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filterPrivacy="1" defaultThemeVersion="124226"/>
  <xr:revisionPtr revIDLastSave="0" documentId="13_ncr:1_{C1DAC22E-756C-4AA2-9FDE-0936848E2D3A}" xr6:coauthVersionLast="47" xr6:coauthVersionMax="47" xr10:uidLastSave="{00000000-0000-0000-0000-000000000000}"/>
  <bookViews>
    <workbookView xWindow="-120" yWindow="-120" windowWidth="29040" windowHeight="15840" tabRatio="854" activeTab="1" xr2:uid="{00000000-000D-0000-FFFF-FFFF00000000}"/>
  </bookViews>
  <sheets>
    <sheet name="Table Legends" sheetId="7" r:id="rId1"/>
    <sheet name="Supplemenary Table 1" sheetId="1" r:id="rId2"/>
    <sheet name="Supplemenary Table 2" sheetId="10" r:id="rId3"/>
    <sheet name="Supplementary Table 3" sheetId="4" r:id="rId4"/>
    <sheet name="Supplementary Table 4" sheetId="5" r:id="rId5"/>
    <sheet name="Supplemenary Table 5" sheetId="11" r:id="rId6"/>
    <sheet name="Supplemenary Table 6" sheetId="12" r:id="rId7"/>
    <sheet name="Supplementary Table 7" sheetId="6" r:id="rId8"/>
    <sheet name="Supplemenary Table 8" sheetId="13" r:id="rId9"/>
    <sheet name="Supplementary Table 9" sheetId="8" r:id="rId10"/>
    <sheet name="Supplemenary Table 10" sheetId="14" r:id="rId11"/>
    <sheet name="Supplementary Table 11" sheetId="9" r:id="rId12"/>
    <sheet name="Supplemenary Table 12" sheetId="15" r:id="rId13"/>
    <sheet name="Supplemenary Table 13" sheetId="16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" i="12" l="1"/>
  <c r="M16" i="12"/>
  <c r="L16" i="12"/>
  <c r="N15" i="12"/>
  <c r="M15" i="12"/>
  <c r="L15" i="12"/>
  <c r="N14" i="12"/>
  <c r="M14" i="12"/>
  <c r="L14" i="12"/>
  <c r="N13" i="12"/>
  <c r="M13" i="12"/>
  <c r="L13" i="12"/>
  <c r="N12" i="12"/>
  <c r="M12" i="12"/>
  <c r="L12" i="12"/>
  <c r="N11" i="12"/>
  <c r="M11" i="12"/>
  <c r="L11" i="12"/>
  <c r="N10" i="12"/>
  <c r="M10" i="12"/>
  <c r="L10" i="12"/>
  <c r="N9" i="12"/>
  <c r="M9" i="12"/>
  <c r="L9" i="12"/>
  <c r="N8" i="12"/>
  <c r="M8" i="12"/>
  <c r="L8" i="12"/>
  <c r="N7" i="12"/>
  <c r="M7" i="12"/>
  <c r="L7" i="12"/>
  <c r="N6" i="12"/>
  <c r="M6" i="12"/>
  <c r="L6" i="12"/>
  <c r="N5" i="12"/>
  <c r="M5" i="12"/>
  <c r="L5" i="12"/>
  <c r="N4" i="12"/>
  <c r="M4" i="12"/>
  <c r="L4" i="12"/>
  <c r="N3" i="12"/>
  <c r="M3" i="12"/>
  <c r="L3" i="12"/>
  <c r="N2" i="12"/>
  <c r="M2" i="12"/>
  <c r="L2" i="12"/>
  <c r="N16" i="11"/>
  <c r="M16" i="11"/>
  <c r="L16" i="11"/>
  <c r="N15" i="11"/>
  <c r="M15" i="11"/>
  <c r="L15" i="11"/>
  <c r="N14" i="11"/>
  <c r="M14" i="11"/>
  <c r="L14" i="11"/>
  <c r="N13" i="11"/>
  <c r="M13" i="11"/>
  <c r="L13" i="11"/>
  <c r="N12" i="11"/>
  <c r="M12" i="11"/>
  <c r="L12" i="11"/>
  <c r="N11" i="11"/>
  <c r="M11" i="11"/>
  <c r="L11" i="11"/>
  <c r="N10" i="11"/>
  <c r="M10" i="11"/>
  <c r="L10" i="11"/>
  <c r="N9" i="11"/>
  <c r="M9" i="11"/>
  <c r="L9" i="11"/>
  <c r="N8" i="11"/>
  <c r="M8" i="11"/>
  <c r="L8" i="11"/>
  <c r="N7" i="11"/>
  <c r="M7" i="11"/>
  <c r="L7" i="11"/>
  <c r="N6" i="11"/>
  <c r="M6" i="11"/>
  <c r="L6" i="11"/>
  <c r="N5" i="11"/>
  <c r="M5" i="11"/>
  <c r="L5" i="11"/>
  <c r="N4" i="11"/>
  <c r="M4" i="11"/>
  <c r="L4" i="11"/>
  <c r="N3" i="11"/>
  <c r="M3" i="11"/>
  <c r="L3" i="11"/>
  <c r="N2" i="11"/>
  <c r="M2" i="11"/>
  <c r="L2" i="11"/>
  <c r="N16" i="10"/>
  <c r="M16" i="10"/>
  <c r="L16" i="10"/>
  <c r="N15" i="10"/>
  <c r="M15" i="10"/>
  <c r="L15" i="10"/>
  <c r="N14" i="10"/>
  <c r="M14" i="10"/>
  <c r="L14" i="10"/>
  <c r="N13" i="10"/>
  <c r="M13" i="10"/>
  <c r="L13" i="10"/>
  <c r="N12" i="10"/>
  <c r="M12" i="10"/>
  <c r="L12" i="10"/>
  <c r="N11" i="10"/>
  <c r="M11" i="10"/>
  <c r="L11" i="10"/>
  <c r="N10" i="10"/>
  <c r="M10" i="10"/>
  <c r="L10" i="10"/>
  <c r="N9" i="10"/>
  <c r="M9" i="10"/>
  <c r="L9" i="10"/>
  <c r="N8" i="10"/>
  <c r="M8" i="10"/>
  <c r="L8" i="10"/>
  <c r="N7" i="10"/>
  <c r="M7" i="10"/>
  <c r="L7" i="10"/>
  <c r="N6" i="10"/>
  <c r="M6" i="10"/>
  <c r="L6" i="10"/>
  <c r="N5" i="10"/>
  <c r="M5" i="10"/>
  <c r="L5" i="10"/>
  <c r="N4" i="10"/>
  <c r="M4" i="10"/>
  <c r="L4" i="10"/>
  <c r="N3" i="10"/>
  <c r="M3" i="10"/>
  <c r="L3" i="10"/>
  <c r="N2" i="10"/>
  <c r="M2" i="10"/>
  <c r="L2" i="10"/>
  <c r="N16" i="5"/>
  <c r="M16" i="5"/>
  <c r="L16" i="5"/>
  <c r="N15" i="5"/>
  <c r="M15" i="5"/>
  <c r="L15" i="5"/>
  <c r="N14" i="5"/>
  <c r="M14" i="5"/>
  <c r="L14" i="5"/>
  <c r="N13" i="5"/>
  <c r="M13" i="5"/>
  <c r="L13" i="5"/>
  <c r="N12" i="5"/>
  <c r="M12" i="5"/>
  <c r="L12" i="5"/>
  <c r="N11" i="5"/>
  <c r="M11" i="5"/>
  <c r="L11" i="5"/>
  <c r="N10" i="5"/>
  <c r="M10" i="5"/>
  <c r="L10" i="5"/>
  <c r="N9" i="5"/>
  <c r="M9" i="5"/>
  <c r="L9" i="5"/>
  <c r="N8" i="5"/>
  <c r="M8" i="5"/>
  <c r="L8" i="5"/>
  <c r="N7" i="5"/>
  <c r="M7" i="5"/>
  <c r="L7" i="5"/>
  <c r="N6" i="5"/>
  <c r="M6" i="5"/>
  <c r="L6" i="5"/>
  <c r="N5" i="5"/>
  <c r="M5" i="5"/>
  <c r="L5" i="5"/>
  <c r="N4" i="5"/>
  <c r="M4" i="5"/>
  <c r="L4" i="5"/>
  <c r="N3" i="5"/>
  <c r="M3" i="5"/>
  <c r="L3" i="5"/>
  <c r="N2" i="5"/>
  <c r="M2" i="5"/>
  <c r="L2" i="5"/>
  <c r="N16" i="4"/>
  <c r="M16" i="4"/>
  <c r="L16" i="4"/>
  <c r="N15" i="4"/>
  <c r="M15" i="4"/>
  <c r="L15" i="4"/>
  <c r="N14" i="4"/>
  <c r="M14" i="4"/>
  <c r="L14" i="4"/>
  <c r="N13" i="4"/>
  <c r="M13" i="4"/>
  <c r="L13" i="4"/>
  <c r="N12" i="4"/>
  <c r="M12" i="4"/>
  <c r="L12" i="4"/>
  <c r="N11" i="4"/>
  <c r="M11" i="4"/>
  <c r="L11" i="4"/>
  <c r="N10" i="4"/>
  <c r="M10" i="4"/>
  <c r="L10" i="4"/>
  <c r="N9" i="4"/>
  <c r="M9" i="4"/>
  <c r="L9" i="4"/>
  <c r="N8" i="4"/>
  <c r="M8" i="4"/>
  <c r="L8" i="4"/>
  <c r="N7" i="4"/>
  <c r="M7" i="4"/>
  <c r="L7" i="4"/>
  <c r="N6" i="4"/>
  <c r="M6" i="4"/>
  <c r="L6" i="4"/>
  <c r="N5" i="4"/>
  <c r="M5" i="4"/>
  <c r="L5" i="4"/>
  <c r="N4" i="4"/>
  <c r="M4" i="4"/>
  <c r="L4" i="4"/>
  <c r="N3" i="4"/>
  <c r="M3" i="4"/>
  <c r="L3" i="4"/>
  <c r="N2" i="4"/>
  <c r="M2" i="4"/>
  <c r="L2" i="4"/>
  <c r="M3" i="1"/>
  <c r="N3" i="1"/>
  <c r="M4" i="1"/>
  <c r="N4" i="1"/>
  <c r="M5" i="1"/>
  <c r="N5" i="1"/>
  <c r="M6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N2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2" i="1"/>
</calcChain>
</file>

<file path=xl/sharedStrings.xml><?xml version="1.0" encoding="utf-8"?>
<sst xmlns="http://schemas.openxmlformats.org/spreadsheetml/2006/main" count="5468" uniqueCount="666">
  <si>
    <t>method</t>
  </si>
  <si>
    <t>b</t>
  </si>
  <si>
    <t>se</t>
  </si>
  <si>
    <t>id.exposure</t>
  </si>
  <si>
    <t>samplesize</t>
  </si>
  <si>
    <t>exposures</t>
  </si>
  <si>
    <t>Inverse variance weighted</t>
  </si>
  <si>
    <t>ukb-b-11348</t>
  </si>
  <si>
    <t>Bread intake</t>
  </si>
  <si>
    <t>ukb-b-15926</t>
  </si>
  <si>
    <t>Cereal intake</t>
  </si>
  <si>
    <t>ukb-b-1489</t>
  </si>
  <si>
    <t>Cheese intake</t>
  </si>
  <si>
    <t>ukb-b-5237</t>
  </si>
  <si>
    <t>Coffee intake</t>
  </si>
  <si>
    <t>ukb-b-8089</t>
  </si>
  <si>
    <t>Cooked vegetable intake</t>
  </si>
  <si>
    <t>ukb-b-16576</t>
  </si>
  <si>
    <t>Dried fruit intake</t>
  </si>
  <si>
    <t>ukb-b-3881</t>
  </si>
  <si>
    <t>Fresh fruit intake</t>
  </si>
  <si>
    <t>ukb-b-14179</t>
  </si>
  <si>
    <t>Lamb intake</t>
  </si>
  <si>
    <t>ukb-b-17627</t>
  </si>
  <si>
    <t>Non-oily fish intake</t>
  </si>
  <si>
    <t>ukb-b-2209</t>
  </si>
  <si>
    <t>Oily fish intake</t>
  </si>
  <si>
    <t>ukb-b-5640</t>
  </si>
  <si>
    <t>Pork intake</t>
  </si>
  <si>
    <t>ukb-b-8006</t>
  </si>
  <si>
    <t>Poultry intake</t>
  </si>
  <si>
    <t>ukb-b-6324</t>
  </si>
  <si>
    <t>Processed meat intake</t>
  </si>
  <si>
    <t>ukb-b-1996</t>
  </si>
  <si>
    <t>Raw vegetable intake</t>
  </si>
  <si>
    <t>ukb-b-6066</t>
  </si>
  <si>
    <t>Tea intake</t>
  </si>
  <si>
    <t>R2</t>
  </si>
  <si>
    <t>F</t>
  </si>
  <si>
    <t>SNPs</t>
  </si>
  <si>
    <t>sample size</t>
  </si>
  <si>
    <t>6</t>
  </si>
  <si>
    <t>MR Egger</t>
  </si>
  <si>
    <t>421,764</t>
  </si>
  <si>
    <t>15</t>
  </si>
  <si>
    <t>447,485</t>
  </si>
  <si>
    <t>7</t>
  </si>
  <si>
    <t>446462</t>
  </si>
  <si>
    <t>1</t>
  </si>
  <si>
    <t>452236</t>
  </si>
  <si>
    <t>8</t>
  </si>
  <si>
    <t>460006</t>
  </si>
  <si>
    <t>2</t>
  </si>
  <si>
    <t>441,640</t>
  </si>
  <si>
    <t>3</t>
  </si>
  <si>
    <t>451,486</t>
  </si>
  <si>
    <t>4</t>
  </si>
  <si>
    <t>428860</t>
  </si>
  <si>
    <t>11</t>
  </si>
  <si>
    <t>460162</t>
  </si>
  <si>
    <t>10</t>
  </si>
  <si>
    <t>460,443</t>
  </si>
  <si>
    <t>12</t>
  </si>
  <si>
    <t>461900</t>
  </si>
  <si>
    <t>13</t>
  </si>
  <si>
    <t>461981</t>
  </si>
  <si>
    <t>5</t>
  </si>
  <si>
    <t>448651</t>
  </si>
  <si>
    <t>14</t>
  </si>
  <si>
    <t>435435</t>
  </si>
  <si>
    <t>9</t>
  </si>
  <si>
    <t>460,880</t>
  </si>
  <si>
    <t>Supplementary Table 1</t>
  </si>
  <si>
    <t>Tables</t>
  </si>
  <si>
    <t>Legends</t>
  </si>
  <si>
    <t>Supplementary Table 2</t>
  </si>
  <si>
    <t>Supplementary Table 3</t>
  </si>
  <si>
    <t xml:space="preserve">Weighted median </t>
  </si>
  <si>
    <t>Horizontal pleiotropy estimated with MR-Egger intercept in MR analyses of food intakes's effects on calculus of kidney and ureter</t>
  </si>
  <si>
    <t>Supplementary Table 4</t>
  </si>
  <si>
    <t>Supplementary Table 5</t>
  </si>
  <si>
    <t>Supplementary Table 6</t>
  </si>
  <si>
    <t>Supplementary Table 7</t>
  </si>
  <si>
    <t>Supplementary Table 8</t>
  </si>
  <si>
    <t>Heterogenity estimated in MR analyses of food intakes's effects on calculus of kidney and ureter</t>
  </si>
  <si>
    <t>egger_intercept</t>
  </si>
  <si>
    <t>Q</t>
  </si>
  <si>
    <t>Q_df</t>
  </si>
  <si>
    <t>Q_pval</t>
  </si>
  <si>
    <t>SNPs used in the MR analyses of food intakes's effects on calculus of kidney and ureter</t>
  </si>
  <si>
    <t>SNP</t>
  </si>
  <si>
    <t>effect_allele.exposure</t>
  </si>
  <si>
    <t>other_allele.exposure</t>
  </si>
  <si>
    <t>eaf.exposure</t>
  </si>
  <si>
    <t>beta.exposure</t>
  </si>
  <si>
    <t>se.exposure</t>
  </si>
  <si>
    <t>pval.exposure</t>
  </si>
  <si>
    <t>eaf.outcome</t>
  </si>
  <si>
    <t>beta.outcome</t>
  </si>
  <si>
    <t>se.outcome</t>
  </si>
  <si>
    <t>pval.outcome</t>
  </si>
  <si>
    <t>rs10211137</t>
  </si>
  <si>
    <t>C</t>
  </si>
  <si>
    <t>T</t>
  </si>
  <si>
    <t>rs10761661</t>
  </si>
  <si>
    <t>rs11060853</t>
  </si>
  <si>
    <t>G</t>
  </si>
  <si>
    <t>A</t>
  </si>
  <si>
    <t>rs11183201</t>
  </si>
  <si>
    <t>rs11628639</t>
  </si>
  <si>
    <t>rs13016665</t>
  </si>
  <si>
    <t>rs13023099</t>
  </si>
  <si>
    <t>rs1492988</t>
  </si>
  <si>
    <t>rs17083079</t>
  </si>
  <si>
    <t>rs1940033</t>
  </si>
  <si>
    <t>rs1994315</t>
  </si>
  <si>
    <t>rs2068650</t>
  </si>
  <si>
    <t>rs2517678</t>
  </si>
  <si>
    <t>rs28406095</t>
  </si>
  <si>
    <t>rs4665972</t>
  </si>
  <si>
    <t>16</t>
  </si>
  <si>
    <t>rs4984685</t>
  </si>
  <si>
    <t>17</t>
  </si>
  <si>
    <t>rs596878</t>
  </si>
  <si>
    <t>18</t>
  </si>
  <si>
    <t>rs62091167</t>
  </si>
  <si>
    <t>19</t>
  </si>
  <si>
    <t>rs656817</t>
  </si>
  <si>
    <t>20</t>
  </si>
  <si>
    <t>rs6741066</t>
  </si>
  <si>
    <t>21</t>
  </si>
  <si>
    <t>rs6754311</t>
  </si>
  <si>
    <t>22</t>
  </si>
  <si>
    <t>rs7276867</t>
  </si>
  <si>
    <t>rs73802707</t>
  </si>
  <si>
    <t>rs7802468</t>
  </si>
  <si>
    <t>rs79436018</t>
  </si>
  <si>
    <t>rs7965658</t>
  </si>
  <si>
    <t>rs9323989</t>
  </si>
  <si>
    <t>rs941573</t>
  </si>
  <si>
    <t>rs9529024</t>
  </si>
  <si>
    <t>rs9564268</t>
  </si>
  <si>
    <t>rs9662365</t>
  </si>
  <si>
    <t>rs9832088</t>
  </si>
  <si>
    <t>rs9881332</t>
  </si>
  <si>
    <t>rs10057775</t>
  </si>
  <si>
    <t>rs10837531</t>
  </si>
  <si>
    <t>rs10857964</t>
  </si>
  <si>
    <t>rs11038810</t>
  </si>
  <si>
    <t>rs1104608</t>
  </si>
  <si>
    <t>rs11097340</t>
  </si>
  <si>
    <t>rs11670024</t>
  </si>
  <si>
    <t>rs11940694</t>
  </si>
  <si>
    <t>rs12354267</t>
  </si>
  <si>
    <t>rs13234131</t>
  </si>
  <si>
    <t>rs184643</t>
  </si>
  <si>
    <t>rs1853931</t>
  </si>
  <si>
    <t>rs2450126</t>
  </si>
  <si>
    <t>rs2472297</t>
  </si>
  <si>
    <t>rs2504706</t>
  </si>
  <si>
    <t>rs2799849</t>
  </si>
  <si>
    <t>rs2927238</t>
  </si>
  <si>
    <t>rs3115230</t>
  </si>
  <si>
    <t>rs3859193</t>
  </si>
  <si>
    <t>rs429358</t>
  </si>
  <si>
    <t>rs4410790</t>
  </si>
  <si>
    <t>rs4739095</t>
  </si>
  <si>
    <t>rs4797242</t>
  </si>
  <si>
    <t>rs491711</t>
  </si>
  <si>
    <t>rs4988235</t>
  </si>
  <si>
    <t>rs62442924</t>
  </si>
  <si>
    <t>rs627185</t>
  </si>
  <si>
    <t>rs6510177</t>
  </si>
  <si>
    <t>rs6545770</t>
  </si>
  <si>
    <t>rs67723420</t>
  </si>
  <si>
    <t>rs68136852</t>
  </si>
  <si>
    <t>rs6918737</t>
  </si>
  <si>
    <t>rs7040561</t>
  </si>
  <si>
    <t>rs7619139</t>
  </si>
  <si>
    <t>rs78816499</t>
  </si>
  <si>
    <t>rs79642906</t>
  </si>
  <si>
    <t>rs8097544</t>
  </si>
  <si>
    <t>rs838133</t>
  </si>
  <si>
    <t>rs9374896</t>
  </si>
  <si>
    <t>rs9381889</t>
  </si>
  <si>
    <t>rs9846396</t>
  </si>
  <si>
    <t>rs9987289</t>
  </si>
  <si>
    <t>rs1024853</t>
  </si>
  <si>
    <t>rs1073242</t>
  </si>
  <si>
    <t>rs10896050</t>
  </si>
  <si>
    <t>rs10938397</t>
  </si>
  <si>
    <t>rs113367286</t>
  </si>
  <si>
    <t>rs11620149</t>
  </si>
  <si>
    <t>rs11649653</t>
  </si>
  <si>
    <t>rs12296440</t>
  </si>
  <si>
    <t>rs12447542</t>
  </si>
  <si>
    <t>rs12672200</t>
  </si>
  <si>
    <t>rs12786959</t>
  </si>
  <si>
    <t>rs12951057</t>
  </si>
  <si>
    <t>rs13107325</t>
  </si>
  <si>
    <t>rs1434511</t>
  </si>
  <si>
    <t>rs1514755</t>
  </si>
  <si>
    <t>rs17032500</t>
  </si>
  <si>
    <t>rs17115145</t>
  </si>
  <si>
    <t>rs1783826</t>
  </si>
  <si>
    <t>rs1806771</t>
  </si>
  <si>
    <t>rs1931805</t>
  </si>
  <si>
    <t>rs2328010</t>
  </si>
  <si>
    <t>rs2339928</t>
  </si>
  <si>
    <t>rs2352974</t>
  </si>
  <si>
    <t>rs26579</t>
  </si>
  <si>
    <t>rs2802525</t>
  </si>
  <si>
    <t>rs2854175</t>
  </si>
  <si>
    <t>rs28569885</t>
  </si>
  <si>
    <t>rs2960578</t>
  </si>
  <si>
    <t>rs34198643</t>
  </si>
  <si>
    <t>rs34811474</t>
  </si>
  <si>
    <t>rs35270670</t>
  </si>
  <si>
    <t>rs3911016</t>
  </si>
  <si>
    <t>rs4296548</t>
  </si>
  <si>
    <t>rs4503172</t>
  </si>
  <si>
    <t>rs4692708</t>
  </si>
  <si>
    <t>rs4776970</t>
  </si>
  <si>
    <t>rs4860341</t>
  </si>
  <si>
    <t>rs504675</t>
  </si>
  <si>
    <t>rs524468</t>
  </si>
  <si>
    <t>rs531358</t>
  </si>
  <si>
    <t>rs6126641</t>
  </si>
  <si>
    <t>rs61734410</t>
  </si>
  <si>
    <t>rs61953351</t>
  </si>
  <si>
    <t>rs62034322</t>
  </si>
  <si>
    <t>rs62236533</t>
  </si>
  <si>
    <t>rs62245792</t>
  </si>
  <si>
    <t>rs6685323</t>
  </si>
  <si>
    <t>rs67238148</t>
  </si>
  <si>
    <t>rs6774906</t>
  </si>
  <si>
    <t>rs6873324</t>
  </si>
  <si>
    <t>rs6912296</t>
  </si>
  <si>
    <t>rs7012814</t>
  </si>
  <si>
    <t>rs71386942</t>
  </si>
  <si>
    <t>rs72810360</t>
  </si>
  <si>
    <t>rs72970243</t>
  </si>
  <si>
    <t>rs7298331</t>
  </si>
  <si>
    <t>rs73024305</t>
  </si>
  <si>
    <t>rs73096946</t>
  </si>
  <si>
    <t>rs73335955</t>
  </si>
  <si>
    <t>rs7386207</t>
  </si>
  <si>
    <t>rs76676573</t>
  </si>
  <si>
    <t>rs77742462</t>
  </si>
  <si>
    <t>rs78876700</t>
  </si>
  <si>
    <t>rs79184944</t>
  </si>
  <si>
    <t>rs7936836</t>
  </si>
  <si>
    <t>rs9504123</t>
  </si>
  <si>
    <t>rs975303</t>
  </si>
  <si>
    <t>rs9933427</t>
  </si>
  <si>
    <t>rs10119174</t>
  </si>
  <si>
    <t>rs1057868</t>
  </si>
  <si>
    <t>rs117810762</t>
  </si>
  <si>
    <t>rs12514566</t>
  </si>
  <si>
    <t>rs12989746</t>
  </si>
  <si>
    <t>rs13054099</t>
  </si>
  <si>
    <t>rs13163336</t>
  </si>
  <si>
    <t>rs1338549</t>
  </si>
  <si>
    <t>rs13387939</t>
  </si>
  <si>
    <t>rs1421085</t>
  </si>
  <si>
    <t>rs1527961</t>
  </si>
  <si>
    <t>rs17842490</t>
  </si>
  <si>
    <t>rs1942965</t>
  </si>
  <si>
    <t>rs2189234</t>
  </si>
  <si>
    <t>rs2465037</t>
  </si>
  <si>
    <t>rs2597805</t>
  </si>
  <si>
    <t>rs2667773</t>
  </si>
  <si>
    <t>rs2844232</t>
  </si>
  <si>
    <t>rs34060476</t>
  </si>
  <si>
    <t>rs34848782</t>
  </si>
  <si>
    <t>rs442355</t>
  </si>
  <si>
    <t>rs4615895</t>
  </si>
  <si>
    <t>rs476828</t>
  </si>
  <si>
    <t>rs483081</t>
  </si>
  <si>
    <t>rs516636</t>
  </si>
  <si>
    <t>rs56113850</t>
  </si>
  <si>
    <t>rs57918684</t>
  </si>
  <si>
    <t>rs6062682</t>
  </si>
  <si>
    <t>rs6063085</t>
  </si>
  <si>
    <t>rs61928609</t>
  </si>
  <si>
    <t>rs62064918</t>
  </si>
  <si>
    <t>rs62107261</t>
  </si>
  <si>
    <t>rs630194</t>
  </si>
  <si>
    <t>rs7224815</t>
  </si>
  <si>
    <t>rs73073176</t>
  </si>
  <si>
    <t>rs73434405</t>
  </si>
  <si>
    <t>rs75347775</t>
  </si>
  <si>
    <t>rs780093</t>
  </si>
  <si>
    <t>rs7811609</t>
  </si>
  <si>
    <t>rs78267637</t>
  </si>
  <si>
    <t>rs8056750</t>
  </si>
  <si>
    <t>rs9398171</t>
  </si>
  <si>
    <t>rs10156602</t>
  </si>
  <si>
    <t>rs10161952</t>
  </si>
  <si>
    <t>rs11138705</t>
  </si>
  <si>
    <t>rs12550717</t>
  </si>
  <si>
    <t>rs12629972</t>
  </si>
  <si>
    <t>rs1816263</t>
  </si>
  <si>
    <t>rs2052063</t>
  </si>
  <si>
    <t>rs2102738</t>
  </si>
  <si>
    <t>rs2252508</t>
  </si>
  <si>
    <t>rs2844672</t>
  </si>
  <si>
    <t>rs28450747</t>
  </si>
  <si>
    <t>rs28711392</t>
  </si>
  <si>
    <t>rs34155012</t>
  </si>
  <si>
    <t>rs349062</t>
  </si>
  <si>
    <t>rs4851029</t>
  </si>
  <si>
    <t>rs10026792</t>
  </si>
  <si>
    <t>rs10129747</t>
  </si>
  <si>
    <t>rs10740991</t>
  </si>
  <si>
    <t>rs10896126</t>
  </si>
  <si>
    <t>rs11037497</t>
  </si>
  <si>
    <t>rs11152349</t>
  </si>
  <si>
    <t>rs11586016</t>
  </si>
  <si>
    <t>rs11772627</t>
  </si>
  <si>
    <t>rs11811826</t>
  </si>
  <si>
    <t>rs12890531</t>
  </si>
  <si>
    <t>rs1413952</t>
  </si>
  <si>
    <t>rs1582322</t>
  </si>
  <si>
    <t>rs1622515</t>
  </si>
  <si>
    <t>rs1648404</t>
  </si>
  <si>
    <t>rs17175518</t>
  </si>
  <si>
    <t>rs17184707</t>
  </si>
  <si>
    <t>rs1797235</t>
  </si>
  <si>
    <t>rs261809</t>
  </si>
  <si>
    <t>rs270816</t>
  </si>
  <si>
    <t>rs3095340</t>
  </si>
  <si>
    <t>rs3101339</t>
  </si>
  <si>
    <t>rs34162196</t>
  </si>
  <si>
    <t>rs34991172</t>
  </si>
  <si>
    <t>rs3764002</t>
  </si>
  <si>
    <t>rs4140799</t>
  </si>
  <si>
    <t>rs4149513</t>
  </si>
  <si>
    <t>rs4269101</t>
  </si>
  <si>
    <t>rs4800488</t>
  </si>
  <si>
    <t>rs57499472</t>
  </si>
  <si>
    <t>rs61937394</t>
  </si>
  <si>
    <t>rs62084586</t>
  </si>
  <si>
    <t>rs6765212</t>
  </si>
  <si>
    <t>rs72720396</t>
  </si>
  <si>
    <t>rs746868</t>
  </si>
  <si>
    <t>rs75641275</t>
  </si>
  <si>
    <t>rs7582086</t>
  </si>
  <si>
    <t>rs7599488</t>
  </si>
  <si>
    <t>rs7808471</t>
  </si>
  <si>
    <t>rs7829800</t>
  </si>
  <si>
    <t>rs7916868</t>
  </si>
  <si>
    <t>rs8081370</t>
  </si>
  <si>
    <t>rs862227</t>
  </si>
  <si>
    <t>rs893856</t>
  </si>
  <si>
    <t>rs9385269</t>
  </si>
  <si>
    <t>rs10064431</t>
  </si>
  <si>
    <t>rs10192394</t>
  </si>
  <si>
    <t>rs10249294</t>
  </si>
  <si>
    <t>rs10271924</t>
  </si>
  <si>
    <t>rs1051547</t>
  </si>
  <si>
    <t>rs10828266</t>
  </si>
  <si>
    <t>rs10838724</t>
  </si>
  <si>
    <t>rs10840126</t>
  </si>
  <si>
    <t>rs11032362</t>
  </si>
  <si>
    <t>rs11085749</t>
  </si>
  <si>
    <t>rs111526888</t>
  </si>
  <si>
    <t>rs111915841</t>
  </si>
  <si>
    <t>rs11248509</t>
  </si>
  <si>
    <t>rs11896330</t>
  </si>
  <si>
    <t>rs12044599</t>
  </si>
  <si>
    <t>rs12536253</t>
  </si>
  <si>
    <t>rs12641371</t>
  </si>
  <si>
    <t>rs12780952</t>
  </si>
  <si>
    <t>rs12885598</t>
  </si>
  <si>
    <t>rs13072255</t>
  </si>
  <si>
    <t>rs1356292</t>
  </si>
  <si>
    <t>rs1375566</t>
  </si>
  <si>
    <t>rs139042899</t>
  </si>
  <si>
    <t>rs149449</t>
  </si>
  <si>
    <t>rs1620977</t>
  </si>
  <si>
    <t>rs17049185</t>
  </si>
  <si>
    <t>rs1866823</t>
  </si>
  <si>
    <t>rs1964272</t>
  </si>
  <si>
    <t>rs2048522</t>
  </si>
  <si>
    <t>rs2093654</t>
  </si>
  <si>
    <t>rs2790688</t>
  </si>
  <si>
    <t>rs28479795</t>
  </si>
  <si>
    <t>rs2867113</t>
  </si>
  <si>
    <t>rs329274</t>
  </si>
  <si>
    <t>rs409542</t>
  </si>
  <si>
    <t>rs4302893</t>
  </si>
  <si>
    <t>rs4953150</t>
  </si>
  <si>
    <t>rs559734</t>
  </si>
  <si>
    <t>rs586346</t>
  </si>
  <si>
    <t>rs60452247</t>
  </si>
  <si>
    <t>rs62106252</t>
  </si>
  <si>
    <t>rs6475724</t>
  </si>
  <si>
    <t>rs6879307</t>
  </si>
  <si>
    <t>rs71386977</t>
  </si>
  <si>
    <t>rs739320</t>
  </si>
  <si>
    <t>rs7554485</t>
  </si>
  <si>
    <t>rs7818437</t>
  </si>
  <si>
    <t>rs7869969</t>
  </si>
  <si>
    <t>rs7982441</t>
  </si>
  <si>
    <t>rs8095324</t>
  </si>
  <si>
    <t>rs817223</t>
  </si>
  <si>
    <t>rs9367415</t>
  </si>
  <si>
    <t>rs9517948</t>
  </si>
  <si>
    <t>rs9919429</t>
  </si>
  <si>
    <t>rs994270</t>
  </si>
  <si>
    <t>rs11090045</t>
  </si>
  <si>
    <t>rs11743441</t>
  </si>
  <si>
    <t>rs12634740</t>
  </si>
  <si>
    <t>rs136548</t>
  </si>
  <si>
    <t>rs139237013</t>
  </si>
  <si>
    <t>rs1556147</t>
  </si>
  <si>
    <t>rs16891982</t>
  </si>
  <si>
    <t>rs17270057</t>
  </si>
  <si>
    <t>rs1958801</t>
  </si>
  <si>
    <t>rs2140714</t>
  </si>
  <si>
    <t>rs2222760</t>
  </si>
  <si>
    <t>rs2678900</t>
  </si>
  <si>
    <t>rs2726033</t>
  </si>
  <si>
    <t>rs276453</t>
  </si>
  <si>
    <t>rs2926119</t>
  </si>
  <si>
    <t>rs3105056</t>
  </si>
  <si>
    <t>rs3909726</t>
  </si>
  <si>
    <t>rs3964074</t>
  </si>
  <si>
    <t>rs4272399</t>
  </si>
  <si>
    <t>rs55813438</t>
  </si>
  <si>
    <t>rs56394517</t>
  </si>
  <si>
    <t>rs62106258</t>
  </si>
  <si>
    <t>rs62398404</t>
  </si>
  <si>
    <t>rs6581296</t>
  </si>
  <si>
    <t>rs660880</t>
  </si>
  <si>
    <t>rs673696</t>
  </si>
  <si>
    <t>rs6829572</t>
  </si>
  <si>
    <t>rs7447465</t>
  </si>
  <si>
    <t>rs7550173</t>
  </si>
  <si>
    <t>rs11680516</t>
  </si>
  <si>
    <t>rs1260326</t>
  </si>
  <si>
    <t>rs16822430</t>
  </si>
  <si>
    <t>rs17317920</t>
  </si>
  <si>
    <t>rs35287743</t>
  </si>
  <si>
    <t>rs3734543</t>
  </si>
  <si>
    <t>rs3799077</t>
  </si>
  <si>
    <t>rs4318925</t>
  </si>
  <si>
    <t>rs56094641</t>
  </si>
  <si>
    <t>rs6957745</t>
  </si>
  <si>
    <t>rs7148387</t>
  </si>
  <si>
    <t>rs10061973</t>
  </si>
  <si>
    <t>rs10076975</t>
  </si>
  <si>
    <t>rs10510554</t>
  </si>
  <si>
    <t>rs10513136</t>
  </si>
  <si>
    <t>rs10828250</t>
  </si>
  <si>
    <t>rs11233632</t>
  </si>
  <si>
    <t>rs114497213</t>
  </si>
  <si>
    <t>rs11767283</t>
  </si>
  <si>
    <t>rs11859365</t>
  </si>
  <si>
    <t>rs11924728</t>
  </si>
  <si>
    <t>rs11986122</t>
  </si>
  <si>
    <t>rs12663865</t>
  </si>
  <si>
    <t>rs12806161</t>
  </si>
  <si>
    <t>rs12896749</t>
  </si>
  <si>
    <t>rs12983532</t>
  </si>
  <si>
    <t>rs13070166</t>
  </si>
  <si>
    <t>rs16891727</t>
  </si>
  <si>
    <t>rs17050031</t>
  </si>
  <si>
    <t>rs1876245</t>
  </si>
  <si>
    <t>rs1951286</t>
  </si>
  <si>
    <t>rs2301594</t>
  </si>
  <si>
    <t>rs275160</t>
  </si>
  <si>
    <t>rs2827161</t>
  </si>
  <si>
    <t>rs28533540</t>
  </si>
  <si>
    <t>rs28623270</t>
  </si>
  <si>
    <t>rs2952140</t>
  </si>
  <si>
    <t>rs303817</t>
  </si>
  <si>
    <t>rs3096690</t>
  </si>
  <si>
    <t>rs3124402</t>
  </si>
  <si>
    <t>rs4002471</t>
  </si>
  <si>
    <t>rs45501495</t>
  </si>
  <si>
    <t>rs4869859</t>
  </si>
  <si>
    <t>rs4982738</t>
  </si>
  <si>
    <t>rs510161</t>
  </si>
  <si>
    <t>rs552234</t>
  </si>
  <si>
    <t>rs55930451</t>
  </si>
  <si>
    <t>rs55985303</t>
  </si>
  <si>
    <t>rs59355765</t>
  </si>
  <si>
    <t>rs6033437</t>
  </si>
  <si>
    <t>rs6059844</t>
  </si>
  <si>
    <t>rs6089753</t>
  </si>
  <si>
    <t>rs61882686</t>
  </si>
  <si>
    <t>rs631490</t>
  </si>
  <si>
    <t>rs6465487</t>
  </si>
  <si>
    <t>rs6561943</t>
  </si>
  <si>
    <t>rs66931328</t>
  </si>
  <si>
    <t>rs703987</t>
  </si>
  <si>
    <t>rs7218986</t>
  </si>
  <si>
    <t>rs7225002</t>
  </si>
  <si>
    <t>rs7243428</t>
  </si>
  <si>
    <t>rs7254235</t>
  </si>
  <si>
    <t>rs7317926</t>
  </si>
  <si>
    <t>rs7336980</t>
  </si>
  <si>
    <t>rs75887709</t>
  </si>
  <si>
    <t>rs7683782</t>
  </si>
  <si>
    <t>rs790564</t>
  </si>
  <si>
    <t>rs8053277</t>
  </si>
  <si>
    <t>rs905575</t>
  </si>
  <si>
    <t>rs9301837</t>
  </si>
  <si>
    <t>rs9606833</t>
  </si>
  <si>
    <t>rs9841174</t>
  </si>
  <si>
    <t>rs9876782</t>
  </si>
  <si>
    <t>rs9958909</t>
  </si>
  <si>
    <t>rs10972033</t>
  </si>
  <si>
    <t>rs11211124</t>
  </si>
  <si>
    <t>rs1355171</t>
  </si>
  <si>
    <t>rs2387807</t>
  </si>
  <si>
    <t>rs254152</t>
  </si>
  <si>
    <t>rs34161520</t>
  </si>
  <si>
    <t>rs36124222</t>
  </si>
  <si>
    <t>rs4146837</t>
  </si>
  <si>
    <t>rs7641973</t>
  </si>
  <si>
    <t>rs9973426</t>
  </si>
  <si>
    <t>rs1051730</t>
  </si>
  <si>
    <t>rs1256436</t>
  </si>
  <si>
    <t>rs2426440</t>
  </si>
  <si>
    <t>rs2565017</t>
  </si>
  <si>
    <t>rs2965200</t>
  </si>
  <si>
    <t>rs7046351</t>
  </si>
  <si>
    <t>rs9923768</t>
  </si>
  <si>
    <t>rs9997448</t>
  </si>
  <si>
    <t>rs10454812</t>
  </si>
  <si>
    <t>rs11032380</t>
  </si>
  <si>
    <t>rs11887120</t>
  </si>
  <si>
    <t>rs11894162</t>
  </si>
  <si>
    <t>rs1422192</t>
  </si>
  <si>
    <t>rs2029401</t>
  </si>
  <si>
    <t>rs203319</t>
  </si>
  <si>
    <t>rs2873054</t>
  </si>
  <si>
    <t>rs34241936</t>
  </si>
  <si>
    <t>rs3762621</t>
  </si>
  <si>
    <t>rs4077924</t>
  </si>
  <si>
    <t>rs4240672</t>
  </si>
  <si>
    <t>rs4778053</t>
  </si>
  <si>
    <t>rs6010651</t>
  </si>
  <si>
    <t>rs6484504</t>
  </si>
  <si>
    <t>rs6765179</t>
  </si>
  <si>
    <t>rs6786550</t>
  </si>
  <si>
    <t>rs6961970</t>
  </si>
  <si>
    <t>rs7531118</t>
  </si>
  <si>
    <t>rs77165542</t>
  </si>
  <si>
    <t>rs8096167</t>
  </si>
  <si>
    <t>rs9809856</t>
  </si>
  <si>
    <t>rs1052352</t>
  </si>
  <si>
    <t>rs10819082</t>
  </si>
  <si>
    <t>rs12203592</t>
  </si>
  <si>
    <t>rs12908495</t>
  </si>
  <si>
    <t>rs13102393</t>
  </si>
  <si>
    <t>rs17460017</t>
  </si>
  <si>
    <t>rs2039069</t>
  </si>
  <si>
    <t>rs2194027</t>
  </si>
  <si>
    <t>rs3095337</t>
  </si>
  <si>
    <t>rs34186148</t>
  </si>
  <si>
    <t>rs4083969</t>
  </si>
  <si>
    <t>rs4291983</t>
  </si>
  <si>
    <t>rs57221424</t>
  </si>
  <si>
    <t>rs62461186</t>
  </si>
  <si>
    <t>rs6482190</t>
  </si>
  <si>
    <t>rs75248709</t>
  </si>
  <si>
    <t>rs7821179</t>
  </si>
  <si>
    <t>rs790561</t>
  </si>
  <si>
    <t>rs8130508</t>
  </si>
  <si>
    <t>rs9427220</t>
  </si>
  <si>
    <t>rs10273455</t>
  </si>
  <si>
    <t>rs10741694</t>
  </si>
  <si>
    <t>rs10752269</t>
  </si>
  <si>
    <t>rs10764990</t>
  </si>
  <si>
    <t>rs1078032</t>
  </si>
  <si>
    <t>rs11022752</t>
  </si>
  <si>
    <t>rs11164870</t>
  </si>
  <si>
    <t>rs1156588</t>
  </si>
  <si>
    <t>rs11587444</t>
  </si>
  <si>
    <t>rs11768350</t>
  </si>
  <si>
    <t>rs12591786</t>
  </si>
  <si>
    <t>rs13282783</t>
  </si>
  <si>
    <t>rs132904</t>
  </si>
  <si>
    <t>rs1453548</t>
  </si>
  <si>
    <t>rs1481012</t>
  </si>
  <si>
    <t>rs149805207</t>
  </si>
  <si>
    <t>rs17245213</t>
  </si>
  <si>
    <t>rs17576658</t>
  </si>
  <si>
    <t>rs17656582</t>
  </si>
  <si>
    <t>rs17685</t>
  </si>
  <si>
    <t>rs2076308</t>
  </si>
  <si>
    <t>rs2117137</t>
  </si>
  <si>
    <t>rs2273447</t>
  </si>
  <si>
    <t>rs2279844</t>
  </si>
  <si>
    <t>rs2351187</t>
  </si>
  <si>
    <t>rs2478875</t>
  </si>
  <si>
    <t>rs2645929</t>
  </si>
  <si>
    <t>rs2783129</t>
  </si>
  <si>
    <t>rs34619</t>
  </si>
  <si>
    <t>rs4418728</t>
  </si>
  <si>
    <t>rs4808193</t>
  </si>
  <si>
    <t>rs4817505</t>
  </si>
  <si>
    <t>rs512404</t>
  </si>
  <si>
    <t>rs56188862</t>
  </si>
  <si>
    <t>rs56348300</t>
  </si>
  <si>
    <t>rs57462170</t>
  </si>
  <si>
    <t>rs57631352</t>
  </si>
  <si>
    <t>rs6829</t>
  </si>
  <si>
    <t>rs713598</t>
  </si>
  <si>
    <t>rs72797284</t>
  </si>
  <si>
    <t>rs7757102</t>
  </si>
  <si>
    <t>rs7999399</t>
  </si>
  <si>
    <t>rs9302428</t>
  </si>
  <si>
    <t>rs962242</t>
  </si>
  <si>
    <t>rs9624470</t>
  </si>
  <si>
    <t>rs9648476</t>
  </si>
  <si>
    <t>rs977474</t>
  </si>
  <si>
    <t>rs9937354</t>
  </si>
  <si>
    <t>CHR</t>
  </si>
  <si>
    <t>POS</t>
  </si>
  <si>
    <t>approximate F</t>
  </si>
  <si>
    <t>Supplementary Table 9</t>
  </si>
  <si>
    <t>Supplementary Table 10</t>
  </si>
  <si>
    <t>Supplementary Table 11</t>
  </si>
  <si>
    <t>Supplementary Table 12</t>
  </si>
  <si>
    <t>Horizontal pleiotropy estimated with MR-Egger intercept in MR analyses of food intakes's effects on calculus of lower urinary tract</t>
  </si>
  <si>
    <t>Heterogenity estimated in MR analyses of food intakes's effects on calculus of lower urinary tract</t>
  </si>
  <si>
    <t>SNPs used in the MR analyses of food intakes's effects on calculus of lower urinary tract</t>
  </si>
  <si>
    <t xml:space="preserve"> </t>
  </si>
  <si>
    <t>Weighted median</t>
  </si>
  <si>
    <t>p-value</t>
  </si>
  <si>
    <t>q-value</t>
  </si>
  <si>
    <t>OR</t>
  </si>
  <si>
    <t>OR_CI_lower</t>
  </si>
  <si>
    <t>OR_CI_upper</t>
  </si>
  <si>
    <t>Causal estimates of food intake's effect on calculus of kidney and ureter with IVW method</t>
  </si>
  <si>
    <t>Causal estimates of food intake's effect on calculus of kidney and ureter with MR-Egger method</t>
  </si>
  <si>
    <t>Causal estimates of food intake's effect on calculus of kidney and ureter with weighted-median method</t>
  </si>
  <si>
    <t>Causal estimates of food intake's effect on calculus of lower urinary tract with IVW method</t>
  </si>
  <si>
    <t>Causal estimates of food intake's effect on calculus of lower urinary tract with MR-Egger method</t>
  </si>
  <si>
    <t>Causal estimates of calculus of kidney and ureter's effect on food intake with IVW method</t>
  </si>
  <si>
    <t>Supplementary Table 13</t>
  </si>
  <si>
    <t>exposure</t>
  </si>
  <si>
    <t>outcome</t>
  </si>
  <si>
    <t>id.outcome</t>
  </si>
  <si>
    <t>ukb-a-25</t>
  </si>
  <si>
    <t>ukb-b-2862</t>
  </si>
  <si>
    <t>Lamb/mutton intake</t>
  </si>
  <si>
    <t>Alcohol intake frequency</t>
  </si>
  <si>
    <t xml:space="preserve">Salad / raw vegetable intake </t>
  </si>
  <si>
    <t xml:space="preserve">Coffee intake </t>
  </si>
  <si>
    <t xml:space="preserve">Non-oily fish intake </t>
  </si>
  <si>
    <t xml:space="preserve">Cheese intake </t>
  </si>
  <si>
    <t xml:space="preserve">Beef intake </t>
  </si>
  <si>
    <t xml:space="preserve">Pork intake </t>
  </si>
  <si>
    <t xml:space="preserve">Cooked vegetable intake </t>
  </si>
  <si>
    <t xml:space="preserve">Oily fish intake </t>
  </si>
  <si>
    <t xml:space="preserve">Dried fruit intake </t>
  </si>
  <si>
    <t xml:space="preserve">Bread intake </t>
  </si>
  <si>
    <t>p-val</t>
  </si>
  <si>
    <t>Causal estimates of food intake's effect on calculus of lower urinary tract  with weighted-median method</t>
  </si>
  <si>
    <t>Calculus of kidney and ur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/>
  </cellStyleXfs>
  <cellXfs count="4">
    <xf numFmtId="0" fontId="0" fillId="0" borderId="0" xfId="0">
      <alignment vertical="center"/>
    </xf>
    <xf numFmtId="0" fontId="0" fillId="0" borderId="0" xfId="0" applyAlignment="1"/>
    <xf numFmtId="10" fontId="0" fillId="0" borderId="0" xfId="1" applyNumberFormat="1" applyFont="1" applyAlignment="1"/>
    <xf numFmtId="10" fontId="0" fillId="0" borderId="0" xfId="1" applyNumberFormat="1" applyFont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8A0EC-4231-48C9-97A8-26D11DB82662}">
  <dimension ref="A1:B21"/>
  <sheetViews>
    <sheetView zoomScale="130" zoomScaleNormal="130" workbookViewId="0">
      <selection activeCell="B8" sqref="B8"/>
    </sheetView>
  </sheetViews>
  <sheetFormatPr defaultRowHeight="15"/>
  <cols>
    <col min="1" max="1" width="21.7109375" bestFit="1" customWidth="1"/>
    <col min="2" max="2" width="118.42578125" bestFit="1" customWidth="1"/>
  </cols>
  <sheetData>
    <row r="1" spans="1:2">
      <c r="A1" t="s">
        <v>73</v>
      </c>
      <c r="B1" t="s">
        <v>74</v>
      </c>
    </row>
    <row r="2" spans="1:2">
      <c r="A2" t="s">
        <v>72</v>
      </c>
      <c r="B2" t="s">
        <v>639</v>
      </c>
    </row>
    <row r="3" spans="1:2">
      <c r="A3" t="s">
        <v>75</v>
      </c>
      <c r="B3" t="s">
        <v>642</v>
      </c>
    </row>
    <row r="4" spans="1:2">
      <c r="A4" t="s">
        <v>76</v>
      </c>
      <c r="B4" t="s">
        <v>640</v>
      </c>
    </row>
    <row r="5" spans="1:2">
      <c r="A5" t="s">
        <v>79</v>
      </c>
      <c r="B5" t="s">
        <v>641</v>
      </c>
    </row>
    <row r="6" spans="1:2">
      <c r="A6" t="s">
        <v>80</v>
      </c>
      <c r="B6" t="s">
        <v>643</v>
      </c>
    </row>
    <row r="7" spans="1:2">
      <c r="A7" t="s">
        <v>81</v>
      </c>
      <c r="B7" t="s">
        <v>664</v>
      </c>
    </row>
    <row r="8" spans="1:2">
      <c r="A8" t="s">
        <v>82</v>
      </c>
      <c r="B8" t="s">
        <v>78</v>
      </c>
    </row>
    <row r="9" spans="1:2">
      <c r="A9" t="s">
        <v>83</v>
      </c>
      <c r="B9" t="s">
        <v>629</v>
      </c>
    </row>
    <row r="10" spans="1:2">
      <c r="A10" t="s">
        <v>625</v>
      </c>
      <c r="B10" t="s">
        <v>84</v>
      </c>
    </row>
    <row r="11" spans="1:2">
      <c r="A11" t="s">
        <v>626</v>
      </c>
      <c r="B11" t="s">
        <v>630</v>
      </c>
    </row>
    <row r="12" spans="1:2">
      <c r="A12" t="s">
        <v>627</v>
      </c>
      <c r="B12" t="s">
        <v>89</v>
      </c>
    </row>
    <row r="13" spans="1:2">
      <c r="A13" t="s">
        <v>628</v>
      </c>
      <c r="B13" t="s">
        <v>631</v>
      </c>
    </row>
    <row r="14" spans="1:2">
      <c r="A14" t="s">
        <v>645</v>
      </c>
      <c r="B14" t="s">
        <v>644</v>
      </c>
    </row>
    <row r="21" spans="2:2">
      <c r="B21" t="s">
        <v>632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53F39-6998-40D5-935E-4FA899CF2CE5}">
  <dimension ref="A1:G16"/>
  <sheetViews>
    <sheetView zoomScale="145" zoomScaleNormal="145" workbookViewId="0">
      <selection activeCell="F1" sqref="F1"/>
    </sheetView>
  </sheetViews>
  <sheetFormatPr defaultRowHeight="15"/>
  <cols>
    <col min="1" max="1" width="23.42578125" bestFit="1" customWidth="1"/>
    <col min="2" max="2" width="11.85546875" bestFit="1" customWidth="1"/>
    <col min="3" max="3" width="24.7109375" bestFit="1" customWidth="1"/>
  </cols>
  <sheetData>
    <row r="1" spans="1:7">
      <c r="A1" s="1" t="s">
        <v>5</v>
      </c>
      <c r="B1" s="1" t="s">
        <v>3</v>
      </c>
      <c r="C1" s="1" t="s">
        <v>0</v>
      </c>
      <c r="D1" s="1" t="s">
        <v>86</v>
      </c>
      <c r="E1" s="1" t="s">
        <v>87</v>
      </c>
      <c r="F1" s="1" t="s">
        <v>88</v>
      </c>
      <c r="G1" s="1" t="s">
        <v>39</v>
      </c>
    </row>
    <row r="2" spans="1:7">
      <c r="A2" s="1" t="s">
        <v>8</v>
      </c>
      <c r="B2" s="1" t="s">
        <v>7</v>
      </c>
      <c r="C2" s="1" t="s">
        <v>6</v>
      </c>
      <c r="D2" s="1">
        <v>57.400452885546329</v>
      </c>
      <c r="E2" s="1">
        <v>32</v>
      </c>
      <c r="F2" s="1">
        <v>3.8167213498030354E-3</v>
      </c>
      <c r="G2" s="1">
        <v>24</v>
      </c>
    </row>
    <row r="3" spans="1:7">
      <c r="A3" s="1" t="s">
        <v>10</v>
      </c>
      <c r="B3" s="1" t="s">
        <v>9</v>
      </c>
      <c r="C3" s="1" t="s">
        <v>6</v>
      </c>
      <c r="D3" s="1">
        <v>91.497919115728465</v>
      </c>
      <c r="E3" s="1">
        <v>41</v>
      </c>
      <c r="F3" s="1">
        <v>1.0149715430726133E-5</v>
      </c>
      <c r="G3" s="1">
        <v>29</v>
      </c>
    </row>
    <row r="4" spans="1:7">
      <c r="A4" s="1" t="s">
        <v>12</v>
      </c>
      <c r="B4" s="1" t="s">
        <v>11</v>
      </c>
      <c r="C4" s="1" t="s">
        <v>6</v>
      </c>
      <c r="D4" s="1">
        <v>87.22459084612052</v>
      </c>
      <c r="E4" s="1">
        <v>67</v>
      </c>
      <c r="F4" s="1">
        <v>4.9134003022188184E-2</v>
      </c>
      <c r="G4" s="1">
        <v>48</v>
      </c>
    </row>
    <row r="5" spans="1:7">
      <c r="A5" s="1" t="s">
        <v>14</v>
      </c>
      <c r="B5" s="1" t="s">
        <v>13</v>
      </c>
      <c r="C5" s="1" t="s">
        <v>6</v>
      </c>
      <c r="D5" s="1">
        <v>125.91010309562763</v>
      </c>
      <c r="E5" s="1">
        <v>43</v>
      </c>
      <c r="F5" s="1">
        <v>4.5807856815098785E-10</v>
      </c>
      <c r="G5" s="1">
        <v>32</v>
      </c>
    </row>
    <row r="6" spans="1:7">
      <c r="A6" s="1" t="s">
        <v>16</v>
      </c>
      <c r="B6" s="1" t="s">
        <v>15</v>
      </c>
      <c r="C6" s="1" t="s">
        <v>6</v>
      </c>
      <c r="D6" s="1">
        <v>34.570557358122102</v>
      </c>
      <c r="E6" s="1">
        <v>16</v>
      </c>
      <c r="F6" s="1">
        <v>4.5480885664123194E-3</v>
      </c>
      <c r="G6" s="1">
        <v>12</v>
      </c>
    </row>
    <row r="7" spans="1:7">
      <c r="A7" s="1" t="s">
        <v>18</v>
      </c>
      <c r="B7" s="1" t="s">
        <v>17</v>
      </c>
      <c r="C7" s="1" t="s">
        <v>6</v>
      </c>
      <c r="D7" s="1">
        <v>70.743077958042448</v>
      </c>
      <c r="E7" s="1">
        <v>44</v>
      </c>
      <c r="F7" s="1">
        <v>6.4490968791847984E-3</v>
      </c>
      <c r="G7" s="1">
        <v>30</v>
      </c>
    </row>
    <row r="8" spans="1:7">
      <c r="A8" s="1" t="s">
        <v>20</v>
      </c>
      <c r="B8" s="1" t="s">
        <v>19</v>
      </c>
      <c r="C8" s="1" t="s">
        <v>6</v>
      </c>
      <c r="D8" s="1">
        <v>103.46836961430331</v>
      </c>
      <c r="E8" s="1">
        <v>57</v>
      </c>
      <c r="F8" s="1">
        <v>1.6385782294164183E-4</v>
      </c>
      <c r="G8" s="1">
        <v>38</v>
      </c>
    </row>
    <row r="9" spans="1:7">
      <c r="A9" s="1" t="s">
        <v>22</v>
      </c>
      <c r="B9" s="1" t="s">
        <v>21</v>
      </c>
      <c r="C9" s="1" t="s">
        <v>6</v>
      </c>
      <c r="D9" s="1">
        <v>72.297221061352673</v>
      </c>
      <c r="E9" s="1">
        <v>31</v>
      </c>
      <c r="F9" s="1">
        <v>3.7963792558167738E-5</v>
      </c>
      <c r="G9" s="1">
        <v>25</v>
      </c>
    </row>
    <row r="10" spans="1:7">
      <c r="A10" s="1" t="s">
        <v>24</v>
      </c>
      <c r="B10" s="1" t="s">
        <v>23</v>
      </c>
      <c r="C10" s="1" t="s">
        <v>6</v>
      </c>
      <c r="D10" s="1">
        <v>46.906820835549198</v>
      </c>
      <c r="E10" s="1">
        <v>11</v>
      </c>
      <c r="F10" s="1">
        <v>2.2339720908678474E-6</v>
      </c>
      <c r="G10" s="1">
        <v>9</v>
      </c>
    </row>
    <row r="11" spans="1:7">
      <c r="A11" s="1" t="s">
        <v>26</v>
      </c>
      <c r="B11" s="1" t="s">
        <v>25</v>
      </c>
      <c r="C11" s="1" t="s">
        <v>6</v>
      </c>
      <c r="D11" s="1">
        <v>115.02787559818137</v>
      </c>
      <c r="E11" s="1">
        <v>64</v>
      </c>
      <c r="F11" s="1">
        <v>9.5462439621523608E-5</v>
      </c>
      <c r="G11" s="1">
        <v>42</v>
      </c>
    </row>
    <row r="12" spans="1:7">
      <c r="A12" s="1" t="s">
        <v>28</v>
      </c>
      <c r="B12" s="1" t="s">
        <v>27</v>
      </c>
      <c r="C12" s="1" t="s">
        <v>6</v>
      </c>
      <c r="D12" s="1">
        <v>13.632577907047386</v>
      </c>
      <c r="E12" s="1">
        <v>12</v>
      </c>
      <c r="F12" s="1">
        <v>0.32478373937236349</v>
      </c>
      <c r="G12" s="1">
        <v>10</v>
      </c>
    </row>
    <row r="13" spans="1:7">
      <c r="A13" s="1" t="s">
        <v>30</v>
      </c>
      <c r="B13" s="1" t="s">
        <v>29</v>
      </c>
      <c r="C13" s="1" t="s">
        <v>6</v>
      </c>
      <c r="D13" s="1">
        <v>14.925891797847058</v>
      </c>
      <c r="E13" s="1">
        <v>8</v>
      </c>
      <c r="F13" s="1">
        <v>6.0602567106355365E-2</v>
      </c>
      <c r="G13" s="1">
        <v>6</v>
      </c>
    </row>
    <row r="14" spans="1:7">
      <c r="A14" s="1" t="s">
        <v>32</v>
      </c>
      <c r="B14" s="1" t="s">
        <v>31</v>
      </c>
      <c r="C14" s="1" t="s">
        <v>6</v>
      </c>
      <c r="D14" s="1">
        <v>38.286123238559895</v>
      </c>
      <c r="E14" s="1">
        <v>22</v>
      </c>
      <c r="F14" s="1">
        <v>1.7012562292584188E-2</v>
      </c>
      <c r="G14" s="1">
        <v>19</v>
      </c>
    </row>
    <row r="15" spans="1:7">
      <c r="A15" s="1" t="s">
        <v>34</v>
      </c>
      <c r="B15" s="1" t="s">
        <v>33</v>
      </c>
      <c r="C15" s="1" t="s">
        <v>6</v>
      </c>
      <c r="D15" s="1">
        <v>49.825404753317947</v>
      </c>
      <c r="E15" s="1">
        <v>20</v>
      </c>
      <c r="F15" s="1">
        <v>2.3458408052697379E-4</v>
      </c>
      <c r="G15" s="1">
        <v>9</v>
      </c>
    </row>
    <row r="16" spans="1:7">
      <c r="A16" s="1" t="s">
        <v>36</v>
      </c>
      <c r="B16" s="1" t="s">
        <v>35</v>
      </c>
      <c r="C16" s="1" t="s">
        <v>6</v>
      </c>
      <c r="D16" s="1">
        <v>121.78753867602697</v>
      </c>
      <c r="E16" s="1">
        <v>49</v>
      </c>
      <c r="F16" s="1">
        <v>3.9479634833237258E-8</v>
      </c>
      <c r="G16" s="1">
        <v>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ED3F5-4836-41DF-B7C4-4BD90ECAF943}">
  <dimension ref="A1:G16"/>
  <sheetViews>
    <sheetView zoomScale="145" zoomScaleNormal="145" workbookViewId="0">
      <selection activeCell="F16" sqref="F16"/>
    </sheetView>
  </sheetViews>
  <sheetFormatPr defaultRowHeight="15"/>
  <cols>
    <col min="1" max="1" width="23.42578125" bestFit="1" customWidth="1"/>
    <col min="2" max="2" width="11.85546875" bestFit="1" customWidth="1"/>
  </cols>
  <sheetData>
    <row r="1" spans="1:7">
      <c r="A1" s="1" t="s">
        <v>5</v>
      </c>
      <c r="B1" s="1" t="s">
        <v>3</v>
      </c>
      <c r="C1" s="1" t="s">
        <v>0</v>
      </c>
      <c r="D1" s="1" t="s">
        <v>86</v>
      </c>
      <c r="E1" s="1" t="s">
        <v>87</v>
      </c>
      <c r="F1" s="1" t="s">
        <v>88</v>
      </c>
      <c r="G1" s="1" t="s">
        <v>39</v>
      </c>
    </row>
    <row r="2" spans="1:7">
      <c r="A2" s="1" t="s">
        <v>8</v>
      </c>
      <c r="B2" s="1" t="s">
        <v>7</v>
      </c>
      <c r="C2" s="1" t="s">
        <v>6</v>
      </c>
      <c r="D2" s="1">
        <v>18.348230142963438</v>
      </c>
      <c r="E2" s="1">
        <v>32</v>
      </c>
      <c r="F2" s="1">
        <v>0.97438041046778823</v>
      </c>
      <c r="G2" s="1">
        <v>24</v>
      </c>
    </row>
    <row r="3" spans="1:7">
      <c r="A3" s="1" t="s">
        <v>10</v>
      </c>
      <c r="B3" s="1" t="s">
        <v>9</v>
      </c>
      <c r="C3" s="1" t="s">
        <v>6</v>
      </c>
      <c r="D3" s="1">
        <v>45.660138951107591</v>
      </c>
      <c r="E3" s="1">
        <v>41</v>
      </c>
      <c r="F3" s="1">
        <v>0.28455516515139578</v>
      </c>
      <c r="G3" s="1">
        <v>29</v>
      </c>
    </row>
    <row r="4" spans="1:7">
      <c r="A4" s="1" t="s">
        <v>12</v>
      </c>
      <c r="B4" s="1" t="s">
        <v>11</v>
      </c>
      <c r="C4" s="1" t="s">
        <v>6</v>
      </c>
      <c r="D4" s="1">
        <v>60.599438153919003</v>
      </c>
      <c r="E4" s="1">
        <v>67</v>
      </c>
      <c r="F4" s="1">
        <v>0.69619213017235571</v>
      </c>
      <c r="G4" s="1">
        <v>48</v>
      </c>
    </row>
    <row r="5" spans="1:7">
      <c r="A5" s="1" t="s">
        <v>14</v>
      </c>
      <c r="B5" s="1" t="s">
        <v>13</v>
      </c>
      <c r="C5" s="1" t="s">
        <v>6</v>
      </c>
      <c r="D5" s="1">
        <v>58.634460010930496</v>
      </c>
      <c r="E5" s="1">
        <v>43</v>
      </c>
      <c r="F5" s="1">
        <v>5.6333418896262019E-2</v>
      </c>
      <c r="G5" s="1">
        <v>32</v>
      </c>
    </row>
    <row r="6" spans="1:7">
      <c r="A6" s="1" t="s">
        <v>16</v>
      </c>
      <c r="B6" s="1" t="s">
        <v>15</v>
      </c>
      <c r="C6" s="1" t="s">
        <v>6</v>
      </c>
      <c r="D6" s="1">
        <v>11.594609388683583</v>
      </c>
      <c r="E6" s="1">
        <v>16</v>
      </c>
      <c r="F6" s="1">
        <v>0.77138331871404453</v>
      </c>
      <c r="G6" s="1">
        <v>12</v>
      </c>
    </row>
    <row r="7" spans="1:7">
      <c r="A7" s="1" t="s">
        <v>18</v>
      </c>
      <c r="B7" s="1" t="s">
        <v>17</v>
      </c>
      <c r="C7" s="1" t="s">
        <v>6</v>
      </c>
      <c r="D7" s="1">
        <v>65.641642948511063</v>
      </c>
      <c r="E7" s="1">
        <v>44</v>
      </c>
      <c r="F7" s="1">
        <v>1.8819468900412722E-2</v>
      </c>
      <c r="G7" s="1">
        <v>30</v>
      </c>
    </row>
    <row r="8" spans="1:7">
      <c r="A8" s="1" t="s">
        <v>20</v>
      </c>
      <c r="B8" s="1" t="s">
        <v>19</v>
      </c>
      <c r="C8" s="1" t="s">
        <v>6</v>
      </c>
      <c r="D8" s="1">
        <v>53.109043584704438</v>
      </c>
      <c r="E8" s="1">
        <v>57</v>
      </c>
      <c r="F8" s="1">
        <v>0.62179855308852727</v>
      </c>
      <c r="G8" s="1">
        <v>38</v>
      </c>
    </row>
    <row r="9" spans="1:7">
      <c r="A9" s="1" t="s">
        <v>22</v>
      </c>
      <c r="B9" s="1" t="s">
        <v>21</v>
      </c>
      <c r="C9" s="1" t="s">
        <v>6</v>
      </c>
      <c r="D9" s="1">
        <v>28.81614539223585</v>
      </c>
      <c r="E9" s="1">
        <v>31</v>
      </c>
      <c r="F9" s="1">
        <v>0.57880819342057932</v>
      </c>
      <c r="G9" s="1">
        <v>25</v>
      </c>
    </row>
    <row r="10" spans="1:7">
      <c r="A10" s="1" t="s">
        <v>24</v>
      </c>
      <c r="B10" s="1" t="s">
        <v>23</v>
      </c>
      <c r="C10" s="1" t="s">
        <v>6</v>
      </c>
      <c r="D10" s="1">
        <v>19.166180831781002</v>
      </c>
      <c r="E10" s="1">
        <v>11</v>
      </c>
      <c r="F10" s="1">
        <v>5.8174962656243716E-2</v>
      </c>
      <c r="G10" s="1">
        <v>9</v>
      </c>
    </row>
    <row r="11" spans="1:7">
      <c r="A11" s="1" t="s">
        <v>26</v>
      </c>
      <c r="B11" s="1" t="s">
        <v>25</v>
      </c>
      <c r="C11" s="1" t="s">
        <v>6</v>
      </c>
      <c r="D11" s="1">
        <v>77.174691825411472</v>
      </c>
      <c r="E11" s="1">
        <v>64</v>
      </c>
      <c r="F11" s="1">
        <v>0.12486381144716498</v>
      </c>
      <c r="G11" s="1">
        <v>42</v>
      </c>
    </row>
    <row r="12" spans="1:7">
      <c r="A12" s="1" t="s">
        <v>28</v>
      </c>
      <c r="B12" s="1" t="s">
        <v>27</v>
      </c>
      <c r="C12" s="1" t="s">
        <v>6</v>
      </c>
      <c r="D12" s="1">
        <v>5.3340885532607416</v>
      </c>
      <c r="E12" s="1">
        <v>12</v>
      </c>
      <c r="F12" s="1">
        <v>0.9458795187885628</v>
      </c>
      <c r="G12" s="1">
        <v>10</v>
      </c>
    </row>
    <row r="13" spans="1:7">
      <c r="A13" s="1" t="s">
        <v>30</v>
      </c>
      <c r="B13" s="1" t="s">
        <v>29</v>
      </c>
      <c r="C13" s="1" t="s">
        <v>6</v>
      </c>
      <c r="D13" s="1">
        <v>6.5289509014322897</v>
      </c>
      <c r="E13" s="1">
        <v>8</v>
      </c>
      <c r="F13" s="1">
        <v>0.58819821477278833</v>
      </c>
      <c r="G13" s="1">
        <v>6</v>
      </c>
    </row>
    <row r="14" spans="1:7">
      <c r="A14" s="1" t="s">
        <v>32</v>
      </c>
      <c r="B14" s="1" t="s">
        <v>31</v>
      </c>
      <c r="C14" s="1" t="s">
        <v>6</v>
      </c>
      <c r="D14" s="1">
        <v>33.205373817379552</v>
      </c>
      <c r="E14" s="1">
        <v>22</v>
      </c>
      <c r="F14" s="1">
        <v>5.9042768446835162E-2</v>
      </c>
      <c r="G14" s="1">
        <v>19</v>
      </c>
    </row>
    <row r="15" spans="1:7">
      <c r="A15" s="1" t="s">
        <v>34</v>
      </c>
      <c r="B15" s="1" t="s">
        <v>33</v>
      </c>
      <c r="C15" s="1" t="s">
        <v>6</v>
      </c>
      <c r="D15" s="1">
        <v>33.582610105629215</v>
      </c>
      <c r="E15" s="1">
        <v>20</v>
      </c>
      <c r="F15" s="1">
        <v>2.9090762357971044E-2</v>
      </c>
      <c r="G15" s="1">
        <v>9</v>
      </c>
    </row>
    <row r="16" spans="1:7">
      <c r="A16" s="1" t="s">
        <v>36</v>
      </c>
      <c r="B16" s="1" t="s">
        <v>35</v>
      </c>
      <c r="C16" s="1" t="s">
        <v>6</v>
      </c>
      <c r="D16" s="1">
        <v>81.976986917507659</v>
      </c>
      <c r="E16" s="1">
        <v>49</v>
      </c>
      <c r="F16" s="1">
        <v>2.1855702555814743E-3</v>
      </c>
      <c r="G16" s="1">
        <v>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08E1E-284C-4EF8-8646-4B2F1B931A72}">
  <dimension ref="A1:P533"/>
  <sheetViews>
    <sheetView zoomScale="117" workbookViewId="0">
      <selection activeCell="O4" sqref="O4"/>
    </sheetView>
  </sheetViews>
  <sheetFormatPr defaultRowHeight="15"/>
  <cols>
    <col min="1" max="1" width="11.85546875" bestFit="1" customWidth="1"/>
    <col min="2" max="2" width="11.5703125" bestFit="1" customWidth="1"/>
    <col min="4" max="4" width="13.140625" bestFit="1" customWidth="1"/>
    <col min="7" max="7" width="12.7109375" bestFit="1" customWidth="1"/>
    <col min="8" max="8" width="14" bestFit="1" customWidth="1"/>
    <col min="9" max="9" width="11.85546875" bestFit="1" customWidth="1"/>
    <col min="10" max="10" width="13.7109375" bestFit="1" customWidth="1"/>
    <col min="11" max="11" width="12.28515625" bestFit="1" customWidth="1"/>
    <col min="12" max="12" width="13.5703125" bestFit="1" customWidth="1"/>
    <col min="13" max="13" width="11.42578125" bestFit="1" customWidth="1"/>
    <col min="14" max="14" width="13.28515625" bestFit="1" customWidth="1"/>
    <col min="16" max="16" width="13.85546875" bestFit="1" customWidth="1"/>
  </cols>
  <sheetData>
    <row r="1" spans="1:16">
      <c r="A1" s="1" t="s">
        <v>3</v>
      </c>
      <c r="B1" s="1" t="s">
        <v>90</v>
      </c>
      <c r="C1" s="1" t="s">
        <v>622</v>
      </c>
      <c r="D1" s="1" t="s">
        <v>623</v>
      </c>
      <c r="E1" s="1" t="s">
        <v>91</v>
      </c>
      <c r="F1" s="1" t="s">
        <v>92</v>
      </c>
      <c r="G1" s="1" t="s">
        <v>93</v>
      </c>
      <c r="H1" s="1" t="s">
        <v>94</v>
      </c>
      <c r="I1" s="1" t="s">
        <v>95</v>
      </c>
      <c r="J1" s="1" t="s">
        <v>96</v>
      </c>
      <c r="K1" s="1" t="s">
        <v>97</v>
      </c>
      <c r="L1" s="1" t="s">
        <v>98</v>
      </c>
      <c r="M1" s="1" t="s">
        <v>99</v>
      </c>
      <c r="N1" s="1" t="s">
        <v>100</v>
      </c>
      <c r="O1" s="1" t="s">
        <v>37</v>
      </c>
      <c r="P1" s="1" t="s">
        <v>624</v>
      </c>
    </row>
    <row r="2" spans="1:16">
      <c r="A2" s="1" t="s">
        <v>7</v>
      </c>
      <c r="B2" s="1" t="s">
        <v>101</v>
      </c>
      <c r="C2" s="1">
        <v>2</v>
      </c>
      <c r="D2" s="1">
        <v>44614073</v>
      </c>
      <c r="E2" s="1" t="s">
        <v>102</v>
      </c>
      <c r="F2" s="1" t="s">
        <v>103</v>
      </c>
      <c r="G2" s="1">
        <v>6.4478999999999995E-2</v>
      </c>
      <c r="H2" s="1">
        <v>-2.4489299999999999E-2</v>
      </c>
      <c r="I2" s="1">
        <v>4.0591500000000001E-3</v>
      </c>
      <c r="J2" s="1">
        <v>1.6000000000000001E-9</v>
      </c>
      <c r="K2" s="1">
        <v>5.66889E-2</v>
      </c>
      <c r="L2" s="1">
        <v>-4.53176E-2</v>
      </c>
      <c r="M2" s="1">
        <v>3.3506300000000003E-2</v>
      </c>
      <c r="N2" s="1">
        <v>0.17621300000000001</v>
      </c>
      <c r="O2" s="1">
        <v>9.7100002456147318E-6</v>
      </c>
      <c r="P2" s="1">
        <v>36.398420860304704</v>
      </c>
    </row>
    <row r="3" spans="1:16">
      <c r="A3" s="1" t="s">
        <v>7</v>
      </c>
      <c r="B3" s="1" t="s">
        <v>104</v>
      </c>
      <c r="C3" s="1">
        <v>10</v>
      </c>
      <c r="D3" s="1">
        <v>64525135</v>
      </c>
      <c r="E3" s="1" t="s">
        <v>103</v>
      </c>
      <c r="F3" s="1" t="s">
        <v>102</v>
      </c>
      <c r="G3" s="1">
        <v>0.45322000000000001</v>
      </c>
      <c r="H3" s="1">
        <v>-1.1485199999999999E-2</v>
      </c>
      <c r="I3" s="1">
        <v>2.0048599999999998E-3</v>
      </c>
      <c r="J3" s="1">
        <v>1E-8</v>
      </c>
      <c r="K3" s="1">
        <v>0.40149200000000002</v>
      </c>
      <c r="L3" s="1">
        <v>1.28921E-2</v>
      </c>
      <c r="M3" s="1">
        <v>1.59276E-2</v>
      </c>
      <c r="N3" s="1">
        <v>0.41827399999999998</v>
      </c>
      <c r="O3" s="1">
        <v>3.5966284389965693E-5</v>
      </c>
      <c r="P3" s="1">
        <v>32.817766628555063</v>
      </c>
    </row>
    <row r="4" spans="1:16">
      <c r="A4" s="1" t="s">
        <v>7</v>
      </c>
      <c r="B4" s="1" t="s">
        <v>105</v>
      </c>
      <c r="C4" s="1">
        <v>12</v>
      </c>
      <c r="D4" s="1">
        <v>123424071</v>
      </c>
      <c r="E4" s="1" t="s">
        <v>106</v>
      </c>
      <c r="F4" s="1" t="s">
        <v>107</v>
      </c>
      <c r="G4" s="1">
        <v>0.411804</v>
      </c>
      <c r="H4" s="1">
        <v>-1.2789E-2</v>
      </c>
      <c r="I4" s="1">
        <v>2.0208700000000001E-3</v>
      </c>
      <c r="J4" s="1">
        <v>2.5000000000000002E-10</v>
      </c>
      <c r="K4" s="1">
        <v>0.40309899999999999</v>
      </c>
      <c r="L4" s="1">
        <v>2.96931E-2</v>
      </c>
      <c r="M4" s="1">
        <v>1.5962500000000001E-2</v>
      </c>
      <c r="N4" s="1">
        <v>6.2860799999999994E-2</v>
      </c>
      <c r="O4" s="1">
        <v>4.2901641867882007E-5</v>
      </c>
      <c r="P4" s="1">
        <v>40.049437536400298</v>
      </c>
    </row>
    <row r="5" spans="1:16">
      <c r="A5" s="1" t="s">
        <v>7</v>
      </c>
      <c r="B5" s="1" t="s">
        <v>108</v>
      </c>
      <c r="C5" s="1">
        <v>12</v>
      </c>
      <c r="D5" s="1">
        <v>46170982</v>
      </c>
      <c r="E5" s="1" t="s">
        <v>102</v>
      </c>
      <c r="F5" s="1" t="s">
        <v>103</v>
      </c>
      <c r="G5" s="1">
        <v>0.50785599999999997</v>
      </c>
      <c r="H5" s="1">
        <v>-1.6725E-2</v>
      </c>
      <c r="I5" s="1">
        <v>1.9957400000000002E-3</v>
      </c>
      <c r="J5" s="1">
        <v>5.30029E-17</v>
      </c>
      <c r="K5" s="1">
        <v>0.49415599999999998</v>
      </c>
      <c r="L5" s="1">
        <v>2.7843799999999998E-2</v>
      </c>
      <c r="M5" s="1">
        <v>1.5569E-2</v>
      </c>
      <c r="N5" s="1">
        <v>7.3708899999999994E-2</v>
      </c>
      <c r="O5" s="1">
        <v>7.7628639730815396E-5</v>
      </c>
      <c r="P5" s="1">
        <v>70.230268566387338</v>
      </c>
    </row>
    <row r="6" spans="1:16">
      <c r="A6" s="1" t="s">
        <v>7</v>
      </c>
      <c r="B6" s="1" t="s">
        <v>109</v>
      </c>
      <c r="C6" s="1">
        <v>14</v>
      </c>
      <c r="D6" s="1">
        <v>97837568</v>
      </c>
      <c r="E6" s="1" t="s">
        <v>102</v>
      </c>
      <c r="F6" s="1" t="s">
        <v>103</v>
      </c>
      <c r="G6" s="1">
        <v>0.24333299999999999</v>
      </c>
      <c r="H6" s="1">
        <v>-1.3495E-2</v>
      </c>
      <c r="I6" s="1">
        <v>2.32226E-3</v>
      </c>
      <c r="J6" s="1">
        <v>6.1999800000000003E-9</v>
      </c>
      <c r="K6" s="1">
        <v>0.193604</v>
      </c>
      <c r="L6" s="1">
        <v>-1.21783E-2</v>
      </c>
      <c r="M6" s="1">
        <v>1.9718699999999999E-2</v>
      </c>
      <c r="N6" s="1">
        <v>0.53683599999999998</v>
      </c>
      <c r="O6" s="1">
        <v>2.7497598294346704E-5</v>
      </c>
      <c r="P6" s="1">
        <v>33.769458321820885</v>
      </c>
    </row>
    <row r="7" spans="1:16">
      <c r="A7" s="1" t="s">
        <v>7</v>
      </c>
      <c r="B7" s="1" t="s">
        <v>110</v>
      </c>
      <c r="C7" s="1">
        <v>2</v>
      </c>
      <c r="D7" s="1">
        <v>57995348</v>
      </c>
      <c r="E7" s="1" t="s">
        <v>107</v>
      </c>
      <c r="F7" s="1" t="s">
        <v>102</v>
      </c>
      <c r="G7" s="1">
        <v>0.42323499999999997</v>
      </c>
      <c r="H7" s="1">
        <v>1.4754400000000001E-2</v>
      </c>
      <c r="I7" s="1">
        <v>2.0282899999999999E-3</v>
      </c>
      <c r="J7" s="1">
        <v>3.5002599999999999E-13</v>
      </c>
      <c r="K7" s="1">
        <v>0.47331600000000001</v>
      </c>
      <c r="L7" s="1">
        <v>-2.0819599999999999E-3</v>
      </c>
      <c r="M7" s="1">
        <v>1.5608500000000001E-2</v>
      </c>
      <c r="N7" s="1">
        <v>0.89388800000000002</v>
      </c>
      <c r="O7" s="1">
        <v>5.7125280453530705E-5</v>
      </c>
      <c r="P7" s="1">
        <v>52.915512598586865</v>
      </c>
    </row>
    <row r="8" spans="1:16">
      <c r="A8" s="1" t="s">
        <v>7</v>
      </c>
      <c r="B8" s="1" t="s">
        <v>111</v>
      </c>
      <c r="C8" s="1">
        <v>2</v>
      </c>
      <c r="D8" s="1">
        <v>200705623</v>
      </c>
      <c r="E8" s="1" t="s">
        <v>107</v>
      </c>
      <c r="F8" s="1" t="s">
        <v>102</v>
      </c>
      <c r="G8" s="1">
        <v>0.57178399999999996</v>
      </c>
      <c r="H8" s="1">
        <v>-1.14708E-2</v>
      </c>
      <c r="I8" s="1">
        <v>2.02287E-3</v>
      </c>
      <c r="J8" s="1">
        <v>1.40001E-8</v>
      </c>
      <c r="K8" s="1">
        <v>0.43451200000000001</v>
      </c>
      <c r="L8" s="1">
        <v>2.8022600000000002E-2</v>
      </c>
      <c r="M8" s="1">
        <v>1.5800700000000001E-2</v>
      </c>
      <c r="N8" s="1">
        <v>7.6144799999999999E-2</v>
      </c>
      <c r="O8" s="1">
        <v>3.4818593305184256E-5</v>
      </c>
      <c r="P8" s="1">
        <v>32.15521871647514</v>
      </c>
    </row>
    <row r="9" spans="1:16">
      <c r="A9" s="1" t="s">
        <v>7</v>
      </c>
      <c r="B9" s="1" t="s">
        <v>112</v>
      </c>
      <c r="C9" s="1">
        <v>2</v>
      </c>
      <c r="D9" s="1">
        <v>163776010</v>
      </c>
      <c r="E9" s="1" t="s">
        <v>106</v>
      </c>
      <c r="F9" s="1" t="s">
        <v>102</v>
      </c>
      <c r="G9" s="1">
        <v>0.59909500000000004</v>
      </c>
      <c r="H9" s="1">
        <v>1.15447E-2</v>
      </c>
      <c r="I9" s="1">
        <v>2.03549E-3</v>
      </c>
      <c r="J9" s="1">
        <v>1.40001E-8</v>
      </c>
      <c r="K9" s="1">
        <v>0.56577100000000002</v>
      </c>
      <c r="L9" s="1">
        <v>-4.0675800000000001E-6</v>
      </c>
      <c r="M9" s="1">
        <v>1.5753699999999999E-2</v>
      </c>
      <c r="N9" s="1">
        <v>0.99979399999999996</v>
      </c>
      <c r="O9" s="1">
        <v>3.4168773482388865E-5</v>
      </c>
      <c r="P9" s="1">
        <v>32.168244236167887</v>
      </c>
    </row>
    <row r="10" spans="1:16">
      <c r="A10" s="1" t="s">
        <v>7</v>
      </c>
      <c r="B10" s="1" t="s">
        <v>113</v>
      </c>
      <c r="C10" s="1">
        <v>5</v>
      </c>
      <c r="D10" s="1">
        <v>92683607</v>
      </c>
      <c r="E10" s="1" t="s">
        <v>107</v>
      </c>
      <c r="F10" s="1" t="s">
        <v>106</v>
      </c>
      <c r="G10" s="1">
        <v>4.7423E-2</v>
      </c>
      <c r="H10" s="1">
        <v>3.01138E-2</v>
      </c>
      <c r="I10" s="1">
        <v>4.6793800000000003E-3</v>
      </c>
      <c r="J10" s="1">
        <v>1.2E-10</v>
      </c>
      <c r="K10" s="1">
        <v>1.33145E-2</v>
      </c>
      <c r="L10" s="1">
        <v>-3.0837099999999999E-2</v>
      </c>
      <c r="M10" s="1">
        <v>6.7364999999999994E-2</v>
      </c>
      <c r="N10" s="1">
        <v>0.64712499999999995</v>
      </c>
      <c r="O10" s="1">
        <v>8.273865835190393E-6</v>
      </c>
      <c r="P10" s="1">
        <v>41.414697580776121</v>
      </c>
    </row>
    <row r="11" spans="1:16">
      <c r="A11" s="1" t="s">
        <v>7</v>
      </c>
      <c r="B11" s="1" t="s">
        <v>114</v>
      </c>
      <c r="C11" s="1">
        <v>11</v>
      </c>
      <c r="D11" s="1">
        <v>131882807</v>
      </c>
      <c r="E11" s="1" t="s">
        <v>103</v>
      </c>
      <c r="F11" s="1" t="s">
        <v>102</v>
      </c>
      <c r="G11" s="1">
        <v>0.592727</v>
      </c>
      <c r="H11" s="1">
        <v>-1.1079E-2</v>
      </c>
      <c r="I11" s="1">
        <v>2.0284299999999999E-3</v>
      </c>
      <c r="J11" s="1">
        <v>4.7000200000000002E-8</v>
      </c>
      <c r="K11" s="1">
        <v>0.56892699999999996</v>
      </c>
      <c r="L11" s="1">
        <v>2.2665000000000001E-2</v>
      </c>
      <c r="M11" s="1">
        <v>1.57495E-2</v>
      </c>
      <c r="N11" s="1">
        <v>0.15012500000000001</v>
      </c>
      <c r="O11" s="1">
        <v>3.1848301032530267E-5</v>
      </c>
      <c r="P11" s="1">
        <v>29.831910998667837</v>
      </c>
    </row>
    <row r="12" spans="1:16">
      <c r="A12" s="1" t="s">
        <v>7</v>
      </c>
      <c r="B12" s="1" t="s">
        <v>115</v>
      </c>
      <c r="C12" s="1">
        <v>3</v>
      </c>
      <c r="D12" s="1">
        <v>85144149</v>
      </c>
      <c r="E12" s="1" t="s">
        <v>102</v>
      </c>
      <c r="F12" s="1" t="s">
        <v>103</v>
      </c>
      <c r="G12" s="1">
        <v>0.68516200000000005</v>
      </c>
      <c r="H12" s="1">
        <v>-1.6823899999999999E-2</v>
      </c>
      <c r="I12" s="1">
        <v>2.14445E-3</v>
      </c>
      <c r="J12" s="1">
        <v>4.3003099999999999E-15</v>
      </c>
      <c r="K12" s="1">
        <v>0.55420800000000003</v>
      </c>
      <c r="L12" s="1">
        <v>-1.9210700000000001E-2</v>
      </c>
      <c r="M12" s="1">
        <v>1.5651200000000001E-2</v>
      </c>
      <c r="N12" s="1">
        <v>0.219663</v>
      </c>
      <c r="O12" s="1">
        <v>5.8717395695044053E-5</v>
      </c>
      <c r="P12" s="1">
        <v>61.549071701650348</v>
      </c>
    </row>
    <row r="13" spans="1:16">
      <c r="A13" s="1" t="s">
        <v>7</v>
      </c>
      <c r="B13" s="1" t="s">
        <v>116</v>
      </c>
      <c r="C13" s="1">
        <v>5</v>
      </c>
      <c r="D13" s="1">
        <v>166835294</v>
      </c>
      <c r="E13" s="1" t="s">
        <v>102</v>
      </c>
      <c r="F13" s="1" t="s">
        <v>107</v>
      </c>
      <c r="G13" s="1">
        <v>0.47207399999999999</v>
      </c>
      <c r="H13" s="1">
        <v>-1.3938000000000001E-2</v>
      </c>
      <c r="I13" s="1">
        <v>1.9992899999999999E-3</v>
      </c>
      <c r="J13" s="1">
        <v>3.1002700000000001E-12</v>
      </c>
      <c r="K13" s="1">
        <v>0.53252200000000005</v>
      </c>
      <c r="L13" s="1">
        <v>2.3267099999999999E-2</v>
      </c>
      <c r="M13" s="1">
        <v>1.55984E-2</v>
      </c>
      <c r="N13" s="1">
        <v>0.135795</v>
      </c>
      <c r="O13" s="1">
        <v>5.3567000727127198E-5</v>
      </c>
      <c r="P13" s="1">
        <v>48.601461912958975</v>
      </c>
    </row>
    <row r="14" spans="1:16">
      <c r="A14" s="1" t="s">
        <v>7</v>
      </c>
      <c r="B14" s="1" t="s">
        <v>117</v>
      </c>
      <c r="C14" s="1">
        <v>6</v>
      </c>
      <c r="D14" s="1">
        <v>29933225</v>
      </c>
      <c r="E14" s="1" t="s">
        <v>103</v>
      </c>
      <c r="F14" s="1" t="s">
        <v>102</v>
      </c>
      <c r="G14" s="1">
        <v>0.36839499999999997</v>
      </c>
      <c r="H14" s="1">
        <v>1.3233E-2</v>
      </c>
      <c r="I14" s="1">
        <v>2.0859799999999999E-3</v>
      </c>
      <c r="J14" s="1">
        <v>2.1999900000000001E-10</v>
      </c>
      <c r="K14" s="1">
        <v>0.35780099999999998</v>
      </c>
      <c r="L14" s="1">
        <v>-7.2197499999999996E-3</v>
      </c>
      <c r="M14" s="1">
        <v>1.6244700000000001E-2</v>
      </c>
      <c r="N14" s="1">
        <v>0.65672699999999995</v>
      </c>
      <c r="O14" s="1">
        <v>4.1411455560719926E-5</v>
      </c>
      <c r="P14" s="1">
        <v>40.243555609781936</v>
      </c>
    </row>
    <row r="15" spans="1:16">
      <c r="A15" s="1" t="s">
        <v>7</v>
      </c>
      <c r="B15" s="1" t="s">
        <v>118</v>
      </c>
      <c r="C15" s="1">
        <v>15</v>
      </c>
      <c r="D15" s="1">
        <v>41825092</v>
      </c>
      <c r="E15" s="1" t="s">
        <v>107</v>
      </c>
      <c r="F15" s="1" t="s">
        <v>106</v>
      </c>
      <c r="G15" s="1">
        <v>0.461729</v>
      </c>
      <c r="H15" s="1">
        <v>-1.0949E-2</v>
      </c>
      <c r="I15" s="1">
        <v>2.0001200000000002E-3</v>
      </c>
      <c r="J15" s="1">
        <v>4.3999700000000001E-8</v>
      </c>
      <c r="K15" s="1">
        <v>0.50254799999999999</v>
      </c>
      <c r="L15" s="1">
        <v>1.78076E-2</v>
      </c>
      <c r="M15" s="1">
        <v>1.5569700000000001E-2</v>
      </c>
      <c r="N15" s="1">
        <v>0.25273499999999999</v>
      </c>
      <c r="O15" s="1">
        <v>3.2937437279569169E-5</v>
      </c>
      <c r="P15" s="1">
        <v>29.966554155621726</v>
      </c>
    </row>
    <row r="16" spans="1:16">
      <c r="A16" s="1" t="s">
        <v>7</v>
      </c>
      <c r="B16" s="1" t="s">
        <v>119</v>
      </c>
      <c r="C16" s="1">
        <v>2</v>
      </c>
      <c r="D16" s="1">
        <v>27598097</v>
      </c>
      <c r="E16" s="1" t="s">
        <v>102</v>
      </c>
      <c r="F16" s="1" t="s">
        <v>103</v>
      </c>
      <c r="G16" s="1">
        <v>0.604541</v>
      </c>
      <c r="H16" s="1">
        <v>-1.42361E-2</v>
      </c>
      <c r="I16" s="1">
        <v>2.0433500000000002E-3</v>
      </c>
      <c r="J16" s="1">
        <v>3.1996300000000002E-12</v>
      </c>
      <c r="K16" s="1">
        <v>0.62513399999999997</v>
      </c>
      <c r="L16" s="1">
        <v>-5.5474900000000001E-2</v>
      </c>
      <c r="M16" s="1">
        <v>1.6004000000000001E-2</v>
      </c>
      <c r="N16" s="1">
        <v>5.2763099999999998E-4</v>
      </c>
      <c r="O16" s="1">
        <v>5.1320233546825044E-5</v>
      </c>
      <c r="P16" s="1">
        <v>48.539638287628307</v>
      </c>
    </row>
    <row r="17" spans="1:16">
      <c r="A17" s="1" t="s">
        <v>7</v>
      </c>
      <c r="B17" s="1" t="s">
        <v>121</v>
      </c>
      <c r="C17" s="1">
        <v>16</v>
      </c>
      <c r="D17" s="1">
        <v>754230</v>
      </c>
      <c r="E17" s="1" t="s">
        <v>107</v>
      </c>
      <c r="F17" s="1" t="s">
        <v>106</v>
      </c>
      <c r="G17" s="1">
        <v>0.20100599999999999</v>
      </c>
      <c r="H17" s="1">
        <v>1.35849E-2</v>
      </c>
      <c r="I17" s="1">
        <v>2.4808299999999998E-3</v>
      </c>
      <c r="J17" s="1">
        <v>4.3999700000000001E-8</v>
      </c>
      <c r="K17" s="1">
        <v>0.31762499999999999</v>
      </c>
      <c r="L17" s="1">
        <v>-2.2805800000000001E-2</v>
      </c>
      <c r="M17" s="1">
        <v>1.6828800000000001E-2</v>
      </c>
      <c r="N17" s="1">
        <v>0.17536299999999999</v>
      </c>
      <c r="O17" s="1">
        <v>2.1297875568991082E-5</v>
      </c>
      <c r="P17" s="1">
        <v>29.986023817926409</v>
      </c>
    </row>
    <row r="18" spans="1:16">
      <c r="A18" s="1" t="s">
        <v>7</v>
      </c>
      <c r="B18" s="1" t="s">
        <v>123</v>
      </c>
      <c r="C18" s="1">
        <v>6</v>
      </c>
      <c r="D18" s="1">
        <v>140286236</v>
      </c>
      <c r="E18" s="1" t="s">
        <v>102</v>
      </c>
      <c r="F18" s="1" t="s">
        <v>107</v>
      </c>
      <c r="G18" s="1">
        <v>0.44959500000000002</v>
      </c>
      <c r="H18" s="1">
        <v>-1.1738999999999999E-2</v>
      </c>
      <c r="I18" s="1">
        <v>2.0106899999999999E-3</v>
      </c>
      <c r="J18" s="1">
        <v>5.3000499999999997E-9</v>
      </c>
      <c r="K18" s="1">
        <v>0.368199</v>
      </c>
      <c r="L18" s="1">
        <v>-1.6740499999999998E-2</v>
      </c>
      <c r="M18" s="1">
        <v>1.61583E-2</v>
      </c>
      <c r="N18" s="1">
        <v>0.30018600000000001</v>
      </c>
      <c r="O18" s="1">
        <v>3.7302735166267641E-5</v>
      </c>
      <c r="P18" s="1">
        <v>34.085680530470057</v>
      </c>
    </row>
    <row r="19" spans="1:16">
      <c r="A19" s="1" t="s">
        <v>7</v>
      </c>
      <c r="B19" s="1" t="s">
        <v>125</v>
      </c>
      <c r="C19" s="1">
        <v>18</v>
      </c>
      <c r="D19" s="1">
        <v>53130630</v>
      </c>
      <c r="E19" s="1" t="s">
        <v>102</v>
      </c>
      <c r="F19" s="1" t="s">
        <v>107</v>
      </c>
      <c r="G19" s="1">
        <v>0.21593100000000001</v>
      </c>
      <c r="H19" s="1">
        <v>-1.38402E-2</v>
      </c>
      <c r="I19" s="1">
        <v>2.4253E-3</v>
      </c>
      <c r="J19" s="1">
        <v>1.2E-8</v>
      </c>
      <c r="K19" s="1">
        <v>0.22331699999999999</v>
      </c>
      <c r="L19" s="1">
        <v>-1.19787E-2</v>
      </c>
      <c r="M19" s="1">
        <v>1.8797899999999999E-2</v>
      </c>
      <c r="N19" s="1">
        <v>0.52396900000000002</v>
      </c>
      <c r="O19" s="1">
        <v>2.4383045122806509E-5</v>
      </c>
      <c r="P19" s="1">
        <v>32.565203654001934</v>
      </c>
    </row>
    <row r="20" spans="1:16">
      <c r="A20" s="1" t="s">
        <v>7</v>
      </c>
      <c r="B20" s="1" t="s">
        <v>127</v>
      </c>
      <c r="C20" s="1">
        <v>18</v>
      </c>
      <c r="D20" s="1">
        <v>40994935</v>
      </c>
      <c r="E20" s="1" t="s">
        <v>106</v>
      </c>
      <c r="F20" s="1" t="s">
        <v>107</v>
      </c>
      <c r="G20" s="1">
        <v>0.33444200000000002</v>
      </c>
      <c r="H20" s="1">
        <v>-1.26883E-2</v>
      </c>
      <c r="I20" s="1">
        <v>2.1092900000000002E-3</v>
      </c>
      <c r="J20" s="1">
        <v>1.7999899999999999E-9</v>
      </c>
      <c r="K20" s="1">
        <v>0.30645699999999998</v>
      </c>
      <c r="L20" s="1">
        <v>1.12029E-2</v>
      </c>
      <c r="M20" s="1">
        <v>1.69283E-2</v>
      </c>
      <c r="N20" s="1">
        <v>0.50810699999999998</v>
      </c>
      <c r="O20" s="1">
        <v>3.5620980855639847E-5</v>
      </c>
      <c r="P20" s="1">
        <v>36.185475971340907</v>
      </c>
    </row>
    <row r="21" spans="1:16">
      <c r="A21" s="1" t="s">
        <v>7</v>
      </c>
      <c r="B21" s="1" t="s">
        <v>129</v>
      </c>
      <c r="C21" s="1">
        <v>2</v>
      </c>
      <c r="D21" s="1">
        <v>44209477</v>
      </c>
      <c r="E21" s="1" t="s">
        <v>103</v>
      </c>
      <c r="F21" s="1" t="s">
        <v>102</v>
      </c>
      <c r="G21" s="1">
        <v>0.74055700000000002</v>
      </c>
      <c r="H21" s="1">
        <v>1.29011E-2</v>
      </c>
      <c r="I21" s="1">
        <v>2.2723999999999999E-3</v>
      </c>
      <c r="J21" s="1">
        <v>1.40001E-8</v>
      </c>
      <c r="K21" s="1">
        <v>0.72433899999999996</v>
      </c>
      <c r="L21" s="1">
        <v>2.1201500000000002E-2</v>
      </c>
      <c r="M21" s="1">
        <v>1.7424200000000001E-2</v>
      </c>
      <c r="N21" s="1">
        <v>0.223688</v>
      </c>
      <c r="O21" s="1">
        <v>2.7387301029156772E-5</v>
      </c>
      <c r="P21" s="1">
        <v>32.231752678669835</v>
      </c>
    </row>
    <row r="22" spans="1:16">
      <c r="A22" s="1" t="s">
        <v>7</v>
      </c>
      <c r="B22" s="1" t="s">
        <v>131</v>
      </c>
      <c r="C22" s="1">
        <v>2</v>
      </c>
      <c r="D22" s="1">
        <v>136707982</v>
      </c>
      <c r="E22" s="1" t="s">
        <v>102</v>
      </c>
      <c r="F22" s="1" t="s">
        <v>103</v>
      </c>
      <c r="G22" s="1">
        <v>0.26448500000000003</v>
      </c>
      <c r="H22" s="1">
        <v>1.41353E-2</v>
      </c>
      <c r="I22" s="1">
        <v>2.2465699999999998E-3</v>
      </c>
      <c r="J22" s="1">
        <v>3.0999900000000001E-10</v>
      </c>
      <c r="K22" s="1">
        <v>0.40333000000000002</v>
      </c>
      <c r="L22" s="1">
        <v>4.5403399999999997E-2</v>
      </c>
      <c r="M22" s="1">
        <v>1.6017699999999999E-2</v>
      </c>
      <c r="N22" s="1">
        <v>4.5887000000000002E-3</v>
      </c>
      <c r="O22" s="1">
        <v>3.4058662978177746E-5</v>
      </c>
      <c r="P22" s="1">
        <v>39.588600569652499</v>
      </c>
    </row>
    <row r="23" spans="1:16">
      <c r="A23" s="1" t="s">
        <v>7</v>
      </c>
      <c r="B23" s="1" t="s">
        <v>133</v>
      </c>
      <c r="C23" s="1">
        <v>21</v>
      </c>
      <c r="D23" s="1">
        <v>46496880</v>
      </c>
      <c r="E23" s="1" t="s">
        <v>102</v>
      </c>
      <c r="F23" s="1" t="s">
        <v>106</v>
      </c>
      <c r="G23" s="1">
        <v>0.54167699999999996</v>
      </c>
      <c r="H23" s="1">
        <v>1.1348E-2</v>
      </c>
      <c r="I23" s="1">
        <v>2.003E-3</v>
      </c>
      <c r="J23" s="1">
        <v>1.4999999999999999E-8</v>
      </c>
      <c r="K23" s="1">
        <v>0.61043800000000004</v>
      </c>
      <c r="L23" s="1">
        <v>1.89522E-3</v>
      </c>
      <c r="M23" s="1">
        <v>1.6018399999999999E-2</v>
      </c>
      <c r="N23" s="1">
        <v>0.90581800000000001</v>
      </c>
      <c r="O23" s="1">
        <v>3.5241441772939902E-5</v>
      </c>
      <c r="P23" s="1">
        <v>32.097910049553732</v>
      </c>
    </row>
    <row r="24" spans="1:16">
      <c r="A24" s="1" t="s">
        <v>7</v>
      </c>
      <c r="B24" s="1" t="s">
        <v>134</v>
      </c>
      <c r="C24" s="1">
        <v>4</v>
      </c>
      <c r="D24" s="1">
        <v>17932319</v>
      </c>
      <c r="E24" s="1" t="s">
        <v>103</v>
      </c>
      <c r="F24" s="1" t="s">
        <v>102</v>
      </c>
      <c r="G24" s="1">
        <v>0.153694</v>
      </c>
      <c r="H24" s="1">
        <v>-1.5929599999999999E-2</v>
      </c>
      <c r="I24" s="1">
        <v>2.76165E-3</v>
      </c>
      <c r="J24" s="1">
        <v>8.0000000000000005E-9</v>
      </c>
      <c r="K24" s="1">
        <v>8.5106000000000001E-2</v>
      </c>
      <c r="L24" s="1">
        <v>-1.29766E-2</v>
      </c>
      <c r="M24" s="1">
        <v>2.7779700000000001E-2</v>
      </c>
      <c r="N24" s="1">
        <v>0.64041099999999995</v>
      </c>
      <c r="O24" s="1">
        <v>1.9139106761690801E-5</v>
      </c>
      <c r="P24" s="1">
        <v>33.271506602628975</v>
      </c>
    </row>
    <row r="25" spans="1:16">
      <c r="A25" s="1" t="s">
        <v>7</v>
      </c>
      <c r="B25" s="1" t="s">
        <v>135</v>
      </c>
      <c r="C25" s="1">
        <v>7</v>
      </c>
      <c r="D25" s="1">
        <v>143704416</v>
      </c>
      <c r="E25" s="1" t="s">
        <v>103</v>
      </c>
      <c r="F25" s="1" t="s">
        <v>102</v>
      </c>
      <c r="G25" s="1">
        <v>0.37150100000000003</v>
      </c>
      <c r="H25" s="1">
        <v>-2.3352700000000001E-2</v>
      </c>
      <c r="I25" s="1">
        <v>2.0562900000000001E-3</v>
      </c>
      <c r="J25" s="1">
        <v>6.9008100000000007E-30</v>
      </c>
      <c r="K25" s="1">
        <v>0.34036899999999998</v>
      </c>
      <c r="L25" s="1">
        <v>-2.75702E-2</v>
      </c>
      <c r="M25" s="1">
        <v>1.6485900000000001E-2</v>
      </c>
      <c r="N25" s="1">
        <v>9.4456100000000001E-2</v>
      </c>
      <c r="O25" s="1">
        <v>1.3317874439761301E-4</v>
      </c>
      <c r="P25" s="1">
        <v>128.97498125386986</v>
      </c>
    </row>
    <row r="26" spans="1:16">
      <c r="A26" s="1" t="s">
        <v>7</v>
      </c>
      <c r="B26" s="1" t="s">
        <v>136</v>
      </c>
      <c r="C26" s="1">
        <v>7</v>
      </c>
      <c r="D26" s="1">
        <v>127694032</v>
      </c>
      <c r="E26" s="1" t="s">
        <v>102</v>
      </c>
      <c r="F26" s="1" t="s">
        <v>103</v>
      </c>
      <c r="G26" s="1">
        <v>0.116276</v>
      </c>
      <c r="H26" s="1">
        <v>-1.76147E-2</v>
      </c>
      <c r="I26" s="1">
        <v>3.1164500000000002E-3</v>
      </c>
      <c r="J26" s="1">
        <v>1.6000000000000001E-8</v>
      </c>
      <c r="K26" s="1">
        <v>0.10921400000000001</v>
      </c>
      <c r="L26" s="1">
        <v>1.81399E-2</v>
      </c>
      <c r="M26" s="1">
        <v>2.5056700000000001E-2</v>
      </c>
      <c r="N26" s="1">
        <v>0.46909400000000001</v>
      </c>
      <c r="O26" s="1">
        <v>1.4517832198067258E-5</v>
      </c>
      <c r="P26" s="1">
        <v>31.947006859570102</v>
      </c>
    </row>
    <row r="27" spans="1:16">
      <c r="A27" s="1" t="s">
        <v>7</v>
      </c>
      <c r="B27" s="1" t="s">
        <v>137</v>
      </c>
      <c r="C27" s="1">
        <v>12</v>
      </c>
      <c r="D27" s="1">
        <v>49987929</v>
      </c>
      <c r="E27" s="1" t="s">
        <v>107</v>
      </c>
      <c r="F27" s="1" t="s">
        <v>106</v>
      </c>
      <c r="G27" s="1">
        <v>0.196545</v>
      </c>
      <c r="H27" s="1">
        <v>1.8272699999999999E-2</v>
      </c>
      <c r="I27" s="1">
        <v>2.5059399999999999E-3</v>
      </c>
      <c r="J27" s="1">
        <v>3.1002699999999998E-13</v>
      </c>
      <c r="K27" s="1">
        <v>0.223689</v>
      </c>
      <c r="L27" s="1">
        <v>8.1588900000000002E-3</v>
      </c>
      <c r="M27" s="1">
        <v>1.8665899999999999E-2</v>
      </c>
      <c r="N27" s="1">
        <v>0.66203800000000002</v>
      </c>
      <c r="O27" s="1">
        <v>3.7132358402574162E-5</v>
      </c>
      <c r="P27" s="1">
        <v>53.169687926493161</v>
      </c>
    </row>
    <row r="28" spans="1:16">
      <c r="A28" s="1" t="s">
        <v>7</v>
      </c>
      <c r="B28" s="1" t="s">
        <v>138</v>
      </c>
      <c r="C28" s="1">
        <v>14</v>
      </c>
      <c r="D28" s="1">
        <v>98587669</v>
      </c>
      <c r="E28" s="1" t="s">
        <v>102</v>
      </c>
      <c r="F28" s="1" t="s">
        <v>103</v>
      </c>
      <c r="G28" s="1">
        <v>0.37916899999999998</v>
      </c>
      <c r="H28" s="1">
        <v>-1.1614299999999999E-2</v>
      </c>
      <c r="I28" s="1">
        <v>2.0554700000000002E-3</v>
      </c>
      <c r="J28" s="1">
        <v>1.6000000000000001E-8</v>
      </c>
      <c r="K28" s="1">
        <v>0.36002600000000001</v>
      </c>
      <c r="L28" s="1">
        <v>2.1822299999999999E-2</v>
      </c>
      <c r="M28" s="1">
        <v>1.6205799999999999E-2</v>
      </c>
      <c r="N28" s="1">
        <v>0.178119</v>
      </c>
      <c r="O28" s="1">
        <v>3.3237999470808166E-5</v>
      </c>
      <c r="P28" s="1">
        <v>31.927417726490162</v>
      </c>
    </row>
    <row r="29" spans="1:16">
      <c r="A29" s="1" t="s">
        <v>7</v>
      </c>
      <c r="B29" s="1" t="s">
        <v>139</v>
      </c>
      <c r="C29" s="1">
        <v>14</v>
      </c>
      <c r="D29" s="1">
        <v>101369116</v>
      </c>
      <c r="E29" s="1" t="s">
        <v>103</v>
      </c>
      <c r="F29" s="1" t="s">
        <v>106</v>
      </c>
      <c r="G29" s="1">
        <v>0.77609700000000004</v>
      </c>
      <c r="H29" s="1">
        <v>-1.33318E-2</v>
      </c>
      <c r="I29" s="1">
        <v>2.4062699999999998E-3</v>
      </c>
      <c r="J29" s="1">
        <v>2.9999899999999999E-8</v>
      </c>
      <c r="K29" s="1">
        <v>0.84574300000000002</v>
      </c>
      <c r="L29" s="1">
        <v>2.0294300000000001E-2</v>
      </c>
      <c r="M29" s="1">
        <v>2.1616400000000001E-2</v>
      </c>
      <c r="N29" s="1">
        <v>0.34781200000000001</v>
      </c>
      <c r="O29" s="1">
        <v>2.3590092748199982E-5</v>
      </c>
      <c r="P29" s="1">
        <v>30.69650045034615</v>
      </c>
    </row>
    <row r="30" spans="1:16">
      <c r="A30" s="1" t="s">
        <v>7</v>
      </c>
      <c r="B30" s="1" t="s">
        <v>140</v>
      </c>
      <c r="C30" s="1">
        <v>13</v>
      </c>
      <c r="D30" s="1">
        <v>66713569</v>
      </c>
      <c r="E30" s="1" t="s">
        <v>103</v>
      </c>
      <c r="F30" s="1" t="s">
        <v>107</v>
      </c>
      <c r="G30" s="1">
        <v>0.370396</v>
      </c>
      <c r="H30" s="1">
        <v>-1.29169E-2</v>
      </c>
      <c r="I30" s="1">
        <v>2.06792E-3</v>
      </c>
      <c r="J30" s="1">
        <v>4.2000100000000001E-10</v>
      </c>
      <c r="K30" s="1">
        <v>0.42290800000000001</v>
      </c>
      <c r="L30" s="1">
        <v>-1.8672999999999999E-2</v>
      </c>
      <c r="M30" s="1">
        <v>1.5780300000000001E-2</v>
      </c>
      <c r="N30" s="1">
        <v>0.23668800000000001</v>
      </c>
      <c r="O30" s="1">
        <v>4.0239053680288288E-5</v>
      </c>
      <c r="P30" s="1">
        <v>39.01657362540525</v>
      </c>
    </row>
    <row r="31" spans="1:16">
      <c r="A31" s="1" t="s">
        <v>7</v>
      </c>
      <c r="B31" s="1" t="s">
        <v>141</v>
      </c>
      <c r="C31" s="1">
        <v>13</v>
      </c>
      <c r="D31" s="1">
        <v>66204880</v>
      </c>
      <c r="E31" s="1" t="s">
        <v>102</v>
      </c>
      <c r="F31" s="1" t="s">
        <v>103</v>
      </c>
      <c r="G31" s="1">
        <v>0.61561900000000003</v>
      </c>
      <c r="H31" s="1">
        <v>-1.2160600000000001E-2</v>
      </c>
      <c r="I31" s="1">
        <v>2.0493199999999999E-3</v>
      </c>
      <c r="J31" s="1">
        <v>2.9999900000000001E-9</v>
      </c>
      <c r="K31" s="1">
        <v>0.51606300000000005</v>
      </c>
      <c r="L31" s="1">
        <v>-2.9265300000000001E-2</v>
      </c>
      <c r="M31" s="1">
        <v>1.5609899999999999E-2</v>
      </c>
      <c r="N31" s="1">
        <v>6.0821899999999998E-2</v>
      </c>
      <c r="O31" s="1">
        <v>3.6849299952322968E-5</v>
      </c>
      <c r="P31" s="1">
        <v>35.211980268642314</v>
      </c>
    </row>
    <row r="32" spans="1:16">
      <c r="A32" s="1" t="s">
        <v>7</v>
      </c>
      <c r="B32" s="1" t="s">
        <v>142</v>
      </c>
      <c r="C32" s="1">
        <v>1</v>
      </c>
      <c r="D32" s="1">
        <v>98461443</v>
      </c>
      <c r="E32" s="1" t="s">
        <v>103</v>
      </c>
      <c r="F32" s="1" t="s">
        <v>102</v>
      </c>
      <c r="G32" s="1">
        <v>0.49948100000000001</v>
      </c>
      <c r="H32" s="1">
        <v>1.2166099999999999E-2</v>
      </c>
      <c r="I32" s="1">
        <v>1.9892099999999999E-3</v>
      </c>
      <c r="J32" s="1">
        <v>9.5999700000000007E-10</v>
      </c>
      <c r="K32" s="1">
        <v>0.465142</v>
      </c>
      <c r="L32" s="1">
        <v>1.2385699999999999E-2</v>
      </c>
      <c r="M32" s="1">
        <v>1.56194E-2</v>
      </c>
      <c r="N32" s="1">
        <v>0.42779400000000001</v>
      </c>
      <c r="O32" s="1">
        <v>4.1356702263430501E-5</v>
      </c>
      <c r="P32" s="1">
        <v>37.406019512500798</v>
      </c>
    </row>
    <row r="33" spans="1:16">
      <c r="A33" s="1" t="s">
        <v>7</v>
      </c>
      <c r="B33" s="1" t="s">
        <v>143</v>
      </c>
      <c r="C33" s="1">
        <v>3</v>
      </c>
      <c r="D33" s="1">
        <v>81834065</v>
      </c>
      <c r="E33" s="1" t="s">
        <v>107</v>
      </c>
      <c r="F33" s="1" t="s">
        <v>103</v>
      </c>
      <c r="G33" s="1">
        <v>0.521617</v>
      </c>
      <c r="H33" s="1">
        <v>1.47289E-2</v>
      </c>
      <c r="I33" s="1">
        <v>1.9890200000000002E-3</v>
      </c>
      <c r="J33" s="1">
        <v>1.2998699999999999E-13</v>
      </c>
      <c r="K33" s="1">
        <v>0.55262199999999995</v>
      </c>
      <c r="L33" s="1">
        <v>1.5715099999999999E-2</v>
      </c>
      <c r="M33" s="1">
        <v>1.5674299999999999E-2</v>
      </c>
      <c r="N33" s="1">
        <v>0.31605299999999997</v>
      </c>
      <c r="O33" s="1">
        <v>6.0513833583270743E-5</v>
      </c>
      <c r="P33" s="1">
        <v>54.835565562951565</v>
      </c>
    </row>
    <row r="34" spans="1:16">
      <c r="A34" s="1" t="s">
        <v>7</v>
      </c>
      <c r="B34" s="1" t="s">
        <v>144</v>
      </c>
      <c r="C34" s="1">
        <v>3</v>
      </c>
      <c r="D34" s="1">
        <v>23241798</v>
      </c>
      <c r="E34" s="1" t="s">
        <v>106</v>
      </c>
      <c r="F34" s="1" t="s">
        <v>102</v>
      </c>
      <c r="G34" s="1">
        <v>0.58180399999999999</v>
      </c>
      <c r="H34" s="1">
        <v>1.13702E-2</v>
      </c>
      <c r="I34" s="1">
        <v>2.0218800000000002E-3</v>
      </c>
      <c r="J34" s="1">
        <v>1.8999800000000001E-8</v>
      </c>
      <c r="K34" s="1">
        <v>0.64531300000000003</v>
      </c>
      <c r="L34" s="1">
        <v>3.0229499999999999E-3</v>
      </c>
      <c r="M34" s="1">
        <v>1.6289600000000001E-2</v>
      </c>
      <c r="N34" s="1">
        <v>0.85277800000000004</v>
      </c>
      <c r="O34" s="1">
        <v>3.4028820581474237E-5</v>
      </c>
      <c r="P34" s="1">
        <v>31.624630152674147</v>
      </c>
    </row>
    <row r="35" spans="1:16">
      <c r="A35" s="1" t="s">
        <v>9</v>
      </c>
      <c r="B35" s="1" t="s">
        <v>145</v>
      </c>
      <c r="C35" s="1">
        <v>5</v>
      </c>
      <c r="D35" s="1">
        <v>87469663</v>
      </c>
      <c r="E35" s="1" t="s">
        <v>102</v>
      </c>
      <c r="F35" s="1" t="s">
        <v>103</v>
      </c>
      <c r="G35" s="1">
        <v>0.893563</v>
      </c>
      <c r="H35" s="1">
        <v>2.00293E-2</v>
      </c>
      <c r="I35" s="1">
        <v>2.8937799999999999E-3</v>
      </c>
      <c r="J35" s="1">
        <v>4.4998699999999999E-12</v>
      </c>
      <c r="K35" s="1">
        <v>0.84837700000000005</v>
      </c>
      <c r="L35" s="1">
        <v>6.4331800000000001E-3</v>
      </c>
      <c r="M35" s="1">
        <v>2.1761900000000001E-2</v>
      </c>
      <c r="N35" s="1">
        <v>0.76752200000000004</v>
      </c>
      <c r="O35" s="1">
        <v>2.0633833350863028E-5</v>
      </c>
      <c r="P35" s="1">
        <v>47.907170525816078</v>
      </c>
    </row>
    <row r="36" spans="1:16">
      <c r="A36" s="1" t="s">
        <v>9</v>
      </c>
      <c r="B36" s="1" t="s">
        <v>146</v>
      </c>
      <c r="C36" s="1">
        <v>11</v>
      </c>
      <c r="D36" s="1">
        <v>40966859</v>
      </c>
      <c r="E36" s="1" t="s">
        <v>106</v>
      </c>
      <c r="F36" s="1" t="s">
        <v>102</v>
      </c>
      <c r="G36" s="1">
        <v>0.45500200000000002</v>
      </c>
      <c r="H36" s="1">
        <v>1.0783600000000001E-2</v>
      </c>
      <c r="I36" s="1">
        <v>1.7968700000000001E-3</v>
      </c>
      <c r="J36" s="1">
        <v>2.0000000000000001E-9</v>
      </c>
      <c r="K36" s="1">
        <v>0.515486</v>
      </c>
      <c r="L36" s="1">
        <v>-1.56595E-2</v>
      </c>
      <c r="M36" s="1">
        <v>1.5637399999999999E-2</v>
      </c>
      <c r="N36" s="1">
        <v>0.31662600000000002</v>
      </c>
      <c r="O36" s="1">
        <v>4.0444924862163804E-5</v>
      </c>
      <c r="P36" s="1">
        <v>36.015896059464794</v>
      </c>
    </row>
    <row r="37" spans="1:16">
      <c r="A37" s="1" t="s">
        <v>9</v>
      </c>
      <c r="B37" s="1" t="s">
        <v>147</v>
      </c>
      <c r="C37" s="1">
        <v>1</v>
      </c>
      <c r="D37" s="1">
        <v>113097633</v>
      </c>
      <c r="E37" s="1" t="s">
        <v>102</v>
      </c>
      <c r="F37" s="1" t="s">
        <v>103</v>
      </c>
      <c r="G37" s="1">
        <v>0.20511699999999999</v>
      </c>
      <c r="H37" s="1">
        <v>1.4086599999999999E-2</v>
      </c>
      <c r="I37" s="1">
        <v>2.2052999999999999E-3</v>
      </c>
      <c r="J37" s="1">
        <v>1.7000000000000001E-10</v>
      </c>
      <c r="K37" s="1">
        <v>0.31320500000000001</v>
      </c>
      <c r="L37" s="1">
        <v>2.6088799999999999E-2</v>
      </c>
      <c r="M37" s="1">
        <v>1.68694E-2</v>
      </c>
      <c r="N37" s="1">
        <v>0.12198000000000001</v>
      </c>
      <c r="O37" s="1">
        <v>3.0126138593442017E-5</v>
      </c>
      <c r="P37" s="1">
        <v>40.801582754895918</v>
      </c>
    </row>
    <row r="38" spans="1:16">
      <c r="A38" s="1" t="s">
        <v>9</v>
      </c>
      <c r="B38" s="1" t="s">
        <v>148</v>
      </c>
      <c r="C38" s="1">
        <v>11</v>
      </c>
      <c r="D38" s="1">
        <v>46210773</v>
      </c>
      <c r="E38" s="1" t="s">
        <v>106</v>
      </c>
      <c r="F38" s="1" t="s">
        <v>107</v>
      </c>
      <c r="G38" s="1">
        <v>0.64409099999999997</v>
      </c>
      <c r="H38" s="1">
        <v>1.11343E-2</v>
      </c>
      <c r="I38" s="1">
        <v>1.8632500000000001E-3</v>
      </c>
      <c r="J38" s="1">
        <v>2.3000099999999998E-9</v>
      </c>
      <c r="K38" s="1">
        <v>0.66517999999999999</v>
      </c>
      <c r="L38" s="1">
        <v>1.95946E-2</v>
      </c>
      <c r="M38" s="1">
        <v>1.6480000000000002E-2</v>
      </c>
      <c r="N38" s="1">
        <v>0.23444100000000001</v>
      </c>
      <c r="O38" s="1">
        <v>3.7070750035205312E-5</v>
      </c>
      <c r="P38" s="1">
        <v>35.709484230611835</v>
      </c>
    </row>
    <row r="39" spans="1:16">
      <c r="A39" s="1" t="s">
        <v>9</v>
      </c>
      <c r="B39" s="1" t="s">
        <v>149</v>
      </c>
      <c r="C39" s="1">
        <v>16</v>
      </c>
      <c r="D39" s="1">
        <v>73912588</v>
      </c>
      <c r="E39" s="1" t="s">
        <v>102</v>
      </c>
      <c r="F39" s="1" t="s">
        <v>106</v>
      </c>
      <c r="G39" s="1">
        <v>0.42623899999999998</v>
      </c>
      <c r="H39" s="1">
        <v>1.08629E-2</v>
      </c>
      <c r="I39" s="1">
        <v>1.81843E-3</v>
      </c>
      <c r="J39" s="1">
        <v>2.3000099999999998E-9</v>
      </c>
      <c r="K39" s="1">
        <v>0.42202899999999999</v>
      </c>
      <c r="L39" s="1">
        <v>2.8551099999999999E-2</v>
      </c>
      <c r="M39" s="1">
        <v>1.5851299999999999E-2</v>
      </c>
      <c r="N39" s="1">
        <v>7.1673700000000007E-2</v>
      </c>
      <c r="O39" s="1">
        <v>3.9522480276440876E-5</v>
      </c>
      <c r="P39" s="1">
        <v>35.686042459522284</v>
      </c>
    </row>
    <row r="40" spans="1:16">
      <c r="A40" s="1" t="s">
        <v>9</v>
      </c>
      <c r="B40" s="1" t="s">
        <v>150</v>
      </c>
      <c r="C40" s="1">
        <v>4</v>
      </c>
      <c r="D40" s="1">
        <v>93465297</v>
      </c>
      <c r="E40" s="1" t="s">
        <v>103</v>
      </c>
      <c r="F40" s="1" t="s">
        <v>102</v>
      </c>
      <c r="G40" s="1">
        <v>0.399592</v>
      </c>
      <c r="H40" s="1">
        <v>-1.1533399999999999E-2</v>
      </c>
      <c r="I40" s="1">
        <v>1.8150099999999999E-3</v>
      </c>
      <c r="J40" s="1">
        <v>2.1E-10</v>
      </c>
      <c r="K40" s="1">
        <v>0.37739299999999998</v>
      </c>
      <c r="L40" s="1">
        <v>5.6426000000000002E-3</v>
      </c>
      <c r="M40" s="1">
        <v>1.6042899999999999E-2</v>
      </c>
      <c r="N40" s="1">
        <v>0.72504800000000003</v>
      </c>
      <c r="O40" s="1">
        <v>4.387140207549068E-5</v>
      </c>
      <c r="P40" s="1">
        <v>40.37910276150896</v>
      </c>
    </row>
    <row r="41" spans="1:16">
      <c r="A41" s="1" t="s">
        <v>9</v>
      </c>
      <c r="B41" s="1" t="s">
        <v>151</v>
      </c>
      <c r="C41" s="1">
        <v>19</v>
      </c>
      <c r="D41" s="1">
        <v>18818335</v>
      </c>
      <c r="E41" s="1" t="s">
        <v>106</v>
      </c>
      <c r="F41" s="1" t="s">
        <v>107</v>
      </c>
      <c r="G41" s="1">
        <v>0.115508</v>
      </c>
      <c r="H41" s="1">
        <v>1.6011399999999999E-2</v>
      </c>
      <c r="I41" s="1">
        <v>2.7994700000000001E-3</v>
      </c>
      <c r="J41" s="1">
        <v>1.09999E-8</v>
      </c>
      <c r="K41" s="1">
        <v>0.154644</v>
      </c>
      <c r="L41" s="1">
        <v>-1.8044999999999999E-2</v>
      </c>
      <c r="M41" s="1">
        <v>2.1508699999999999E-2</v>
      </c>
      <c r="N41" s="1">
        <v>0.40149099999999999</v>
      </c>
      <c r="O41" s="1">
        <v>1.5134725438921178E-5</v>
      </c>
      <c r="P41" s="1">
        <v>32.711991066414129</v>
      </c>
    </row>
    <row r="42" spans="1:16">
      <c r="A42" s="1" t="s">
        <v>9</v>
      </c>
      <c r="B42" s="1" t="s">
        <v>152</v>
      </c>
      <c r="C42" s="1">
        <v>4</v>
      </c>
      <c r="D42" s="1">
        <v>39414993</v>
      </c>
      <c r="E42" s="1" t="s">
        <v>106</v>
      </c>
      <c r="F42" s="1" t="s">
        <v>107</v>
      </c>
      <c r="G42" s="1">
        <v>0.60406800000000005</v>
      </c>
      <c r="H42" s="1">
        <v>-1.2664699999999999E-2</v>
      </c>
      <c r="I42" s="1">
        <v>1.8342600000000001E-3</v>
      </c>
      <c r="J42" s="1">
        <v>5.0003499999999998E-12</v>
      </c>
      <c r="K42" s="1">
        <v>0.64610999999999996</v>
      </c>
      <c r="L42" s="1">
        <v>1.0264000000000001E-2</v>
      </c>
      <c r="M42" s="1">
        <v>1.6299299999999999E-2</v>
      </c>
      <c r="N42" s="1">
        <v>0.52887700000000004</v>
      </c>
      <c r="O42" s="1">
        <v>5.1634033322269579E-5</v>
      </c>
      <c r="P42" s="1">
        <v>47.67251044655584</v>
      </c>
    </row>
    <row r="43" spans="1:16">
      <c r="A43" s="1" t="s">
        <v>9</v>
      </c>
      <c r="B43" s="1" t="s">
        <v>153</v>
      </c>
      <c r="C43" s="1">
        <v>1</v>
      </c>
      <c r="D43" s="1">
        <v>44248272</v>
      </c>
      <c r="E43" s="1" t="s">
        <v>102</v>
      </c>
      <c r="F43" s="1" t="s">
        <v>103</v>
      </c>
      <c r="G43" s="1">
        <v>0.309145</v>
      </c>
      <c r="H43" s="1">
        <v>1.1647299999999999E-2</v>
      </c>
      <c r="I43" s="1">
        <v>1.93279E-3</v>
      </c>
      <c r="J43" s="1">
        <v>1.6999999999999999E-9</v>
      </c>
      <c r="K43" s="1">
        <v>0.34449299999999999</v>
      </c>
      <c r="L43" s="1">
        <v>1.0968200000000001E-2</v>
      </c>
      <c r="M43" s="1">
        <v>1.6420199999999999E-2</v>
      </c>
      <c r="N43" s="1">
        <v>0.50415100000000002</v>
      </c>
      <c r="O43" s="1">
        <v>3.5123024764886833E-5</v>
      </c>
      <c r="P43" s="1">
        <v>36.314593206126595</v>
      </c>
    </row>
    <row r="44" spans="1:16">
      <c r="A44" s="1" t="s">
        <v>9</v>
      </c>
      <c r="B44" s="1" t="s">
        <v>154</v>
      </c>
      <c r="C44" s="1">
        <v>7</v>
      </c>
      <c r="D44" s="1">
        <v>73025975</v>
      </c>
      <c r="E44" s="1" t="s">
        <v>106</v>
      </c>
      <c r="F44" s="1" t="s">
        <v>107</v>
      </c>
      <c r="G44" s="1">
        <v>0.12836900000000001</v>
      </c>
      <c r="H44" s="1">
        <v>1.7011700000000001E-2</v>
      </c>
      <c r="I44" s="1">
        <v>2.6602000000000002E-3</v>
      </c>
      <c r="J44" s="1">
        <v>1.5999999999999999E-10</v>
      </c>
      <c r="K44" s="1">
        <v>0.128301</v>
      </c>
      <c r="L44" s="1">
        <v>4.79534E-2</v>
      </c>
      <c r="M44" s="1">
        <v>2.3223899999999999E-2</v>
      </c>
      <c r="N44" s="1">
        <v>3.8938599999999997E-2</v>
      </c>
      <c r="O44" s="1">
        <v>2.0721503938858955E-5</v>
      </c>
      <c r="P44" s="1">
        <v>40.894683604338518</v>
      </c>
    </row>
    <row r="45" spans="1:16">
      <c r="A45" s="1" t="s">
        <v>9</v>
      </c>
      <c r="B45" s="1" t="s">
        <v>155</v>
      </c>
      <c r="C45" s="1">
        <v>2</v>
      </c>
      <c r="D45" s="1">
        <v>45189441</v>
      </c>
      <c r="E45" s="1" t="s">
        <v>107</v>
      </c>
      <c r="F45" s="1" t="s">
        <v>106</v>
      </c>
      <c r="G45" s="1">
        <v>0.56672</v>
      </c>
      <c r="H45" s="1">
        <v>-1.21653E-2</v>
      </c>
      <c r="I45" s="1">
        <v>1.80474E-3</v>
      </c>
      <c r="J45" s="1">
        <v>1.5999299999999999E-11</v>
      </c>
      <c r="K45" s="1">
        <v>0.64446499999999995</v>
      </c>
      <c r="L45" s="1">
        <v>-2.15318E-2</v>
      </c>
      <c r="M45" s="1">
        <v>1.63781E-2</v>
      </c>
      <c r="N45" s="1">
        <v>0.18862000000000001</v>
      </c>
      <c r="O45" s="1">
        <v>5.0526025269107082E-5</v>
      </c>
      <c r="P45" s="1">
        <v>45.437701934591402</v>
      </c>
    </row>
    <row r="46" spans="1:16">
      <c r="A46" s="1" t="s">
        <v>9</v>
      </c>
      <c r="B46" s="1" t="s">
        <v>156</v>
      </c>
      <c r="C46" s="1">
        <v>6</v>
      </c>
      <c r="D46" s="1">
        <v>125170409</v>
      </c>
      <c r="E46" s="1" t="s">
        <v>107</v>
      </c>
      <c r="F46" s="1" t="s">
        <v>106</v>
      </c>
      <c r="G46" s="1">
        <v>0.53129400000000004</v>
      </c>
      <c r="H46" s="1">
        <v>-1.1336799999999999E-2</v>
      </c>
      <c r="I46" s="1">
        <v>1.8101700000000001E-3</v>
      </c>
      <c r="J46" s="1">
        <v>3.7999700000000001E-10</v>
      </c>
      <c r="K46" s="1">
        <v>0.52703199999999994</v>
      </c>
      <c r="L46" s="1">
        <v>-1.7121999999999998E-2</v>
      </c>
      <c r="M46" s="1">
        <v>1.5661100000000001E-2</v>
      </c>
      <c r="N46" s="1">
        <v>0.27427000000000001</v>
      </c>
      <c r="O46" s="1">
        <v>4.4232273555437992E-5</v>
      </c>
      <c r="P46" s="1">
        <v>39.223129694587307</v>
      </c>
    </row>
    <row r="47" spans="1:16">
      <c r="A47" s="1" t="s">
        <v>9</v>
      </c>
      <c r="B47" s="1" t="s">
        <v>157</v>
      </c>
      <c r="C47" s="1">
        <v>11</v>
      </c>
      <c r="D47" s="1">
        <v>77916279</v>
      </c>
      <c r="E47" s="1" t="s">
        <v>106</v>
      </c>
      <c r="F47" s="1" t="s">
        <v>107</v>
      </c>
      <c r="G47" s="1">
        <v>0.156746</v>
      </c>
      <c r="H47" s="1">
        <v>-1.4901899999999999E-2</v>
      </c>
      <c r="I47" s="1">
        <v>2.4566900000000001E-3</v>
      </c>
      <c r="J47" s="1">
        <v>1.29999E-9</v>
      </c>
      <c r="K47" s="1">
        <v>0.20341899999999999</v>
      </c>
      <c r="L47" s="1">
        <v>3.2130899999999997E-2</v>
      </c>
      <c r="M47" s="1">
        <v>1.9412800000000001E-2</v>
      </c>
      <c r="N47" s="1">
        <v>9.7897100000000001E-2</v>
      </c>
      <c r="O47" s="1">
        <v>2.2024144341147383E-5</v>
      </c>
      <c r="P47" s="1">
        <v>36.794471845294133</v>
      </c>
    </row>
    <row r="48" spans="1:16">
      <c r="A48" s="1" t="s">
        <v>9</v>
      </c>
      <c r="B48" s="1" t="s">
        <v>158</v>
      </c>
      <c r="C48" s="1">
        <v>15</v>
      </c>
      <c r="D48" s="1">
        <v>75027880</v>
      </c>
      <c r="E48" s="1" t="s">
        <v>103</v>
      </c>
      <c r="F48" s="1" t="s">
        <v>102</v>
      </c>
      <c r="G48" s="1">
        <v>0.26145800000000002</v>
      </c>
      <c r="H48" s="1">
        <v>-1.5851799999999999E-2</v>
      </c>
      <c r="I48" s="1">
        <v>2.0218900000000001E-3</v>
      </c>
      <c r="J48" s="1">
        <v>4.4998700000000003E-15</v>
      </c>
      <c r="K48" s="1">
        <v>0.24804000000000001</v>
      </c>
      <c r="L48" s="1">
        <v>-2.54506E-2</v>
      </c>
      <c r="M48" s="1">
        <v>1.8003399999999999E-2</v>
      </c>
      <c r="N48" s="1">
        <v>0.15746299999999999</v>
      </c>
      <c r="O48" s="1">
        <v>5.3750294398078187E-5</v>
      </c>
      <c r="P48" s="1">
        <v>61.467014542064483</v>
      </c>
    </row>
    <row r="49" spans="1:16">
      <c r="A49" s="1" t="s">
        <v>9</v>
      </c>
      <c r="B49" s="1" t="s">
        <v>159</v>
      </c>
      <c r="C49" s="1">
        <v>6</v>
      </c>
      <c r="D49" s="1">
        <v>51258579</v>
      </c>
      <c r="E49" s="1" t="s">
        <v>102</v>
      </c>
      <c r="F49" s="1" t="s">
        <v>103</v>
      </c>
      <c r="G49" s="1">
        <v>0.234682</v>
      </c>
      <c r="H49" s="1">
        <v>1.8179299999999999E-2</v>
      </c>
      <c r="I49" s="1">
        <v>2.10238E-3</v>
      </c>
      <c r="J49" s="1">
        <v>5.3002899999999997E-18</v>
      </c>
      <c r="K49" s="1">
        <v>0.18338699999999999</v>
      </c>
      <c r="L49" s="1">
        <v>-9.03751E-2</v>
      </c>
      <c r="M49" s="1">
        <v>2.0377099999999999E-2</v>
      </c>
      <c r="N49" s="1">
        <v>9.2017399999999998E-6</v>
      </c>
      <c r="O49" s="1">
        <v>6.081562625134287E-5</v>
      </c>
      <c r="P49" s="1">
        <v>74.770774670027734</v>
      </c>
    </row>
    <row r="50" spans="1:16">
      <c r="A50" s="1" t="s">
        <v>9</v>
      </c>
      <c r="B50" s="1" t="s">
        <v>160</v>
      </c>
      <c r="C50" s="1">
        <v>9</v>
      </c>
      <c r="D50" s="1">
        <v>86752641</v>
      </c>
      <c r="E50" s="1" t="s">
        <v>103</v>
      </c>
      <c r="F50" s="1" t="s">
        <v>102</v>
      </c>
      <c r="G50" s="1">
        <v>0.67812300000000003</v>
      </c>
      <c r="H50" s="1">
        <v>-1.23289E-2</v>
      </c>
      <c r="I50" s="1">
        <v>1.90573E-3</v>
      </c>
      <c r="J50" s="1">
        <v>9.7994100000000004E-11</v>
      </c>
      <c r="K50" s="1">
        <v>0.71588799999999997</v>
      </c>
      <c r="L50" s="1">
        <v>-2.2930200000000001E-2</v>
      </c>
      <c r="M50" s="1">
        <v>1.7242799999999999E-2</v>
      </c>
      <c r="N50" s="1">
        <v>0.18357000000000001</v>
      </c>
      <c r="O50" s="1">
        <v>4.137003922626566E-5</v>
      </c>
      <c r="P50" s="1">
        <v>41.852934972487645</v>
      </c>
    </row>
    <row r="51" spans="1:16">
      <c r="A51" s="1" t="s">
        <v>9</v>
      </c>
      <c r="B51" s="1" t="s">
        <v>161</v>
      </c>
      <c r="C51" s="1">
        <v>8</v>
      </c>
      <c r="D51" s="1">
        <v>76758514</v>
      </c>
      <c r="E51" s="1" t="s">
        <v>106</v>
      </c>
      <c r="F51" s="1" t="s">
        <v>103</v>
      </c>
      <c r="G51" s="1">
        <v>0.61318099999999998</v>
      </c>
      <c r="H51" s="1">
        <v>1.02465E-2</v>
      </c>
      <c r="I51" s="1">
        <v>1.8288E-3</v>
      </c>
      <c r="J51" s="1">
        <v>2.0999999999999999E-8</v>
      </c>
      <c r="K51" s="1">
        <v>0.56825300000000001</v>
      </c>
      <c r="L51" s="1">
        <v>-1.4715399999999999E-3</v>
      </c>
      <c r="M51" s="1">
        <v>1.57196E-2</v>
      </c>
      <c r="N51" s="1">
        <v>0.92541700000000005</v>
      </c>
      <c r="O51" s="1">
        <v>3.3719159787597792E-5</v>
      </c>
      <c r="P51" s="1">
        <v>31.391976651140808</v>
      </c>
    </row>
    <row r="52" spans="1:16">
      <c r="A52" s="1" t="s">
        <v>9</v>
      </c>
      <c r="B52" s="1" t="s">
        <v>162</v>
      </c>
      <c r="C52" s="1">
        <v>4</v>
      </c>
      <c r="D52" s="1">
        <v>123009766</v>
      </c>
      <c r="E52" s="1" t="s">
        <v>107</v>
      </c>
      <c r="F52" s="1" t="s">
        <v>102</v>
      </c>
      <c r="G52" s="1">
        <v>0.75200100000000003</v>
      </c>
      <c r="H52" s="1">
        <v>-1.1477899999999999E-2</v>
      </c>
      <c r="I52" s="1">
        <v>2.0713099999999998E-3</v>
      </c>
      <c r="J52" s="1">
        <v>2.9999899999999999E-8</v>
      </c>
      <c r="K52" s="1">
        <v>0.70145999999999997</v>
      </c>
      <c r="L52" s="1">
        <v>-1.8526399999999998E-2</v>
      </c>
      <c r="M52" s="1">
        <v>1.7144199999999998E-2</v>
      </c>
      <c r="N52" s="1">
        <v>0.279866</v>
      </c>
      <c r="O52" s="1">
        <v>2.5933707711619546E-5</v>
      </c>
      <c r="P52" s="1">
        <v>30.706807723177064</v>
      </c>
    </row>
    <row r="53" spans="1:16">
      <c r="A53" s="1" t="s">
        <v>9</v>
      </c>
      <c r="B53" s="1" t="s">
        <v>163</v>
      </c>
      <c r="C53" s="1">
        <v>17</v>
      </c>
      <c r="D53" s="1">
        <v>38125856</v>
      </c>
      <c r="E53" s="1" t="s">
        <v>107</v>
      </c>
      <c r="F53" s="1" t="s">
        <v>103</v>
      </c>
      <c r="G53" s="1">
        <v>0.47007399999999999</v>
      </c>
      <c r="H53" s="1">
        <v>-1.03258E-2</v>
      </c>
      <c r="I53" s="1">
        <v>1.7992500000000001E-3</v>
      </c>
      <c r="J53" s="1">
        <v>9.49992E-9</v>
      </c>
      <c r="K53" s="1">
        <v>0.41365600000000002</v>
      </c>
      <c r="L53" s="1">
        <v>3.02272E-3</v>
      </c>
      <c r="M53" s="1">
        <v>1.5855600000000001E-2</v>
      </c>
      <c r="N53" s="1">
        <v>0.84880699999999998</v>
      </c>
      <c r="O53" s="1">
        <v>3.7154160129375333E-5</v>
      </c>
      <c r="P53" s="1">
        <v>32.935510182490191</v>
      </c>
    </row>
    <row r="54" spans="1:16">
      <c r="A54" s="1" t="s">
        <v>9</v>
      </c>
      <c r="B54" s="1" t="s">
        <v>164</v>
      </c>
      <c r="C54" s="1">
        <v>19</v>
      </c>
      <c r="D54" s="1">
        <v>45411941</v>
      </c>
      <c r="E54" s="1" t="s">
        <v>102</v>
      </c>
      <c r="F54" s="1" t="s">
        <v>103</v>
      </c>
      <c r="G54" s="1">
        <v>0.154256</v>
      </c>
      <c r="H54" s="1">
        <v>2.2740400000000001E-2</v>
      </c>
      <c r="I54" s="1">
        <v>2.46759E-3</v>
      </c>
      <c r="J54" s="1">
        <v>3.1002699999999997E-20</v>
      </c>
      <c r="K54" s="1">
        <v>0.18140700000000001</v>
      </c>
      <c r="L54" s="1">
        <v>9.8322399999999999E-4</v>
      </c>
      <c r="M54" s="1">
        <v>2.04114E-2</v>
      </c>
      <c r="N54" s="1">
        <v>0.96158100000000002</v>
      </c>
      <c r="O54" s="1">
        <v>5.0175623908559825E-5</v>
      </c>
      <c r="P54" s="1">
        <v>84.927862949735456</v>
      </c>
    </row>
    <row r="55" spans="1:16">
      <c r="A55" s="1" t="s">
        <v>9</v>
      </c>
      <c r="B55" s="1" t="s">
        <v>165</v>
      </c>
      <c r="C55" s="1">
        <v>7</v>
      </c>
      <c r="D55" s="1">
        <v>17284577</v>
      </c>
      <c r="E55" s="1" t="s">
        <v>102</v>
      </c>
      <c r="F55" s="1" t="s">
        <v>103</v>
      </c>
      <c r="G55" s="1">
        <v>0.63066800000000001</v>
      </c>
      <c r="H55" s="1">
        <v>-1.09143E-2</v>
      </c>
      <c r="I55" s="1">
        <v>1.8469700000000001E-3</v>
      </c>
      <c r="J55" s="1">
        <v>3.4000100000000001E-9</v>
      </c>
      <c r="K55" s="1">
        <v>0.66294399999999998</v>
      </c>
      <c r="L55" s="1">
        <v>-4.1959200000000002E-2</v>
      </c>
      <c r="M55" s="1">
        <v>1.6477599999999998E-2</v>
      </c>
      <c r="N55" s="1">
        <v>1.0883E-2</v>
      </c>
      <c r="O55" s="1">
        <v>3.6834215035250945E-5</v>
      </c>
      <c r="P55" s="1">
        <v>34.919827635405397</v>
      </c>
    </row>
    <row r="56" spans="1:16">
      <c r="A56" s="1" t="s">
        <v>9</v>
      </c>
      <c r="B56" s="1" t="s">
        <v>166</v>
      </c>
      <c r="C56" s="1">
        <v>8</v>
      </c>
      <c r="D56" s="1">
        <v>64391730</v>
      </c>
      <c r="E56" s="1" t="s">
        <v>107</v>
      </c>
      <c r="F56" s="1" t="s">
        <v>106</v>
      </c>
      <c r="G56" s="1">
        <v>0.76573199999999997</v>
      </c>
      <c r="H56" s="1">
        <v>-1.28656E-2</v>
      </c>
      <c r="I56" s="1">
        <v>2.10523E-3</v>
      </c>
      <c r="J56" s="1">
        <v>9.9001100000000009E-10</v>
      </c>
      <c r="K56" s="1">
        <v>0.73996799999999996</v>
      </c>
      <c r="L56" s="1">
        <v>-1.35771E-2</v>
      </c>
      <c r="M56" s="1">
        <v>1.7722700000000001E-2</v>
      </c>
      <c r="N56" s="1">
        <v>0.44362499999999999</v>
      </c>
      <c r="O56" s="1">
        <v>3.0339774613521647E-5</v>
      </c>
      <c r="P56" s="1">
        <v>37.347452981104396</v>
      </c>
    </row>
    <row r="57" spans="1:16">
      <c r="A57" s="1" t="s">
        <v>9</v>
      </c>
      <c r="B57" s="1" t="s">
        <v>167</v>
      </c>
      <c r="C57" s="1">
        <v>18</v>
      </c>
      <c r="D57" s="1">
        <v>6407483</v>
      </c>
      <c r="E57" s="1" t="s">
        <v>107</v>
      </c>
      <c r="F57" s="1" t="s">
        <v>102</v>
      </c>
      <c r="G57" s="1">
        <v>0.297207</v>
      </c>
      <c r="H57" s="1">
        <v>1.1431200000000001E-2</v>
      </c>
      <c r="I57" s="1">
        <v>1.94889E-3</v>
      </c>
      <c r="J57" s="1">
        <v>4.4999700000000001E-9</v>
      </c>
      <c r="K57" s="1">
        <v>0.33686700000000003</v>
      </c>
      <c r="L57" s="1">
        <v>7.6499000000000003E-3</v>
      </c>
      <c r="M57" s="1">
        <v>1.6460300000000001E-2</v>
      </c>
      <c r="N57" s="1">
        <v>0.64211099999999999</v>
      </c>
      <c r="O57" s="1">
        <v>3.2542959645248887E-5</v>
      </c>
      <c r="P57" s="1">
        <v>34.404004203819802</v>
      </c>
    </row>
    <row r="58" spans="1:16">
      <c r="A58" s="1" t="s">
        <v>9</v>
      </c>
      <c r="B58" s="1" t="s">
        <v>168</v>
      </c>
      <c r="C58" s="1">
        <v>11</v>
      </c>
      <c r="D58" s="1">
        <v>28742220</v>
      </c>
      <c r="E58" s="1" t="s">
        <v>102</v>
      </c>
      <c r="F58" s="1" t="s">
        <v>107</v>
      </c>
      <c r="G58" s="1">
        <v>0.311975</v>
      </c>
      <c r="H58" s="1">
        <v>1.1688499999999999E-2</v>
      </c>
      <c r="I58" s="1">
        <v>1.93366E-3</v>
      </c>
      <c r="J58" s="1">
        <v>1.5E-9</v>
      </c>
      <c r="K58" s="1">
        <v>0.22990099999999999</v>
      </c>
      <c r="L58" s="1">
        <v>5.1228200000000002E-3</v>
      </c>
      <c r="M58" s="1">
        <v>1.8649300000000001E-2</v>
      </c>
      <c r="N58" s="1">
        <v>0.78355399999999997</v>
      </c>
      <c r="O58" s="1">
        <v>3.5517545241019501E-5</v>
      </c>
      <c r="P58" s="1">
        <v>36.539057049861668</v>
      </c>
    </row>
    <row r="59" spans="1:16">
      <c r="A59" s="1" t="s">
        <v>9</v>
      </c>
      <c r="B59" s="1" t="s">
        <v>169</v>
      </c>
      <c r="C59" s="1">
        <v>2</v>
      </c>
      <c r="D59" s="1">
        <v>136608646</v>
      </c>
      <c r="E59" s="1" t="s">
        <v>107</v>
      </c>
      <c r="F59" s="1" t="s">
        <v>106</v>
      </c>
      <c r="G59" s="1">
        <v>0.73689300000000002</v>
      </c>
      <c r="H59" s="1">
        <v>1.14E-2</v>
      </c>
      <c r="I59" s="1">
        <v>2.0124100000000001E-3</v>
      </c>
      <c r="J59" s="1">
        <v>1.4999999999999999E-8</v>
      </c>
      <c r="K59" s="1">
        <v>0.59632700000000005</v>
      </c>
      <c r="L59" s="1">
        <v>-4.5691500000000003E-2</v>
      </c>
      <c r="M59" s="1">
        <v>1.6003199999999999E-2</v>
      </c>
      <c r="N59" s="1">
        <v>4.3017000000000003E-3</v>
      </c>
      <c r="O59" s="1">
        <v>2.8175731327521061E-5</v>
      </c>
      <c r="P59" s="1">
        <v>32.090521083311103</v>
      </c>
    </row>
    <row r="60" spans="1:16">
      <c r="A60" s="1" t="s">
        <v>9</v>
      </c>
      <c r="B60" s="1" t="s">
        <v>170</v>
      </c>
      <c r="C60" s="1">
        <v>7</v>
      </c>
      <c r="D60" s="1">
        <v>1989976</v>
      </c>
      <c r="E60" s="1" t="s">
        <v>103</v>
      </c>
      <c r="F60" s="1" t="s">
        <v>102</v>
      </c>
      <c r="G60" s="1">
        <v>0.194276</v>
      </c>
      <c r="H60" s="1">
        <v>1.27309E-2</v>
      </c>
      <c r="I60" s="1">
        <v>2.2570899999999998E-3</v>
      </c>
      <c r="J60" s="1">
        <v>1.7E-8</v>
      </c>
      <c r="K60" s="1">
        <v>0.28588999999999998</v>
      </c>
      <c r="L60" s="1">
        <v>-2.7677899999999998E-2</v>
      </c>
      <c r="M60" s="1">
        <v>1.73139E-2</v>
      </c>
      <c r="N60" s="1">
        <v>0.10991099999999999</v>
      </c>
      <c r="O60" s="1">
        <v>2.2552126971951701E-5</v>
      </c>
      <c r="P60" s="1">
        <v>31.814159960314445</v>
      </c>
    </row>
    <row r="61" spans="1:16">
      <c r="A61" s="1" t="s">
        <v>9</v>
      </c>
      <c r="B61" s="1" t="s">
        <v>171</v>
      </c>
      <c r="C61" s="1">
        <v>11</v>
      </c>
      <c r="D61" s="1">
        <v>121553314</v>
      </c>
      <c r="E61" s="1" t="s">
        <v>106</v>
      </c>
      <c r="F61" s="1" t="s">
        <v>102</v>
      </c>
      <c r="G61" s="1">
        <v>0.54442699999999999</v>
      </c>
      <c r="H61" s="1">
        <v>-1.08269E-2</v>
      </c>
      <c r="I61" s="1">
        <v>1.79076E-3</v>
      </c>
      <c r="J61" s="1">
        <v>1.5E-9</v>
      </c>
      <c r="K61" s="1">
        <v>0.559612</v>
      </c>
      <c r="L61" s="1">
        <v>-1.8593999999999999E-2</v>
      </c>
      <c r="M61" s="1">
        <v>1.5736099999999999E-2</v>
      </c>
      <c r="N61" s="1">
        <v>0.23735800000000001</v>
      </c>
      <c r="O61" s="1">
        <v>4.1057519512670564E-5</v>
      </c>
      <c r="P61" s="1">
        <v>36.553879935068082</v>
      </c>
    </row>
    <row r="62" spans="1:16">
      <c r="A62" s="1" t="s">
        <v>9</v>
      </c>
      <c r="B62" s="1" t="s">
        <v>172</v>
      </c>
      <c r="C62" s="1">
        <v>19</v>
      </c>
      <c r="D62" s="1">
        <v>31211647</v>
      </c>
      <c r="E62" s="1" t="s">
        <v>102</v>
      </c>
      <c r="F62" s="1" t="s">
        <v>103</v>
      </c>
      <c r="G62" s="1">
        <v>0.805589</v>
      </c>
      <c r="H62" s="1">
        <v>-1.3035400000000001E-2</v>
      </c>
      <c r="I62" s="1">
        <v>2.28744E-3</v>
      </c>
      <c r="J62" s="1">
        <v>1.2E-8</v>
      </c>
      <c r="K62" s="1">
        <v>0.84103099999999997</v>
      </c>
      <c r="L62" s="1">
        <v>4.1297399999999998E-2</v>
      </c>
      <c r="M62" s="1">
        <v>2.13384E-2</v>
      </c>
      <c r="N62" s="1">
        <v>5.2946800000000002E-2</v>
      </c>
      <c r="O62" s="1">
        <v>2.3032721599285657E-5</v>
      </c>
      <c r="P62" s="1">
        <v>32.475010647510572</v>
      </c>
    </row>
    <row r="63" spans="1:16">
      <c r="A63" s="1" t="s">
        <v>9</v>
      </c>
      <c r="B63" s="1" t="s">
        <v>173</v>
      </c>
      <c r="C63" s="1">
        <v>2</v>
      </c>
      <c r="D63" s="1">
        <v>60204427</v>
      </c>
      <c r="E63" s="1" t="s">
        <v>103</v>
      </c>
      <c r="F63" s="1" t="s">
        <v>107</v>
      </c>
      <c r="G63" s="1">
        <v>0.74810100000000002</v>
      </c>
      <c r="H63" s="1">
        <v>-1.3728000000000001E-2</v>
      </c>
      <c r="I63" s="1">
        <v>2.0604099999999999E-3</v>
      </c>
      <c r="J63" s="1">
        <v>2.70023E-11</v>
      </c>
      <c r="K63" s="1">
        <v>0.866838</v>
      </c>
      <c r="L63" s="1">
        <v>-1.6089200000000001E-2</v>
      </c>
      <c r="M63" s="1">
        <v>2.2852600000000001E-2</v>
      </c>
      <c r="N63" s="1">
        <v>0.48140699999999997</v>
      </c>
      <c r="O63" s="1">
        <v>3.7883972799475973E-5</v>
      </c>
      <c r="P63" s="1">
        <v>44.392258727075962</v>
      </c>
    </row>
    <row r="64" spans="1:16">
      <c r="A64" s="1" t="s">
        <v>9</v>
      </c>
      <c r="B64" s="1" t="s">
        <v>174</v>
      </c>
      <c r="C64" s="1">
        <v>3</v>
      </c>
      <c r="D64" s="1">
        <v>35775115</v>
      </c>
      <c r="E64" s="1" t="s">
        <v>107</v>
      </c>
      <c r="F64" s="1" t="s">
        <v>103</v>
      </c>
      <c r="G64" s="1">
        <v>0.37633499999999998</v>
      </c>
      <c r="H64" s="1">
        <v>1.05252E-2</v>
      </c>
      <c r="I64" s="1">
        <v>1.84665E-3</v>
      </c>
      <c r="J64" s="1">
        <v>1.2E-8</v>
      </c>
      <c r="K64" s="1">
        <v>0.33698499999999998</v>
      </c>
      <c r="L64" s="1">
        <v>1.86798E-3</v>
      </c>
      <c r="M64" s="1">
        <v>1.64937E-2</v>
      </c>
      <c r="N64" s="1">
        <v>0.909829</v>
      </c>
      <c r="O64" s="1">
        <v>3.4528611195990905E-5</v>
      </c>
      <c r="P64" s="1">
        <v>32.48564794040535</v>
      </c>
    </row>
    <row r="65" spans="1:16">
      <c r="A65" s="1" t="s">
        <v>9</v>
      </c>
      <c r="B65" s="1" t="s">
        <v>175</v>
      </c>
      <c r="C65" s="1">
        <v>17</v>
      </c>
      <c r="D65" s="1">
        <v>27382061</v>
      </c>
      <c r="E65" s="1" t="s">
        <v>107</v>
      </c>
      <c r="F65" s="1" t="s">
        <v>102</v>
      </c>
      <c r="G65" s="1">
        <v>0.152389</v>
      </c>
      <c r="H65" s="1">
        <v>-1.41222E-2</v>
      </c>
      <c r="I65" s="1">
        <v>2.4784799999999999E-3</v>
      </c>
      <c r="J65" s="1">
        <v>1.2E-8</v>
      </c>
      <c r="K65" s="1">
        <v>0.109588</v>
      </c>
      <c r="L65" s="1">
        <v>-4.3550800000000001E-2</v>
      </c>
      <c r="M65" s="1">
        <v>2.50044E-2</v>
      </c>
      <c r="N65" s="1">
        <v>8.1556799999999999E-2</v>
      </c>
      <c r="O65" s="1">
        <v>1.8990905635165187E-5</v>
      </c>
      <c r="P65" s="1">
        <v>32.466380782985318</v>
      </c>
    </row>
    <row r="66" spans="1:16">
      <c r="A66" s="1" t="s">
        <v>9</v>
      </c>
      <c r="B66" s="1" t="s">
        <v>176</v>
      </c>
      <c r="C66" s="1">
        <v>6</v>
      </c>
      <c r="D66" s="1">
        <v>19721681</v>
      </c>
      <c r="E66" s="1" t="s">
        <v>107</v>
      </c>
      <c r="F66" s="1" t="s">
        <v>103</v>
      </c>
      <c r="G66" s="1">
        <v>0.234488</v>
      </c>
      <c r="H66" s="1">
        <v>1.37325E-2</v>
      </c>
      <c r="I66" s="1">
        <v>2.10976E-3</v>
      </c>
      <c r="J66" s="1">
        <v>7.5997599999999994E-11</v>
      </c>
      <c r="K66" s="1">
        <v>0.24953500000000001</v>
      </c>
      <c r="L66" s="1">
        <v>1.43032E-2</v>
      </c>
      <c r="M66" s="1">
        <v>1.8058100000000001E-2</v>
      </c>
      <c r="N66" s="1">
        <v>0.42832199999999998</v>
      </c>
      <c r="O66" s="1">
        <v>3.4440331827682352E-5</v>
      </c>
      <c r="P66" s="1">
        <v>42.367526255075497</v>
      </c>
    </row>
    <row r="67" spans="1:16">
      <c r="A67" s="1" t="s">
        <v>9</v>
      </c>
      <c r="B67" s="1" t="s">
        <v>177</v>
      </c>
      <c r="C67" s="1">
        <v>9</v>
      </c>
      <c r="D67" s="1">
        <v>128528978</v>
      </c>
      <c r="E67" s="1" t="s">
        <v>107</v>
      </c>
      <c r="F67" s="1" t="s">
        <v>103</v>
      </c>
      <c r="G67" s="1">
        <v>0.85063500000000003</v>
      </c>
      <c r="H67" s="1">
        <v>-1.6268500000000002E-2</v>
      </c>
      <c r="I67" s="1">
        <v>2.52002E-3</v>
      </c>
      <c r="J67" s="1">
        <v>1.09999E-10</v>
      </c>
      <c r="K67" s="1">
        <v>0.89070300000000002</v>
      </c>
      <c r="L67" s="1">
        <v>2.6349999999999998E-2</v>
      </c>
      <c r="M67" s="1">
        <v>2.4827599999999998E-2</v>
      </c>
      <c r="N67" s="1">
        <v>0.288545</v>
      </c>
      <c r="O67" s="1">
        <v>2.397953371729494E-5</v>
      </c>
      <c r="P67" s="1">
        <v>41.676097770640332</v>
      </c>
    </row>
    <row r="68" spans="1:16">
      <c r="A68" s="1" t="s">
        <v>9</v>
      </c>
      <c r="B68" s="1" t="s">
        <v>178</v>
      </c>
      <c r="C68" s="1">
        <v>3</v>
      </c>
      <c r="D68" s="1">
        <v>25110415</v>
      </c>
      <c r="E68" s="1" t="s">
        <v>107</v>
      </c>
      <c r="F68" s="1" t="s">
        <v>103</v>
      </c>
      <c r="G68" s="1">
        <v>0.58853299999999997</v>
      </c>
      <c r="H68" s="1">
        <v>-1.6951000000000001E-2</v>
      </c>
      <c r="I68" s="1">
        <v>1.81499E-3</v>
      </c>
      <c r="J68" s="1">
        <v>9.7006299999999997E-21</v>
      </c>
      <c r="K68" s="1">
        <v>0.58337499999999998</v>
      </c>
      <c r="L68" s="1">
        <v>2.73149E-2</v>
      </c>
      <c r="M68" s="1">
        <v>1.58189E-2</v>
      </c>
      <c r="N68" s="1">
        <v>8.4217E-2</v>
      </c>
      <c r="O68" s="1">
        <v>9.5655423476139102E-5</v>
      </c>
      <c r="P68" s="1">
        <v>87.225240312213288</v>
      </c>
    </row>
    <row r="69" spans="1:16">
      <c r="A69" s="1" t="s">
        <v>9</v>
      </c>
      <c r="B69" s="1" t="s">
        <v>179</v>
      </c>
      <c r="C69" s="1">
        <v>19</v>
      </c>
      <c r="D69" s="1">
        <v>42596056</v>
      </c>
      <c r="E69" s="1" t="s">
        <v>102</v>
      </c>
      <c r="F69" s="1" t="s">
        <v>103</v>
      </c>
      <c r="G69" s="1">
        <v>6.9023000000000001E-2</v>
      </c>
      <c r="H69" s="1">
        <v>2.1887899999999998E-2</v>
      </c>
      <c r="I69" s="1">
        <v>3.5164200000000001E-3</v>
      </c>
      <c r="J69" s="1">
        <v>4.7999899999999999E-10</v>
      </c>
      <c r="K69" s="1">
        <v>5.4491999999999999E-2</v>
      </c>
      <c r="L69" s="1">
        <v>1.3425599999999999E-2</v>
      </c>
      <c r="M69" s="1">
        <v>3.4512500000000002E-2</v>
      </c>
      <c r="N69" s="1">
        <v>0.69726999999999995</v>
      </c>
      <c r="O69" s="1">
        <v>1.1274598533302709E-5</v>
      </c>
      <c r="P69" s="1">
        <v>38.744200969678268</v>
      </c>
    </row>
    <row r="70" spans="1:16">
      <c r="A70" s="1" t="s">
        <v>9</v>
      </c>
      <c r="B70" s="1" t="s">
        <v>180</v>
      </c>
      <c r="C70" s="1">
        <v>5</v>
      </c>
      <c r="D70" s="1">
        <v>59650336</v>
      </c>
      <c r="E70" s="1" t="s">
        <v>107</v>
      </c>
      <c r="F70" s="1" t="s">
        <v>106</v>
      </c>
      <c r="G70" s="1">
        <v>8.3313999999999999E-2</v>
      </c>
      <c r="H70" s="1">
        <v>-1.81581E-2</v>
      </c>
      <c r="I70" s="1">
        <v>3.2281200000000001E-3</v>
      </c>
      <c r="J70" s="1">
        <v>1.8999800000000001E-8</v>
      </c>
      <c r="K70" s="1">
        <v>5.5564200000000001E-2</v>
      </c>
      <c r="L70" s="1">
        <v>-6.9444099999999995E-2</v>
      </c>
      <c r="M70" s="1">
        <v>3.4083000000000002E-2</v>
      </c>
      <c r="N70" s="1">
        <v>4.1599700000000003E-2</v>
      </c>
      <c r="O70" s="1">
        <v>1.0943132180743476E-5</v>
      </c>
      <c r="P70" s="1">
        <v>31.640363625497965</v>
      </c>
    </row>
    <row r="71" spans="1:16">
      <c r="A71" s="1" t="s">
        <v>9</v>
      </c>
      <c r="B71" s="1" t="s">
        <v>181</v>
      </c>
      <c r="C71" s="1">
        <v>18</v>
      </c>
      <c r="D71" s="1">
        <v>1839564</v>
      </c>
      <c r="E71" s="1" t="s">
        <v>106</v>
      </c>
      <c r="F71" s="1" t="s">
        <v>107</v>
      </c>
      <c r="G71" s="1">
        <v>0.145206</v>
      </c>
      <c r="H71" s="1">
        <v>-2.46368E-2</v>
      </c>
      <c r="I71" s="1">
        <v>2.5410799999999998E-3</v>
      </c>
      <c r="J71" s="1">
        <v>3.1996300000000002E-22</v>
      </c>
      <c r="K71" s="1">
        <v>0.17397599999999999</v>
      </c>
      <c r="L71" s="1">
        <v>1.24282E-2</v>
      </c>
      <c r="M71" s="1">
        <v>2.0449800000000001E-2</v>
      </c>
      <c r="N71" s="1">
        <v>0.54335900000000004</v>
      </c>
      <c r="O71" s="1">
        <v>5.2837169152804674E-5</v>
      </c>
      <c r="P71" s="1">
        <v>94.000880117907897</v>
      </c>
    </row>
    <row r="72" spans="1:16">
      <c r="A72" s="1" t="s">
        <v>9</v>
      </c>
      <c r="B72" s="1" t="s">
        <v>182</v>
      </c>
      <c r="C72" s="1">
        <v>19</v>
      </c>
      <c r="D72" s="1">
        <v>49259529</v>
      </c>
      <c r="E72" s="1" t="s">
        <v>106</v>
      </c>
      <c r="F72" s="1" t="s">
        <v>107</v>
      </c>
      <c r="G72" s="1">
        <v>0.54920100000000005</v>
      </c>
      <c r="H72" s="1">
        <v>-2.06515E-2</v>
      </c>
      <c r="I72" s="1">
        <v>1.8433099999999999E-3</v>
      </c>
      <c r="J72" s="1">
        <v>3.9003200000000001E-29</v>
      </c>
      <c r="K72" s="1">
        <v>0.62102100000000005</v>
      </c>
      <c r="L72" s="1">
        <v>-2.2001099999999999E-2</v>
      </c>
      <c r="M72" s="1">
        <v>1.61531E-2</v>
      </c>
      <c r="N72" s="1">
        <v>0.17318600000000001</v>
      </c>
      <c r="O72" s="1">
        <v>1.4072857912353386E-4</v>
      </c>
      <c r="P72" s="1">
        <v>125.51812555443973</v>
      </c>
    </row>
    <row r="73" spans="1:16">
      <c r="A73" s="1" t="s">
        <v>9</v>
      </c>
      <c r="B73" s="1" t="s">
        <v>183</v>
      </c>
      <c r="C73" s="1">
        <v>6</v>
      </c>
      <c r="D73" s="1">
        <v>98310484</v>
      </c>
      <c r="E73" s="1" t="s">
        <v>103</v>
      </c>
      <c r="F73" s="1" t="s">
        <v>102</v>
      </c>
      <c r="G73" s="1">
        <v>0.46627400000000002</v>
      </c>
      <c r="H73" s="1">
        <v>1.75265E-2</v>
      </c>
      <c r="I73" s="1">
        <v>1.7916500000000001E-3</v>
      </c>
      <c r="J73" s="1">
        <v>1.2998700000000001E-22</v>
      </c>
      <c r="K73" s="1">
        <v>0.371998</v>
      </c>
      <c r="L73" s="1">
        <v>-3.7812199999999997E-2</v>
      </c>
      <c r="M73" s="1">
        <v>1.6188399999999999E-2</v>
      </c>
      <c r="N73" s="1">
        <v>1.9503400000000001E-2</v>
      </c>
      <c r="O73" s="1">
        <v>1.0784628760606048E-4</v>
      </c>
      <c r="P73" s="1">
        <v>95.693854164019598</v>
      </c>
    </row>
    <row r="74" spans="1:16">
      <c r="A74" s="1" t="s">
        <v>9</v>
      </c>
      <c r="B74" s="1" t="s">
        <v>184</v>
      </c>
      <c r="C74" s="1">
        <v>6</v>
      </c>
      <c r="D74" s="1">
        <v>50662678</v>
      </c>
      <c r="E74" s="1" t="s">
        <v>107</v>
      </c>
      <c r="F74" s="1" t="s">
        <v>106</v>
      </c>
      <c r="G74" s="1">
        <v>0.32567400000000002</v>
      </c>
      <c r="H74" s="1">
        <v>-1.1087899999999999E-2</v>
      </c>
      <c r="I74" s="1">
        <v>1.90614E-3</v>
      </c>
      <c r="J74" s="1">
        <v>5.9999800000000002E-9</v>
      </c>
      <c r="K74" s="1">
        <v>0.247784</v>
      </c>
      <c r="L74" s="1">
        <v>-9.1884099999999993E-3</v>
      </c>
      <c r="M74" s="1">
        <v>1.8079000000000001E-2</v>
      </c>
      <c r="N74" s="1">
        <v>0.61128800000000005</v>
      </c>
      <c r="O74" s="1">
        <v>3.3651435780771169E-5</v>
      </c>
      <c r="P74" s="1">
        <v>33.836778686059581</v>
      </c>
    </row>
    <row r="75" spans="1:16">
      <c r="A75" s="1" t="s">
        <v>9</v>
      </c>
      <c r="B75" s="1" t="s">
        <v>185</v>
      </c>
      <c r="C75" s="1">
        <v>3</v>
      </c>
      <c r="D75" s="1">
        <v>141140968</v>
      </c>
      <c r="E75" s="1" t="s">
        <v>103</v>
      </c>
      <c r="F75" s="1" t="s">
        <v>102</v>
      </c>
      <c r="G75" s="1">
        <v>0.441556</v>
      </c>
      <c r="H75" s="1">
        <v>1.19674E-2</v>
      </c>
      <c r="I75" s="1">
        <v>1.8003100000000001E-3</v>
      </c>
      <c r="J75" s="1">
        <v>2.99985E-11</v>
      </c>
      <c r="K75" s="1">
        <v>0.45158900000000002</v>
      </c>
      <c r="L75" s="1">
        <v>2.8651800000000002E-2</v>
      </c>
      <c r="M75" s="1">
        <v>1.5644999999999999E-2</v>
      </c>
      <c r="N75" s="1">
        <v>6.7045599999999997E-2</v>
      </c>
      <c r="O75" s="1">
        <v>4.9343737405182074E-5</v>
      </c>
      <c r="P75" s="1">
        <v>44.18806932967734</v>
      </c>
    </row>
    <row r="76" spans="1:16">
      <c r="A76" s="1" t="s">
        <v>9</v>
      </c>
      <c r="B76" s="1" t="s">
        <v>186</v>
      </c>
      <c r="C76" s="1">
        <v>8</v>
      </c>
      <c r="D76" s="1">
        <v>9183358</v>
      </c>
      <c r="E76" s="1" t="s">
        <v>106</v>
      </c>
      <c r="F76" s="1" t="s">
        <v>107</v>
      </c>
      <c r="G76" s="1">
        <v>0.90876699999999999</v>
      </c>
      <c r="H76" s="1">
        <v>1.7867899999999999E-2</v>
      </c>
      <c r="I76" s="1">
        <v>3.0947000000000001E-3</v>
      </c>
      <c r="J76" s="1">
        <v>7.7999199999999997E-9</v>
      </c>
      <c r="K76" s="1">
        <v>0.85743899999999995</v>
      </c>
      <c r="L76" s="1">
        <v>1.66678E-2</v>
      </c>
      <c r="M76" s="1">
        <v>2.2406700000000002E-2</v>
      </c>
      <c r="N76" s="1">
        <v>0.456951</v>
      </c>
      <c r="O76" s="1">
        <v>1.2516301471112537E-5</v>
      </c>
      <c r="P76" s="1">
        <v>33.33572590663384</v>
      </c>
    </row>
    <row r="77" spans="1:16">
      <c r="A77" s="1" t="s">
        <v>11</v>
      </c>
      <c r="B77" s="1" t="s">
        <v>187</v>
      </c>
      <c r="C77" s="1">
        <v>12</v>
      </c>
      <c r="D77" s="1">
        <v>107291383</v>
      </c>
      <c r="E77" s="1" t="s">
        <v>106</v>
      </c>
      <c r="F77" s="1" t="s">
        <v>102</v>
      </c>
      <c r="G77" s="1">
        <v>0.43790200000000001</v>
      </c>
      <c r="H77" s="1">
        <v>-1.2863400000000001E-2</v>
      </c>
      <c r="I77" s="1">
        <v>2.2624199999999998E-3</v>
      </c>
      <c r="J77" s="1">
        <v>1.29999E-8</v>
      </c>
      <c r="K77" s="1">
        <v>0.38193100000000002</v>
      </c>
      <c r="L77" s="1">
        <v>-1.42766E-2</v>
      </c>
      <c r="M77" s="1">
        <v>1.6079300000000001E-2</v>
      </c>
      <c r="N77" s="1">
        <v>0.37459999999999999</v>
      </c>
      <c r="O77" s="1">
        <v>3.5248428804157965E-5</v>
      </c>
      <c r="P77" s="1">
        <v>32.326976435361942</v>
      </c>
    </row>
    <row r="78" spans="1:16">
      <c r="A78" s="1" t="s">
        <v>11</v>
      </c>
      <c r="B78" s="1" t="s">
        <v>188</v>
      </c>
      <c r="C78" s="1">
        <v>13</v>
      </c>
      <c r="D78" s="1">
        <v>58715219</v>
      </c>
      <c r="E78" s="1" t="s">
        <v>107</v>
      </c>
      <c r="F78" s="1" t="s">
        <v>106</v>
      </c>
      <c r="G78" s="1">
        <v>0.55382500000000001</v>
      </c>
      <c r="H78" s="1">
        <v>1.5727999999999999E-2</v>
      </c>
      <c r="I78" s="1">
        <v>2.2915600000000002E-3</v>
      </c>
      <c r="J78" s="1">
        <v>6.7003899999999999E-12</v>
      </c>
      <c r="K78" s="1">
        <v>0.55119300000000004</v>
      </c>
      <c r="L78" s="1">
        <v>4.0869799999999996E-3</v>
      </c>
      <c r="M78" s="1">
        <v>1.57996E-2</v>
      </c>
      <c r="N78" s="1">
        <v>0.79588499999999995</v>
      </c>
      <c r="O78" s="1">
        <v>5.1564169986143206E-5</v>
      </c>
      <c r="P78" s="1">
        <v>47.106901083843098</v>
      </c>
    </row>
    <row r="79" spans="1:16">
      <c r="A79" s="1" t="s">
        <v>11</v>
      </c>
      <c r="B79" s="1" t="s">
        <v>189</v>
      </c>
      <c r="C79" s="1">
        <v>11</v>
      </c>
      <c r="D79" s="1">
        <v>65577516</v>
      </c>
      <c r="E79" s="1" t="s">
        <v>103</v>
      </c>
      <c r="F79" s="1" t="s">
        <v>106</v>
      </c>
      <c r="G79" s="1">
        <v>0.19317100000000001</v>
      </c>
      <c r="H79" s="1">
        <v>-1.84695E-2</v>
      </c>
      <c r="I79" s="1">
        <v>2.8343800000000001E-3</v>
      </c>
      <c r="J79" s="1">
        <v>7.1994599999999995E-11</v>
      </c>
      <c r="K79" s="1">
        <v>0.146124</v>
      </c>
      <c r="L79" s="1">
        <v>2.9610399999999999E-3</v>
      </c>
      <c r="M79" s="1">
        <v>2.1944200000000001E-2</v>
      </c>
      <c r="N79" s="1">
        <v>0.89266299999999998</v>
      </c>
      <c r="O79" s="1">
        <v>2.9315902110272784E-5</v>
      </c>
      <c r="P79" s="1">
        <v>42.461382214742315</v>
      </c>
    </row>
    <row r="80" spans="1:16">
      <c r="A80" s="1" t="s">
        <v>11</v>
      </c>
      <c r="B80" s="1" t="s">
        <v>190</v>
      </c>
      <c r="C80" s="1">
        <v>4</v>
      </c>
      <c r="D80" s="1">
        <v>45182527</v>
      </c>
      <c r="E80" s="1" t="s">
        <v>106</v>
      </c>
      <c r="F80" s="1" t="s">
        <v>107</v>
      </c>
      <c r="G80" s="1">
        <v>0.43446200000000001</v>
      </c>
      <c r="H80" s="1">
        <v>-1.2707100000000001E-2</v>
      </c>
      <c r="I80" s="1">
        <v>2.2575099999999999E-3</v>
      </c>
      <c r="J80" s="1">
        <v>1.79999E-8</v>
      </c>
      <c r="K80" s="1">
        <v>0.47278300000000001</v>
      </c>
      <c r="L80" s="1">
        <v>1.9852999999999999E-2</v>
      </c>
      <c r="M80" s="1">
        <v>1.56233E-2</v>
      </c>
      <c r="N80" s="1">
        <v>0.203823</v>
      </c>
      <c r="O80" s="1">
        <v>3.4485206129750102E-5</v>
      </c>
      <c r="P80" s="1">
        <v>31.683527632500319</v>
      </c>
    </row>
    <row r="81" spans="1:16">
      <c r="A81" s="1" t="s">
        <v>11</v>
      </c>
      <c r="B81" s="1" t="s">
        <v>191</v>
      </c>
      <c r="C81" s="1">
        <v>7</v>
      </c>
      <c r="D81" s="1">
        <v>140144414</v>
      </c>
      <c r="E81" s="1" t="s">
        <v>103</v>
      </c>
      <c r="F81" s="1" t="s">
        <v>102</v>
      </c>
      <c r="G81" s="1">
        <v>0.27846700000000002</v>
      </c>
      <c r="H81" s="1">
        <v>1.5179700000000001E-2</v>
      </c>
      <c r="I81" s="1">
        <v>2.4998500000000001E-3</v>
      </c>
      <c r="J81" s="1">
        <v>1.29999E-9</v>
      </c>
      <c r="K81" s="1">
        <v>0.29857499999999998</v>
      </c>
      <c r="L81" s="1">
        <v>1.2016199999999999E-2</v>
      </c>
      <c r="M81" s="1">
        <v>1.7021700000000001E-2</v>
      </c>
      <c r="N81" s="1">
        <v>0.48022599999999999</v>
      </c>
      <c r="O81" s="1">
        <v>3.2818151781774557E-5</v>
      </c>
      <c r="P81" s="1">
        <v>36.872151259811439</v>
      </c>
    </row>
    <row r="82" spans="1:16">
      <c r="A82" s="1" t="s">
        <v>11</v>
      </c>
      <c r="B82" s="1" t="s">
        <v>192</v>
      </c>
      <c r="C82" s="1">
        <v>13</v>
      </c>
      <c r="D82" s="1">
        <v>89816082</v>
      </c>
      <c r="E82" s="1" t="s">
        <v>102</v>
      </c>
      <c r="F82" s="1" t="s">
        <v>103</v>
      </c>
      <c r="G82" s="1">
        <v>0.14330799999999999</v>
      </c>
      <c r="H82" s="1">
        <v>-1.7674499999999999E-2</v>
      </c>
      <c r="I82" s="1">
        <v>3.2085E-3</v>
      </c>
      <c r="J82" s="1">
        <v>3.5999800000000001E-8</v>
      </c>
      <c r="K82" s="1">
        <v>0.101963</v>
      </c>
      <c r="L82" s="1">
        <v>8.1990799999999992E-3</v>
      </c>
      <c r="M82" s="1">
        <v>2.5834699999999999E-2</v>
      </c>
      <c r="N82" s="1">
        <v>0.75096600000000002</v>
      </c>
      <c r="O82" s="1">
        <v>1.650330934560412E-5</v>
      </c>
      <c r="P82" s="1">
        <v>30.345212718408167</v>
      </c>
    </row>
    <row r="83" spans="1:16">
      <c r="A83" s="1" t="s">
        <v>11</v>
      </c>
      <c r="B83" s="1" t="s">
        <v>193</v>
      </c>
      <c r="C83" s="1">
        <v>16</v>
      </c>
      <c r="D83" s="1">
        <v>30918487</v>
      </c>
      <c r="E83" s="1" t="s">
        <v>106</v>
      </c>
      <c r="F83" s="1" t="s">
        <v>102</v>
      </c>
      <c r="G83" s="1">
        <v>0.38207999999999998</v>
      </c>
      <c r="H83" s="1">
        <v>1.38485E-2</v>
      </c>
      <c r="I83" s="1">
        <v>2.2916899999999999E-3</v>
      </c>
      <c r="J83" s="1">
        <v>1.5E-9</v>
      </c>
      <c r="K83" s="1">
        <v>0.42156399999999999</v>
      </c>
      <c r="L83" s="1">
        <v>1.83994E-2</v>
      </c>
      <c r="M83" s="1">
        <v>1.5807600000000002E-2</v>
      </c>
      <c r="N83" s="1">
        <v>0.24443999999999999</v>
      </c>
      <c r="O83" s="1">
        <v>3.8191436714074545E-5</v>
      </c>
      <c r="P83" s="1">
        <v>36.51688563451016</v>
      </c>
    </row>
    <row r="84" spans="1:16">
      <c r="A84" s="1" t="s">
        <v>11</v>
      </c>
      <c r="B84" s="1" t="s">
        <v>194</v>
      </c>
      <c r="C84" s="1">
        <v>12</v>
      </c>
      <c r="D84" s="1">
        <v>49927148</v>
      </c>
      <c r="E84" s="1" t="s">
        <v>107</v>
      </c>
      <c r="F84" s="1" t="s">
        <v>106</v>
      </c>
      <c r="G84" s="1">
        <v>0.169681</v>
      </c>
      <c r="H84" s="1">
        <v>1.87942E-2</v>
      </c>
      <c r="I84" s="1">
        <v>2.97985E-3</v>
      </c>
      <c r="J84" s="1">
        <v>2.8000100000000002E-10</v>
      </c>
      <c r="K84" s="1">
        <v>0.22312699999999999</v>
      </c>
      <c r="L84" s="1">
        <v>3.0688799999999999E-2</v>
      </c>
      <c r="M84" s="1">
        <v>1.8677699999999998E-2</v>
      </c>
      <c r="N84" s="1">
        <v>0.100368</v>
      </c>
      <c r="O84" s="1">
        <v>2.4826916336713182E-5</v>
      </c>
      <c r="P84" s="1">
        <v>39.779459887178646</v>
      </c>
    </row>
    <row r="85" spans="1:16">
      <c r="A85" s="1" t="s">
        <v>11</v>
      </c>
      <c r="B85" s="1" t="s">
        <v>195</v>
      </c>
      <c r="C85" s="1">
        <v>16</v>
      </c>
      <c r="D85" s="1">
        <v>7744180</v>
      </c>
      <c r="E85" s="1" t="s">
        <v>107</v>
      </c>
      <c r="F85" s="1" t="s">
        <v>106</v>
      </c>
      <c r="G85" s="1">
        <v>0.12558</v>
      </c>
      <c r="H85" s="1">
        <v>1.9747600000000001E-2</v>
      </c>
      <c r="I85" s="1">
        <v>3.40698E-3</v>
      </c>
      <c r="J85" s="1">
        <v>6.8000200000000003E-9</v>
      </c>
      <c r="K85" s="1">
        <v>0.13863</v>
      </c>
      <c r="L85" s="1">
        <v>-1.53007E-2</v>
      </c>
      <c r="M85" s="1">
        <v>2.26378E-2</v>
      </c>
      <c r="N85" s="1">
        <v>0.49910700000000002</v>
      </c>
      <c r="O85" s="1">
        <v>1.634239653146612E-5</v>
      </c>
      <c r="P85" s="1">
        <v>33.596147181009641</v>
      </c>
    </row>
    <row r="86" spans="1:16">
      <c r="A86" s="1" t="s">
        <v>11</v>
      </c>
      <c r="B86" s="1" t="s">
        <v>196</v>
      </c>
      <c r="C86" s="1">
        <v>7</v>
      </c>
      <c r="D86" s="1">
        <v>115461436</v>
      </c>
      <c r="E86" s="1" t="s">
        <v>107</v>
      </c>
      <c r="F86" s="1" t="s">
        <v>106</v>
      </c>
      <c r="G86" s="1">
        <v>0.32579399999999997</v>
      </c>
      <c r="H86" s="1">
        <v>-1.37634E-2</v>
      </c>
      <c r="I86" s="1">
        <v>2.39456E-3</v>
      </c>
      <c r="J86" s="1">
        <v>8.9999500000000001E-9</v>
      </c>
      <c r="K86" s="1">
        <v>0.355632</v>
      </c>
      <c r="L86" s="1">
        <v>1.05507E-2</v>
      </c>
      <c r="M86" s="1">
        <v>1.63599E-2</v>
      </c>
      <c r="N86" s="1">
        <v>0.51898599999999995</v>
      </c>
      <c r="O86" s="1">
        <v>3.2145591330101955E-5</v>
      </c>
      <c r="P86" s="1">
        <v>33.036955356916273</v>
      </c>
    </row>
    <row r="87" spans="1:16">
      <c r="A87" s="1" t="s">
        <v>11</v>
      </c>
      <c r="B87" s="1" t="s">
        <v>197</v>
      </c>
      <c r="C87" s="1">
        <v>11</v>
      </c>
      <c r="D87" s="1">
        <v>89943676</v>
      </c>
      <c r="E87" s="1" t="s">
        <v>103</v>
      </c>
      <c r="F87" s="1" t="s">
        <v>107</v>
      </c>
      <c r="G87" s="1">
        <v>0.196267</v>
      </c>
      <c r="H87" s="1">
        <v>-1.6071200000000001E-2</v>
      </c>
      <c r="I87" s="1">
        <v>2.8198799999999999E-3</v>
      </c>
      <c r="J87" s="1">
        <v>1.2E-8</v>
      </c>
      <c r="K87" s="1">
        <v>0.16422400000000001</v>
      </c>
      <c r="L87" s="1">
        <v>-1.94451E-2</v>
      </c>
      <c r="M87" s="1">
        <v>2.1235E-2</v>
      </c>
      <c r="N87" s="1">
        <v>0.359819</v>
      </c>
      <c r="O87" s="1">
        <v>2.2697611016070649E-5</v>
      </c>
      <c r="P87" s="1">
        <v>32.481446156509477</v>
      </c>
    </row>
    <row r="88" spans="1:16">
      <c r="A88" s="1" t="s">
        <v>11</v>
      </c>
      <c r="B88" s="1" t="s">
        <v>198</v>
      </c>
      <c r="C88" s="1">
        <v>17</v>
      </c>
      <c r="D88" s="1">
        <v>44794558</v>
      </c>
      <c r="E88" s="1" t="s">
        <v>106</v>
      </c>
      <c r="F88" s="1" t="s">
        <v>102</v>
      </c>
      <c r="G88" s="1">
        <v>0.165627</v>
      </c>
      <c r="H88" s="1">
        <v>-2.11557E-2</v>
      </c>
      <c r="I88" s="1">
        <v>3.04376E-3</v>
      </c>
      <c r="J88" s="1">
        <v>3.5999800000000002E-12</v>
      </c>
      <c r="K88" s="1">
        <v>0.24174300000000001</v>
      </c>
      <c r="L88" s="1">
        <v>-5.2775700000000002E-2</v>
      </c>
      <c r="M88" s="1">
        <v>1.8483900000000001E-2</v>
      </c>
      <c r="N88" s="1">
        <v>4.3007100000000001E-3</v>
      </c>
      <c r="O88" s="1">
        <v>2.957406848318547E-5</v>
      </c>
      <c r="P88" s="1">
        <v>48.309660882513349</v>
      </c>
    </row>
    <row r="89" spans="1:16">
      <c r="A89" s="1" t="s">
        <v>11</v>
      </c>
      <c r="B89" s="1" t="s">
        <v>199</v>
      </c>
      <c r="C89" s="1">
        <v>4</v>
      </c>
      <c r="D89" s="1">
        <v>103188709</v>
      </c>
      <c r="E89" s="1" t="s">
        <v>103</v>
      </c>
      <c r="F89" s="1" t="s">
        <v>102</v>
      </c>
      <c r="G89" s="1">
        <v>7.4692999999999996E-2</v>
      </c>
      <c r="H89" s="1">
        <v>-2.91639E-2</v>
      </c>
      <c r="I89" s="1">
        <v>4.2528499999999999E-3</v>
      </c>
      <c r="J89" s="1">
        <v>7.0000299999999996E-12</v>
      </c>
      <c r="K89" s="1">
        <v>1.41008E-2</v>
      </c>
      <c r="L89" s="1">
        <v>-6.9824300000000006E-2</v>
      </c>
      <c r="M89" s="1">
        <v>6.4771800000000004E-2</v>
      </c>
      <c r="N89" s="1">
        <v>0.28103099999999998</v>
      </c>
      <c r="O89" s="1">
        <v>1.439734888071993E-5</v>
      </c>
      <c r="P89" s="1">
        <v>47.025245380103051</v>
      </c>
    </row>
    <row r="90" spans="1:16">
      <c r="A90" s="1" t="s">
        <v>11</v>
      </c>
      <c r="B90" s="1" t="s">
        <v>200</v>
      </c>
      <c r="C90" s="1">
        <v>18</v>
      </c>
      <c r="D90" s="1">
        <v>44829435</v>
      </c>
      <c r="E90" s="1" t="s">
        <v>103</v>
      </c>
      <c r="F90" s="1" t="s">
        <v>102</v>
      </c>
      <c r="G90" s="1">
        <v>0.45528600000000002</v>
      </c>
      <c r="H90" s="1">
        <v>1.29646E-2</v>
      </c>
      <c r="I90" s="1">
        <v>2.2586799999999999E-3</v>
      </c>
      <c r="J90" s="1">
        <v>9.49992E-9</v>
      </c>
      <c r="K90" s="1">
        <v>0.52485599999999999</v>
      </c>
      <c r="L90" s="1">
        <v>-5.1869999999999998E-3</v>
      </c>
      <c r="M90" s="1">
        <v>1.5596199999999999E-2</v>
      </c>
      <c r="N90" s="1">
        <v>0.73945000000000005</v>
      </c>
      <c r="O90" s="1">
        <v>3.619489927439744E-5</v>
      </c>
      <c r="P90" s="1">
        <v>32.946465570180969</v>
      </c>
    </row>
    <row r="91" spans="1:16">
      <c r="A91" s="1" t="s">
        <v>11</v>
      </c>
      <c r="B91" s="1" t="s">
        <v>201</v>
      </c>
      <c r="C91" s="1">
        <v>2</v>
      </c>
      <c r="D91" s="1">
        <v>166299635</v>
      </c>
      <c r="E91" s="1" t="s">
        <v>106</v>
      </c>
      <c r="F91" s="1" t="s">
        <v>107</v>
      </c>
      <c r="G91" s="1">
        <v>0.239596</v>
      </c>
      <c r="H91" s="1">
        <v>1.6374900000000001E-2</v>
      </c>
      <c r="I91" s="1">
        <v>2.6165099999999998E-3</v>
      </c>
      <c r="J91" s="1">
        <v>3.8999600000000001E-10</v>
      </c>
      <c r="K91" s="1">
        <v>0.29225099999999998</v>
      </c>
      <c r="L91" s="1">
        <v>-9.7526999999999996E-3</v>
      </c>
      <c r="M91" s="1">
        <v>1.7208500000000002E-2</v>
      </c>
      <c r="N91" s="1">
        <v>0.57089299999999998</v>
      </c>
      <c r="O91" s="1">
        <v>3.1609831365747317E-5</v>
      </c>
      <c r="P91" s="1">
        <v>39.166297205488981</v>
      </c>
    </row>
    <row r="92" spans="1:16">
      <c r="A92" s="1" t="s">
        <v>11</v>
      </c>
      <c r="B92" s="1" t="s">
        <v>202</v>
      </c>
      <c r="C92" s="1">
        <v>2</v>
      </c>
      <c r="D92" s="1">
        <v>44893293</v>
      </c>
      <c r="E92" s="1" t="s">
        <v>106</v>
      </c>
      <c r="F92" s="1" t="s">
        <v>103</v>
      </c>
      <c r="G92" s="1">
        <v>0.132435</v>
      </c>
      <c r="H92" s="1">
        <v>-1.96268E-2</v>
      </c>
      <c r="I92" s="1">
        <v>3.3461599999999999E-3</v>
      </c>
      <c r="J92" s="1">
        <v>4.4999700000000001E-9</v>
      </c>
      <c r="K92" s="1">
        <v>8.0954100000000001E-2</v>
      </c>
      <c r="L92" s="1">
        <v>-4.3998599999999999E-2</v>
      </c>
      <c r="M92" s="1">
        <v>2.8536200000000001E-2</v>
      </c>
      <c r="N92" s="1">
        <v>0.123109</v>
      </c>
      <c r="O92" s="1">
        <v>1.7510401082296485E-5</v>
      </c>
      <c r="P92" s="1">
        <v>34.403734481357027</v>
      </c>
    </row>
    <row r="93" spans="1:16">
      <c r="A93" s="1" t="s">
        <v>11</v>
      </c>
      <c r="B93" s="1" t="s">
        <v>203</v>
      </c>
      <c r="C93" s="1">
        <v>14</v>
      </c>
      <c r="D93" s="1">
        <v>30122409</v>
      </c>
      <c r="E93" s="1" t="s">
        <v>103</v>
      </c>
      <c r="F93" s="1" t="s">
        <v>102</v>
      </c>
      <c r="G93" s="1">
        <v>0.40128200000000003</v>
      </c>
      <c r="H93" s="1">
        <v>-1.2880600000000001E-2</v>
      </c>
      <c r="I93" s="1">
        <v>2.2895599999999999E-3</v>
      </c>
      <c r="J93" s="1">
        <v>1.79999E-8</v>
      </c>
      <c r="K93" s="1">
        <v>0.40139200000000003</v>
      </c>
      <c r="L93" s="1">
        <v>1.4790599999999999E-2</v>
      </c>
      <c r="M93" s="1">
        <v>1.5889299999999999E-2</v>
      </c>
      <c r="N93" s="1">
        <v>0.35193000000000002</v>
      </c>
      <c r="O93" s="1">
        <v>3.3684168507990179E-5</v>
      </c>
      <c r="P93" s="1">
        <v>31.649592969697636</v>
      </c>
    </row>
    <row r="94" spans="1:16">
      <c r="A94" s="1" t="s">
        <v>11</v>
      </c>
      <c r="B94" s="1" t="s">
        <v>204</v>
      </c>
      <c r="C94" s="1">
        <v>11</v>
      </c>
      <c r="D94" s="1">
        <v>57402964</v>
      </c>
      <c r="E94" s="1" t="s">
        <v>106</v>
      </c>
      <c r="F94" s="1" t="s">
        <v>103</v>
      </c>
      <c r="G94" s="1">
        <v>0.54130400000000001</v>
      </c>
      <c r="H94" s="1">
        <v>-1.3099100000000001E-2</v>
      </c>
      <c r="I94" s="1">
        <v>2.2383199999999998E-3</v>
      </c>
      <c r="J94" s="1">
        <v>4.9000400000000004E-9</v>
      </c>
      <c r="K94" s="1">
        <v>0.59539900000000001</v>
      </c>
      <c r="L94" s="1">
        <v>-1.01528E-2</v>
      </c>
      <c r="M94" s="1">
        <v>1.5913E-2</v>
      </c>
      <c r="N94" s="1">
        <v>0.52346199999999998</v>
      </c>
      <c r="O94" s="1">
        <v>3.7669552561135453E-5</v>
      </c>
      <c r="P94" s="1">
        <v>34.248264166757799</v>
      </c>
    </row>
    <row r="95" spans="1:16">
      <c r="A95" s="1" t="s">
        <v>11</v>
      </c>
      <c r="B95" s="1" t="s">
        <v>205</v>
      </c>
      <c r="C95" s="1">
        <v>10</v>
      </c>
      <c r="D95" s="1">
        <v>63682387</v>
      </c>
      <c r="E95" s="1" t="s">
        <v>106</v>
      </c>
      <c r="F95" s="1" t="s">
        <v>103</v>
      </c>
      <c r="G95" s="1">
        <v>8.7875999999999996E-2</v>
      </c>
      <c r="H95" s="1">
        <v>-2.2146699999999998E-2</v>
      </c>
      <c r="I95" s="1">
        <v>4.0350000000000004E-3</v>
      </c>
      <c r="J95" s="1">
        <v>4.0999600000000001E-8</v>
      </c>
      <c r="K95" s="1">
        <v>7.9037499999999997E-2</v>
      </c>
      <c r="L95" s="1">
        <v>-1.6157299999999999E-2</v>
      </c>
      <c r="M95" s="1">
        <v>2.8980300000000001E-2</v>
      </c>
      <c r="N95" s="1">
        <v>0.57716900000000004</v>
      </c>
      <c r="O95" s="1">
        <v>1.0696478888905235E-5</v>
      </c>
      <c r="P95" s="1">
        <v>30.125271341069222</v>
      </c>
    </row>
    <row r="96" spans="1:16">
      <c r="A96" s="1" t="s">
        <v>11</v>
      </c>
      <c r="B96" s="1" t="s">
        <v>206</v>
      </c>
      <c r="C96" s="1">
        <v>6</v>
      </c>
      <c r="D96" s="1">
        <v>62630863</v>
      </c>
      <c r="E96" s="1" t="s">
        <v>102</v>
      </c>
      <c r="F96" s="1" t="s">
        <v>103</v>
      </c>
      <c r="G96" s="1">
        <v>0.50006200000000001</v>
      </c>
      <c r="H96" s="1">
        <v>1.26363E-2</v>
      </c>
      <c r="I96" s="1">
        <v>2.2359099999999998E-3</v>
      </c>
      <c r="J96" s="1">
        <v>1.6000000000000001E-8</v>
      </c>
      <c r="K96" s="1">
        <v>0.444911</v>
      </c>
      <c r="L96" s="1">
        <v>-2.26032E-2</v>
      </c>
      <c r="M96" s="1">
        <v>1.5687400000000001E-2</v>
      </c>
      <c r="N96" s="1">
        <v>0.14962800000000001</v>
      </c>
      <c r="O96" s="1">
        <v>3.5371781130558122E-5</v>
      </c>
      <c r="P96" s="1">
        <v>31.939728442127606</v>
      </c>
    </row>
    <row r="97" spans="1:16">
      <c r="A97" s="1" t="s">
        <v>11</v>
      </c>
      <c r="B97" s="1" t="s">
        <v>207</v>
      </c>
      <c r="C97" s="1">
        <v>6</v>
      </c>
      <c r="D97" s="1">
        <v>16964910</v>
      </c>
      <c r="E97" s="1" t="s">
        <v>103</v>
      </c>
      <c r="F97" s="1" t="s">
        <v>107</v>
      </c>
      <c r="G97" s="1">
        <v>0.55284999999999995</v>
      </c>
      <c r="H97" s="1">
        <v>1.2629E-2</v>
      </c>
      <c r="I97" s="1">
        <v>2.2485999999999999E-3</v>
      </c>
      <c r="J97" s="1">
        <v>1.8999800000000001E-8</v>
      </c>
      <c r="K97" s="1">
        <v>0.51993299999999998</v>
      </c>
      <c r="L97" s="1">
        <v>-4.6891199999999997E-3</v>
      </c>
      <c r="M97" s="1">
        <v>1.55888E-2</v>
      </c>
      <c r="N97" s="1">
        <v>0.763567</v>
      </c>
      <c r="O97" s="1">
        <v>3.4542977568783269E-5</v>
      </c>
      <c r="P97" s="1">
        <v>31.543763928290552</v>
      </c>
    </row>
    <row r="98" spans="1:16">
      <c r="A98" s="1" t="s">
        <v>11</v>
      </c>
      <c r="B98" s="1" t="s">
        <v>208</v>
      </c>
      <c r="C98" s="1">
        <v>2</v>
      </c>
      <c r="D98" s="1">
        <v>24049453</v>
      </c>
      <c r="E98" s="1" t="s">
        <v>107</v>
      </c>
      <c r="F98" s="1" t="s">
        <v>106</v>
      </c>
      <c r="G98" s="1">
        <v>0.70406899999999994</v>
      </c>
      <c r="H98" s="1">
        <v>1.4857800000000001E-2</v>
      </c>
      <c r="I98" s="1">
        <v>2.44494E-3</v>
      </c>
      <c r="J98" s="1">
        <v>1.2E-9</v>
      </c>
      <c r="K98" s="1">
        <v>0.75756100000000004</v>
      </c>
      <c r="L98" s="1">
        <v>7.6224099999999996E-3</v>
      </c>
      <c r="M98" s="1">
        <v>1.8104599999999998E-2</v>
      </c>
      <c r="N98" s="1">
        <v>0.67374100000000003</v>
      </c>
      <c r="O98" s="1">
        <v>3.4085054814076919E-5</v>
      </c>
      <c r="P98" s="1">
        <v>36.929430004360526</v>
      </c>
    </row>
    <row r="99" spans="1:16">
      <c r="A99" s="1" t="s">
        <v>11</v>
      </c>
      <c r="B99" s="1" t="s">
        <v>209</v>
      </c>
      <c r="C99" s="1">
        <v>3</v>
      </c>
      <c r="D99" s="1">
        <v>49890613</v>
      </c>
      <c r="E99" s="1" t="s">
        <v>103</v>
      </c>
      <c r="F99" s="1" t="s">
        <v>102</v>
      </c>
      <c r="G99" s="1">
        <v>0.48979</v>
      </c>
      <c r="H99" s="1">
        <v>-1.44972E-2</v>
      </c>
      <c r="I99" s="1">
        <v>2.2428000000000001E-3</v>
      </c>
      <c r="J99" s="1">
        <v>1E-10</v>
      </c>
      <c r="K99" s="1">
        <v>0.35145199999999999</v>
      </c>
      <c r="L99" s="1">
        <v>5.1781099999999997E-2</v>
      </c>
      <c r="M99" s="1">
        <v>1.6246900000000002E-2</v>
      </c>
      <c r="N99" s="1">
        <v>1.43688E-3</v>
      </c>
      <c r="O99" s="1">
        <v>4.6252131739772774E-5</v>
      </c>
      <c r="P99" s="1">
        <v>41.781801926679016</v>
      </c>
    </row>
    <row r="100" spans="1:16">
      <c r="A100" s="1" t="s">
        <v>11</v>
      </c>
      <c r="B100" s="1" t="s">
        <v>210</v>
      </c>
      <c r="C100" s="1">
        <v>5</v>
      </c>
      <c r="D100" s="1">
        <v>87985295</v>
      </c>
      <c r="E100" s="1" t="s">
        <v>102</v>
      </c>
      <c r="F100" s="1" t="s">
        <v>106</v>
      </c>
      <c r="G100" s="1">
        <v>0.58621699999999999</v>
      </c>
      <c r="H100" s="1">
        <v>-1.28007E-2</v>
      </c>
      <c r="I100" s="1">
        <v>2.2942700000000002E-3</v>
      </c>
      <c r="J100" s="1">
        <v>2.3999900000000001E-8</v>
      </c>
      <c r="K100" s="1">
        <v>0.59964899999999999</v>
      </c>
      <c r="L100" s="1">
        <v>-4.9430799999999999E-3</v>
      </c>
      <c r="M100" s="1">
        <v>1.5912099999999998E-2</v>
      </c>
      <c r="N100" s="1">
        <v>0.75606799999999996</v>
      </c>
      <c r="O100" s="1">
        <v>3.3449924871604118E-5</v>
      </c>
      <c r="P100" s="1">
        <v>31.12994736411617</v>
      </c>
    </row>
    <row r="101" spans="1:16">
      <c r="A101" s="1" t="s">
        <v>11</v>
      </c>
      <c r="B101" s="1" t="s">
        <v>211</v>
      </c>
      <c r="C101" s="1">
        <v>1</v>
      </c>
      <c r="D101" s="1">
        <v>98549810</v>
      </c>
      <c r="E101" s="1" t="s">
        <v>106</v>
      </c>
      <c r="F101" s="1" t="s">
        <v>107</v>
      </c>
      <c r="G101" s="1">
        <v>0.81506699999999999</v>
      </c>
      <c r="H101" s="1">
        <v>1.6069699999999999E-2</v>
      </c>
      <c r="I101" s="1">
        <v>2.8781000000000002E-3</v>
      </c>
      <c r="J101" s="1">
        <v>2.3999900000000001E-8</v>
      </c>
      <c r="K101" s="1">
        <v>0.75724999999999998</v>
      </c>
      <c r="L101" s="1">
        <v>1.7547500000000001E-2</v>
      </c>
      <c r="M101" s="1">
        <v>1.8188900000000001E-2</v>
      </c>
      <c r="N101" s="1">
        <v>0.33467599999999997</v>
      </c>
      <c r="O101" s="1">
        <v>2.0815996774054002E-5</v>
      </c>
      <c r="P101" s="1">
        <v>31.174807417211507</v>
      </c>
    </row>
    <row r="102" spans="1:16">
      <c r="A102" s="1" t="s">
        <v>11</v>
      </c>
      <c r="B102" s="1" t="s">
        <v>212</v>
      </c>
      <c r="C102" s="1">
        <v>17</v>
      </c>
      <c r="D102" s="1">
        <v>61998469</v>
      </c>
      <c r="E102" s="1" t="s">
        <v>107</v>
      </c>
      <c r="F102" s="1" t="s">
        <v>102</v>
      </c>
      <c r="G102" s="1">
        <v>0.25747399999999998</v>
      </c>
      <c r="H102" s="1">
        <v>1.69937E-2</v>
      </c>
      <c r="I102" s="1">
        <v>2.5685700000000001E-3</v>
      </c>
      <c r="J102" s="1">
        <v>3.6999900000000002E-11</v>
      </c>
      <c r="K102" s="1">
        <v>0.22373699999999999</v>
      </c>
      <c r="L102" s="1">
        <v>-3.8535699999999999E-2</v>
      </c>
      <c r="M102" s="1">
        <v>1.8693600000000001E-2</v>
      </c>
      <c r="N102" s="1">
        <v>3.9260900000000001E-2</v>
      </c>
      <c r="O102" s="1">
        <v>3.70701066677817E-5</v>
      </c>
      <c r="P102" s="1">
        <v>43.771666593758638</v>
      </c>
    </row>
    <row r="103" spans="1:16">
      <c r="A103" s="1" t="s">
        <v>11</v>
      </c>
      <c r="B103" s="1" t="s">
        <v>213</v>
      </c>
      <c r="C103" s="1">
        <v>12</v>
      </c>
      <c r="D103" s="1">
        <v>123897177</v>
      </c>
      <c r="E103" s="1" t="s">
        <v>106</v>
      </c>
      <c r="F103" s="1" t="s">
        <v>107</v>
      </c>
      <c r="G103" s="1">
        <v>0.79590300000000003</v>
      </c>
      <c r="H103" s="1">
        <v>-1.56361E-2</v>
      </c>
      <c r="I103" s="1">
        <v>2.7773699999999999E-3</v>
      </c>
      <c r="J103" s="1">
        <v>1.79999E-8</v>
      </c>
      <c r="K103" s="1">
        <v>0.80869100000000005</v>
      </c>
      <c r="L103" s="1">
        <v>4.6204599999999998E-2</v>
      </c>
      <c r="M103" s="1">
        <v>1.9960499999999999E-2</v>
      </c>
      <c r="N103" s="1">
        <v>2.0623900000000001E-2</v>
      </c>
      <c r="O103" s="1">
        <v>2.2807194636374973E-5</v>
      </c>
      <c r="P103" s="1">
        <v>31.694900907889835</v>
      </c>
    </row>
    <row r="104" spans="1:16">
      <c r="A104" s="1" t="s">
        <v>11</v>
      </c>
      <c r="B104" s="1" t="s">
        <v>214</v>
      </c>
      <c r="C104" s="1">
        <v>18</v>
      </c>
      <c r="D104" s="1">
        <v>21143739</v>
      </c>
      <c r="E104" s="1" t="s">
        <v>106</v>
      </c>
      <c r="F104" s="1" t="s">
        <v>103</v>
      </c>
      <c r="G104" s="1">
        <v>0.49628100000000003</v>
      </c>
      <c r="H104" s="1">
        <v>1.70282E-2</v>
      </c>
      <c r="I104" s="1">
        <v>2.2359400000000001E-3</v>
      </c>
      <c r="J104" s="1">
        <v>2.6001599999999999E-14</v>
      </c>
      <c r="K104" s="1">
        <v>0.50809499999999996</v>
      </c>
      <c r="L104" s="1">
        <v>1.01314E-2</v>
      </c>
      <c r="M104" s="1">
        <v>1.5569299999999999E-2</v>
      </c>
      <c r="N104" s="1">
        <v>0.51522299999999999</v>
      </c>
      <c r="O104" s="1">
        <v>6.4227184286992642E-5</v>
      </c>
      <c r="P104" s="1">
        <v>57.998557753155687</v>
      </c>
    </row>
    <row r="105" spans="1:16">
      <c r="A105" s="1" t="s">
        <v>11</v>
      </c>
      <c r="B105" s="1" t="s">
        <v>215</v>
      </c>
      <c r="C105" s="1">
        <v>7</v>
      </c>
      <c r="D105" s="1">
        <v>2203808</v>
      </c>
      <c r="E105" s="1" t="s">
        <v>103</v>
      </c>
      <c r="F105" s="1" t="s">
        <v>102</v>
      </c>
      <c r="G105" s="1">
        <v>0.224165</v>
      </c>
      <c r="H105" s="1">
        <v>-1.6700599999999999E-2</v>
      </c>
      <c r="I105" s="1">
        <v>2.67855E-3</v>
      </c>
      <c r="J105" s="1">
        <v>4.4999700000000002E-10</v>
      </c>
      <c r="K105" s="1">
        <v>0.15995200000000001</v>
      </c>
      <c r="L105" s="1">
        <v>-2.3575800000000001E-2</v>
      </c>
      <c r="M105" s="1">
        <v>2.1160100000000001E-2</v>
      </c>
      <c r="N105" s="1">
        <v>0.26520899999999997</v>
      </c>
      <c r="O105" s="1">
        <v>2.9949357762690625E-5</v>
      </c>
      <c r="P105" s="1">
        <v>38.874483614536977</v>
      </c>
    </row>
    <row r="106" spans="1:16">
      <c r="A106" s="1" t="s">
        <v>11</v>
      </c>
      <c r="B106" s="1" t="s">
        <v>216</v>
      </c>
      <c r="C106" s="1">
        <v>4</v>
      </c>
      <c r="D106" s="1">
        <v>25408838</v>
      </c>
      <c r="E106" s="1" t="s">
        <v>107</v>
      </c>
      <c r="F106" s="1" t="s">
        <v>106</v>
      </c>
      <c r="G106" s="1">
        <v>0.230824</v>
      </c>
      <c r="H106" s="1">
        <v>1.4685399999999999E-2</v>
      </c>
      <c r="I106" s="1">
        <v>2.65132E-3</v>
      </c>
      <c r="J106" s="1">
        <v>2.9999899999999999E-8</v>
      </c>
      <c r="K106" s="1">
        <v>0.22995599999999999</v>
      </c>
      <c r="L106" s="1">
        <v>-3.38339E-2</v>
      </c>
      <c r="M106" s="1">
        <v>1.8555100000000001E-2</v>
      </c>
      <c r="N106" s="1">
        <v>6.8238599999999996E-2</v>
      </c>
      <c r="O106" s="1">
        <v>2.41290187059251E-5</v>
      </c>
      <c r="P106" s="1">
        <v>30.679428468863744</v>
      </c>
    </row>
    <row r="107" spans="1:16">
      <c r="A107" s="1" t="s">
        <v>11</v>
      </c>
      <c r="B107" s="1" t="s">
        <v>217</v>
      </c>
      <c r="C107" s="1">
        <v>15</v>
      </c>
      <c r="D107" s="1">
        <v>83481880</v>
      </c>
      <c r="E107" s="1" t="s">
        <v>106</v>
      </c>
      <c r="F107" s="1" t="s">
        <v>107</v>
      </c>
      <c r="G107" s="1">
        <v>0.21796199999999999</v>
      </c>
      <c r="H107" s="1">
        <v>1.6379399999999999E-2</v>
      </c>
      <c r="I107" s="1">
        <v>2.70974E-3</v>
      </c>
      <c r="J107" s="1">
        <v>1.5E-9</v>
      </c>
      <c r="K107" s="1">
        <v>0.222138</v>
      </c>
      <c r="L107" s="1">
        <v>-4.3348299999999996E-3</v>
      </c>
      <c r="M107" s="1">
        <v>1.8729300000000001E-2</v>
      </c>
      <c r="N107" s="1">
        <v>0.81696800000000003</v>
      </c>
      <c r="O107" s="1">
        <v>2.7588944258042217E-5</v>
      </c>
      <c r="P107" s="1">
        <v>36.537660266186627</v>
      </c>
    </row>
    <row r="108" spans="1:16">
      <c r="A108" s="1" t="s">
        <v>11</v>
      </c>
      <c r="B108" s="1" t="s">
        <v>218</v>
      </c>
      <c r="C108" s="1">
        <v>9</v>
      </c>
      <c r="D108" s="1">
        <v>88029000</v>
      </c>
      <c r="E108" s="1" t="s">
        <v>106</v>
      </c>
      <c r="F108" s="1" t="s">
        <v>103</v>
      </c>
      <c r="G108" s="1">
        <v>0.120938</v>
      </c>
      <c r="H108" s="1">
        <v>2.1357299999999999E-2</v>
      </c>
      <c r="I108" s="1">
        <v>3.4399000000000001E-3</v>
      </c>
      <c r="J108" s="1">
        <v>5.3000499999999997E-10</v>
      </c>
      <c r="K108" s="1">
        <v>0.15917300000000001</v>
      </c>
      <c r="L108" s="1">
        <v>5.4717300000000002E-3</v>
      </c>
      <c r="M108" s="1">
        <v>2.1329000000000001E-2</v>
      </c>
      <c r="N108" s="1">
        <v>0.79753399999999997</v>
      </c>
      <c r="O108" s="1">
        <v>1.8153863176592666E-5</v>
      </c>
      <c r="P108" s="1">
        <v>38.547929952028767</v>
      </c>
    </row>
    <row r="109" spans="1:16">
      <c r="A109" s="1" t="s">
        <v>11</v>
      </c>
      <c r="B109" s="1" t="s">
        <v>219</v>
      </c>
      <c r="C109" s="1">
        <v>3</v>
      </c>
      <c r="D109" s="1">
        <v>36915814</v>
      </c>
      <c r="E109" s="1" t="s">
        <v>106</v>
      </c>
      <c r="F109" s="1" t="s">
        <v>103</v>
      </c>
      <c r="G109" s="1">
        <v>0.60959399999999997</v>
      </c>
      <c r="H109" s="1">
        <v>1.30245E-2</v>
      </c>
      <c r="I109" s="1">
        <v>2.2878099999999999E-3</v>
      </c>
      <c r="J109" s="1">
        <v>1.2E-8</v>
      </c>
      <c r="K109" s="1">
        <v>0.52375899999999997</v>
      </c>
      <c r="L109" s="1">
        <v>2.0761100000000001E-2</v>
      </c>
      <c r="M109" s="1">
        <v>1.5614899999999999E-2</v>
      </c>
      <c r="N109" s="1">
        <v>0.18366099999999999</v>
      </c>
      <c r="O109" s="1">
        <v>3.4168434983364339E-5</v>
      </c>
      <c r="P109" s="1">
        <v>32.410237404029345</v>
      </c>
    </row>
    <row r="110" spans="1:16">
      <c r="A110" s="1" t="s">
        <v>11</v>
      </c>
      <c r="B110" s="1" t="s">
        <v>220</v>
      </c>
      <c r="C110" s="1">
        <v>9</v>
      </c>
      <c r="D110" s="1">
        <v>124640841</v>
      </c>
      <c r="E110" s="1" t="s">
        <v>103</v>
      </c>
      <c r="F110" s="1" t="s">
        <v>102</v>
      </c>
      <c r="G110" s="1">
        <v>0.60830099999999998</v>
      </c>
      <c r="H110" s="1">
        <v>1.29596E-2</v>
      </c>
      <c r="I110" s="1">
        <v>2.2929999999999999E-3</v>
      </c>
      <c r="J110" s="1">
        <v>1.6000000000000001E-8</v>
      </c>
      <c r="K110" s="1">
        <v>0.60929500000000003</v>
      </c>
      <c r="L110" s="1">
        <v>-1.1339200000000001E-2</v>
      </c>
      <c r="M110" s="1">
        <v>1.59656E-2</v>
      </c>
      <c r="N110" s="1">
        <v>0.47756300000000002</v>
      </c>
      <c r="O110" s="1">
        <v>3.3715669332375588E-5</v>
      </c>
      <c r="P110" s="1">
        <v>31.94295464932523</v>
      </c>
    </row>
    <row r="111" spans="1:16">
      <c r="A111" s="1" t="s">
        <v>11</v>
      </c>
      <c r="B111" s="1" t="s">
        <v>221</v>
      </c>
      <c r="C111" s="1">
        <v>4</v>
      </c>
      <c r="D111" s="1">
        <v>170228542</v>
      </c>
      <c r="E111" s="1" t="s">
        <v>102</v>
      </c>
      <c r="F111" s="1" t="s">
        <v>107</v>
      </c>
      <c r="G111" s="1">
        <v>0.25265900000000002</v>
      </c>
      <c r="H111" s="1">
        <v>1.4729799999999999E-2</v>
      </c>
      <c r="I111" s="1">
        <v>2.5890399999999999E-3</v>
      </c>
      <c r="J111" s="1">
        <v>1.29999E-8</v>
      </c>
      <c r="K111" s="1">
        <v>0.18563199999999999</v>
      </c>
      <c r="L111" s="1">
        <v>-1.072E-2</v>
      </c>
      <c r="M111" s="1">
        <v>2.0034900000000001E-2</v>
      </c>
      <c r="N111" s="1">
        <v>0.59260299999999999</v>
      </c>
      <c r="O111" s="1">
        <v>2.7074189798692308E-5</v>
      </c>
      <c r="P111" s="1">
        <v>32.368023421908156</v>
      </c>
    </row>
    <row r="112" spans="1:16">
      <c r="A112" s="1" t="s">
        <v>11</v>
      </c>
      <c r="B112" s="1" t="s">
        <v>222</v>
      </c>
      <c r="C112" s="1">
        <v>15</v>
      </c>
      <c r="D112" s="1">
        <v>68080886</v>
      </c>
      <c r="E112" s="1" t="s">
        <v>103</v>
      </c>
      <c r="F112" s="1" t="s">
        <v>107</v>
      </c>
      <c r="G112" s="1">
        <v>0.35798200000000002</v>
      </c>
      <c r="H112" s="1">
        <v>1.54088E-2</v>
      </c>
      <c r="I112" s="1">
        <v>2.3268299999999998E-3</v>
      </c>
      <c r="J112" s="1">
        <v>3.5002599999999997E-11</v>
      </c>
      <c r="K112" s="1">
        <v>0.344275</v>
      </c>
      <c r="L112" s="1">
        <v>-6.8384199999999996E-3</v>
      </c>
      <c r="M112" s="1">
        <v>1.6373599999999999E-2</v>
      </c>
      <c r="N112" s="1">
        <v>0.676203</v>
      </c>
      <c r="O112" s="1">
        <v>4.4648043179085284E-5</v>
      </c>
      <c r="P112" s="1">
        <v>43.853910644007584</v>
      </c>
    </row>
    <row r="113" spans="1:16">
      <c r="A113" s="1" t="s">
        <v>11</v>
      </c>
      <c r="B113" s="1" t="s">
        <v>223</v>
      </c>
      <c r="C113" s="1">
        <v>4</v>
      </c>
      <c r="D113" s="1">
        <v>61251106</v>
      </c>
      <c r="E113" s="1" t="s">
        <v>102</v>
      </c>
      <c r="F113" s="1" t="s">
        <v>103</v>
      </c>
      <c r="G113" s="1">
        <v>0.92874199999999996</v>
      </c>
      <c r="H113" s="1">
        <v>2.43652E-2</v>
      </c>
      <c r="I113" s="1">
        <v>4.3515200000000002E-3</v>
      </c>
      <c r="J113" s="1">
        <v>2.19999E-8</v>
      </c>
      <c r="K113" s="1">
        <v>0.91271999999999998</v>
      </c>
      <c r="L113" s="1">
        <v>-3.2725000000000001E-4</v>
      </c>
      <c r="M113" s="1">
        <v>2.75369E-2</v>
      </c>
      <c r="N113" s="1">
        <v>0.99051800000000001</v>
      </c>
      <c r="O113" s="1">
        <v>9.191204218941295E-6</v>
      </c>
      <c r="P113" s="1">
        <v>31.351476109682928</v>
      </c>
    </row>
    <row r="114" spans="1:16">
      <c r="A114" s="1" t="s">
        <v>11</v>
      </c>
      <c r="B114" s="1" t="s">
        <v>224</v>
      </c>
      <c r="C114" s="1">
        <v>2</v>
      </c>
      <c r="D114" s="1">
        <v>45154689</v>
      </c>
      <c r="E114" s="1" t="s">
        <v>103</v>
      </c>
      <c r="F114" s="1" t="s">
        <v>102</v>
      </c>
      <c r="G114" s="1">
        <v>0.352634</v>
      </c>
      <c r="H114" s="1">
        <v>2.7441799999999999E-2</v>
      </c>
      <c r="I114" s="1">
        <v>2.3418200000000001E-3</v>
      </c>
      <c r="J114" s="1">
        <v>1.0000000000000001E-31</v>
      </c>
      <c r="K114" s="1">
        <v>0.42013</v>
      </c>
      <c r="L114" s="1">
        <v>-2.4281899999999999E-2</v>
      </c>
      <c r="M114" s="1">
        <v>1.5809699999999999E-2</v>
      </c>
      <c r="N114" s="1">
        <v>0.124567</v>
      </c>
      <c r="O114" s="1">
        <v>1.388602509086495E-4</v>
      </c>
      <c r="P114" s="1">
        <v>137.31505910770369</v>
      </c>
    </row>
    <row r="115" spans="1:16">
      <c r="A115" s="1" t="s">
        <v>11</v>
      </c>
      <c r="B115" s="1" t="s">
        <v>225</v>
      </c>
      <c r="C115" s="1">
        <v>12</v>
      </c>
      <c r="D115" s="1">
        <v>371786</v>
      </c>
      <c r="E115" s="1" t="s">
        <v>106</v>
      </c>
      <c r="F115" s="1" t="s">
        <v>107</v>
      </c>
      <c r="G115" s="1">
        <v>0.260633</v>
      </c>
      <c r="H115" s="1">
        <v>-1.4242100000000001E-2</v>
      </c>
      <c r="I115" s="1">
        <v>2.5516100000000002E-3</v>
      </c>
      <c r="J115" s="1">
        <v>2.3999900000000001E-8</v>
      </c>
      <c r="K115" s="1">
        <v>0.32274000000000003</v>
      </c>
      <c r="L115" s="1">
        <v>-1.01145E-2</v>
      </c>
      <c r="M115" s="1">
        <v>1.6700400000000001E-2</v>
      </c>
      <c r="N115" s="1">
        <v>0.54475200000000001</v>
      </c>
      <c r="O115" s="1">
        <v>2.6594672353654373E-5</v>
      </c>
      <c r="P115" s="1">
        <v>31.154405663938249</v>
      </c>
    </row>
    <row r="116" spans="1:16">
      <c r="A116" s="1" t="s">
        <v>11</v>
      </c>
      <c r="B116" s="1" t="s">
        <v>226</v>
      </c>
      <c r="C116" s="1">
        <v>1</v>
      </c>
      <c r="D116" s="1">
        <v>93676011</v>
      </c>
      <c r="E116" s="1" t="s">
        <v>103</v>
      </c>
      <c r="F116" s="1" t="s">
        <v>102</v>
      </c>
      <c r="G116" s="1">
        <v>0.64976800000000001</v>
      </c>
      <c r="H116" s="1">
        <v>1.3166600000000001E-2</v>
      </c>
      <c r="I116" s="1">
        <v>2.33731E-3</v>
      </c>
      <c r="J116" s="1">
        <v>1.79999E-8</v>
      </c>
      <c r="K116" s="1">
        <v>0.66967200000000005</v>
      </c>
      <c r="L116" s="1">
        <v>1.0455499999999999E-3</v>
      </c>
      <c r="M116" s="1">
        <v>1.65627E-2</v>
      </c>
      <c r="N116" s="1">
        <v>0.94966499999999998</v>
      </c>
      <c r="O116" s="1">
        <v>3.1990019196789588E-5</v>
      </c>
      <c r="P116" s="1">
        <v>31.733257041150051</v>
      </c>
    </row>
    <row r="117" spans="1:16">
      <c r="A117" s="1" t="s">
        <v>11</v>
      </c>
      <c r="B117" s="1" t="s">
        <v>227</v>
      </c>
      <c r="C117" s="1">
        <v>20</v>
      </c>
      <c r="D117" s="1">
        <v>51296552</v>
      </c>
      <c r="E117" s="1" t="s">
        <v>107</v>
      </c>
      <c r="F117" s="1" t="s">
        <v>106</v>
      </c>
      <c r="G117" s="1">
        <v>0.33619599999999999</v>
      </c>
      <c r="H117" s="1">
        <v>1.3226E-2</v>
      </c>
      <c r="I117" s="1">
        <v>2.39492E-3</v>
      </c>
      <c r="J117" s="1">
        <v>3.2999700000000001E-8</v>
      </c>
      <c r="K117" s="1">
        <v>0.37384099999999998</v>
      </c>
      <c r="L117" s="1">
        <v>1.8965399999999999E-3</v>
      </c>
      <c r="M117" s="1">
        <v>1.61069E-2</v>
      </c>
      <c r="N117" s="1">
        <v>0.90626799999999996</v>
      </c>
      <c r="O117" s="1">
        <v>3.0150403588299551E-5</v>
      </c>
      <c r="P117" s="1">
        <v>30.498256673701476</v>
      </c>
    </row>
    <row r="118" spans="1:16">
      <c r="A118" s="1" t="s">
        <v>11</v>
      </c>
      <c r="B118" s="1" t="s">
        <v>228</v>
      </c>
      <c r="C118" s="1">
        <v>16</v>
      </c>
      <c r="D118" s="1">
        <v>1252369</v>
      </c>
      <c r="E118" s="1" t="s">
        <v>103</v>
      </c>
      <c r="F118" s="1" t="s">
        <v>102</v>
      </c>
      <c r="G118" s="1">
        <v>0.25521300000000002</v>
      </c>
      <c r="H118" s="1">
        <v>1.6653999999999999E-2</v>
      </c>
      <c r="I118" s="1">
        <v>2.6227899999999998E-3</v>
      </c>
      <c r="J118" s="1">
        <v>2.1999900000000001E-10</v>
      </c>
      <c r="K118" s="1">
        <v>0.32899800000000001</v>
      </c>
      <c r="L118" s="1">
        <v>-8.3100499999999994E-3</v>
      </c>
      <c r="M118" s="1">
        <v>1.6693800000000002E-2</v>
      </c>
      <c r="N118" s="1">
        <v>0.61863000000000001</v>
      </c>
      <c r="O118" s="1">
        <v>3.3949287983853496E-5</v>
      </c>
      <c r="P118" s="1">
        <v>40.319030658472535</v>
      </c>
    </row>
    <row r="119" spans="1:16">
      <c r="A119" s="1" t="s">
        <v>11</v>
      </c>
      <c r="B119" s="1" t="s">
        <v>229</v>
      </c>
      <c r="C119" s="1">
        <v>12</v>
      </c>
      <c r="D119" s="1">
        <v>121456616</v>
      </c>
      <c r="E119" s="1" t="s">
        <v>103</v>
      </c>
      <c r="F119" s="1" t="s">
        <v>106</v>
      </c>
      <c r="G119" s="1">
        <v>0.25036599999999998</v>
      </c>
      <c r="H119" s="1">
        <v>1.4593200000000001E-2</v>
      </c>
      <c r="I119" s="1">
        <v>2.5799600000000001E-3</v>
      </c>
      <c r="J119" s="1">
        <v>1.4999999999999999E-8</v>
      </c>
      <c r="K119" s="1">
        <v>0.28381499999999998</v>
      </c>
      <c r="L119" s="1">
        <v>-1.5568E-2</v>
      </c>
      <c r="M119" s="1">
        <v>1.7314800000000002E-2</v>
      </c>
      <c r="N119" s="1">
        <v>0.36859199999999998</v>
      </c>
      <c r="O119" s="1">
        <v>2.6600234069201565E-5</v>
      </c>
      <c r="P119" s="1">
        <v>31.994484984452498</v>
      </c>
    </row>
    <row r="120" spans="1:16">
      <c r="A120" s="1" t="s">
        <v>11</v>
      </c>
      <c r="B120" s="1" t="s">
        <v>230</v>
      </c>
      <c r="C120" s="1">
        <v>16</v>
      </c>
      <c r="D120" s="1">
        <v>28535834</v>
      </c>
      <c r="E120" s="1" t="s">
        <v>107</v>
      </c>
      <c r="F120" s="1" t="s">
        <v>106</v>
      </c>
      <c r="G120" s="1">
        <v>0.37984800000000002</v>
      </c>
      <c r="H120" s="1">
        <v>-1.39355E-2</v>
      </c>
      <c r="I120" s="1">
        <v>2.2998599999999999E-3</v>
      </c>
      <c r="J120" s="1">
        <v>1.40001E-9</v>
      </c>
      <c r="K120" s="1">
        <v>0.45796500000000001</v>
      </c>
      <c r="L120" s="1">
        <v>1.12292E-2</v>
      </c>
      <c r="M120" s="1">
        <v>1.5627200000000001E-2</v>
      </c>
      <c r="N120" s="1">
        <v>0.47240700000000002</v>
      </c>
      <c r="O120" s="1">
        <v>3.8312104790798762E-5</v>
      </c>
      <c r="P120" s="1">
        <v>36.714896772005524</v>
      </c>
    </row>
    <row r="121" spans="1:16">
      <c r="A121" s="1" t="s">
        <v>11</v>
      </c>
      <c r="B121" s="1" t="s">
        <v>231</v>
      </c>
      <c r="C121" s="1">
        <v>22</v>
      </c>
      <c r="D121" s="1">
        <v>41992169</v>
      </c>
      <c r="E121" s="1" t="s">
        <v>107</v>
      </c>
      <c r="F121" s="1" t="s">
        <v>106</v>
      </c>
      <c r="G121" s="1">
        <v>0.108791</v>
      </c>
      <c r="H121" s="1">
        <v>2.4761700000000001E-2</v>
      </c>
      <c r="I121" s="1">
        <v>3.6467399999999999E-3</v>
      </c>
      <c r="J121" s="1">
        <v>1.10002E-11</v>
      </c>
      <c r="K121" s="1">
        <v>5.25773E-2</v>
      </c>
      <c r="L121" s="1">
        <v>-5.7754099999999999E-3</v>
      </c>
      <c r="M121" s="1">
        <v>3.4854099999999999E-2</v>
      </c>
      <c r="N121" s="1">
        <v>0.86839100000000002</v>
      </c>
      <c r="O121" s="1">
        <v>1.9802022694673236E-5</v>
      </c>
      <c r="P121" s="1">
        <v>46.10534899577366</v>
      </c>
    </row>
    <row r="122" spans="1:16">
      <c r="A122" s="1" t="s">
        <v>11</v>
      </c>
      <c r="B122" s="1" t="s">
        <v>232</v>
      </c>
      <c r="C122" s="1">
        <v>3</v>
      </c>
      <c r="D122" s="1">
        <v>68410652</v>
      </c>
      <c r="E122" s="1" t="s">
        <v>107</v>
      </c>
      <c r="F122" s="1" t="s">
        <v>103</v>
      </c>
      <c r="G122" s="1">
        <v>0.15004899999999999</v>
      </c>
      <c r="H122" s="1">
        <v>-1.7934100000000001E-2</v>
      </c>
      <c r="I122" s="1">
        <v>3.1631699999999999E-3</v>
      </c>
      <c r="J122" s="1">
        <v>1.40001E-8</v>
      </c>
      <c r="K122" s="1">
        <v>0.225519</v>
      </c>
      <c r="L122" s="1">
        <v>1.11088E-2</v>
      </c>
      <c r="M122" s="1">
        <v>1.8769600000000001E-2</v>
      </c>
      <c r="N122" s="1">
        <v>0.55394900000000002</v>
      </c>
      <c r="O122" s="1">
        <v>1.8160458552120451E-5</v>
      </c>
      <c r="P122" s="1">
        <v>32.1450501716918</v>
      </c>
    </row>
    <row r="123" spans="1:16">
      <c r="A123" s="1" t="s">
        <v>11</v>
      </c>
      <c r="B123" s="1" t="s">
        <v>233</v>
      </c>
      <c r="C123" s="1">
        <v>1</v>
      </c>
      <c r="D123" s="1">
        <v>154295592</v>
      </c>
      <c r="E123" s="1" t="s">
        <v>103</v>
      </c>
      <c r="F123" s="1" t="s">
        <v>102</v>
      </c>
      <c r="G123" s="1">
        <v>0.30929299999999998</v>
      </c>
      <c r="H123" s="1">
        <v>-1.31886E-2</v>
      </c>
      <c r="I123" s="1">
        <v>2.4159199999999998E-3</v>
      </c>
      <c r="J123" s="1">
        <v>4.7999900000000001E-8</v>
      </c>
      <c r="K123" s="1">
        <v>0.35747899999999999</v>
      </c>
      <c r="L123" s="1">
        <v>1.84757E-3</v>
      </c>
      <c r="M123" s="1">
        <v>1.6226999999999998E-2</v>
      </c>
      <c r="N123" s="1">
        <v>0.90934999999999999</v>
      </c>
      <c r="O123" s="1">
        <v>2.820213266789527E-5</v>
      </c>
      <c r="P123" s="1">
        <v>29.801100020711981</v>
      </c>
    </row>
    <row r="124" spans="1:16">
      <c r="A124" s="1" t="s">
        <v>11</v>
      </c>
      <c r="B124" s="1" t="s">
        <v>234</v>
      </c>
      <c r="C124" s="1">
        <v>11</v>
      </c>
      <c r="D124" s="1">
        <v>7946480</v>
      </c>
      <c r="E124" s="1" t="s">
        <v>103</v>
      </c>
      <c r="F124" s="1" t="s">
        <v>106</v>
      </c>
      <c r="G124" s="1">
        <v>0.217471</v>
      </c>
      <c r="H124" s="1">
        <v>1.6543200000000001E-2</v>
      </c>
      <c r="I124" s="1">
        <v>2.7143200000000001E-3</v>
      </c>
      <c r="J124" s="1">
        <v>1.09999E-9</v>
      </c>
      <c r="K124" s="1">
        <v>0.20544000000000001</v>
      </c>
      <c r="L124" s="1">
        <v>-2.6991999999999999E-2</v>
      </c>
      <c r="M124" s="1">
        <v>1.9343300000000001E-2</v>
      </c>
      <c r="N124" s="1">
        <v>0.16288900000000001</v>
      </c>
      <c r="O124" s="1">
        <v>2.8002992710565522E-5</v>
      </c>
      <c r="P124" s="1">
        <v>37.146418471700564</v>
      </c>
    </row>
    <row r="125" spans="1:16">
      <c r="A125" s="1" t="s">
        <v>11</v>
      </c>
      <c r="B125" s="1" t="s">
        <v>235</v>
      </c>
      <c r="C125" s="1">
        <v>3</v>
      </c>
      <c r="D125" s="1">
        <v>194803510</v>
      </c>
      <c r="E125" s="1" t="s">
        <v>102</v>
      </c>
      <c r="F125" s="1" t="s">
        <v>107</v>
      </c>
      <c r="G125" s="1">
        <v>4.0653000000000002E-2</v>
      </c>
      <c r="H125" s="1">
        <v>3.1629400000000002E-2</v>
      </c>
      <c r="I125" s="1">
        <v>5.6726199999999997E-3</v>
      </c>
      <c r="J125" s="1">
        <v>2.4999999999999999E-8</v>
      </c>
      <c r="K125" s="1">
        <v>4.1063700000000002E-2</v>
      </c>
      <c r="L125" s="1">
        <v>-7.4019799999999998E-3</v>
      </c>
      <c r="M125" s="1">
        <v>3.9710200000000001E-2</v>
      </c>
      <c r="N125" s="1">
        <v>0.85213099999999997</v>
      </c>
      <c r="O125" s="1">
        <v>5.3711657303830142E-6</v>
      </c>
      <c r="P125" s="1">
        <v>31.089556263530497</v>
      </c>
    </row>
    <row r="126" spans="1:16">
      <c r="A126" s="1" t="s">
        <v>11</v>
      </c>
      <c r="B126" s="1" t="s">
        <v>236</v>
      </c>
      <c r="C126" s="1">
        <v>5</v>
      </c>
      <c r="D126" s="1">
        <v>153597288</v>
      </c>
      <c r="E126" s="1" t="s">
        <v>102</v>
      </c>
      <c r="F126" s="1" t="s">
        <v>107</v>
      </c>
      <c r="G126" s="1">
        <v>0.42580200000000001</v>
      </c>
      <c r="H126" s="1">
        <v>-1.2476599999999999E-2</v>
      </c>
      <c r="I126" s="1">
        <v>2.2707299999999999E-3</v>
      </c>
      <c r="J126" s="1">
        <v>3.8999599999999997E-8</v>
      </c>
      <c r="K126" s="1">
        <v>0.39186100000000001</v>
      </c>
      <c r="L126" s="1">
        <v>1.7951000000000002E-2</v>
      </c>
      <c r="M126" s="1">
        <v>1.5997999999999998E-2</v>
      </c>
      <c r="N126" s="1">
        <v>0.26183000000000001</v>
      </c>
      <c r="O126" s="1">
        <v>3.2697653583490106E-5</v>
      </c>
      <c r="P126" s="1">
        <v>30.18988844020647</v>
      </c>
    </row>
    <row r="127" spans="1:16">
      <c r="A127" s="1" t="s">
        <v>11</v>
      </c>
      <c r="B127" s="1" t="s">
        <v>237</v>
      </c>
      <c r="C127" s="1">
        <v>6</v>
      </c>
      <c r="D127" s="1">
        <v>19273513</v>
      </c>
      <c r="E127" s="1" t="s">
        <v>106</v>
      </c>
      <c r="F127" s="1" t="s">
        <v>102</v>
      </c>
      <c r="G127" s="1">
        <v>7.1586999999999998E-2</v>
      </c>
      <c r="H127" s="1">
        <v>-2.4712499999999998E-2</v>
      </c>
      <c r="I127" s="1">
        <v>4.3372000000000003E-3</v>
      </c>
      <c r="J127" s="1">
        <v>1.2E-8</v>
      </c>
      <c r="K127" s="1">
        <v>9.27949E-2</v>
      </c>
      <c r="L127" s="1">
        <v>3.07499E-2</v>
      </c>
      <c r="M127" s="1">
        <v>2.6882E-2</v>
      </c>
      <c r="N127" s="1">
        <v>0.25267099999999998</v>
      </c>
      <c r="O127" s="1">
        <v>9.5581875936725031E-6</v>
      </c>
      <c r="P127" s="1">
        <v>32.464929674433449</v>
      </c>
    </row>
    <row r="128" spans="1:16">
      <c r="A128" s="1" t="s">
        <v>11</v>
      </c>
      <c r="B128" s="1" t="s">
        <v>238</v>
      </c>
      <c r="C128" s="1">
        <v>8</v>
      </c>
      <c r="D128" s="1">
        <v>9173358</v>
      </c>
      <c r="E128" s="1" t="s">
        <v>107</v>
      </c>
      <c r="F128" s="1" t="s">
        <v>106</v>
      </c>
      <c r="G128" s="1">
        <v>0.473966</v>
      </c>
      <c r="H128" s="1">
        <v>-1.8516100000000001E-2</v>
      </c>
      <c r="I128" s="1">
        <v>2.2538800000000002E-3</v>
      </c>
      <c r="J128" s="1">
        <v>2.09991E-16</v>
      </c>
      <c r="K128" s="1">
        <v>0.50932699999999997</v>
      </c>
      <c r="L128" s="1">
        <v>7.9736100000000008E-3</v>
      </c>
      <c r="M128" s="1">
        <v>1.56413E-2</v>
      </c>
      <c r="N128" s="1">
        <v>0.61020700000000005</v>
      </c>
      <c r="O128" s="1">
        <v>7.4539103904112201E-5</v>
      </c>
      <c r="P128" s="1">
        <v>67.489693460806535</v>
      </c>
    </row>
    <row r="129" spans="1:16">
      <c r="A129" s="1" t="s">
        <v>11</v>
      </c>
      <c r="B129" s="1" t="s">
        <v>239</v>
      </c>
      <c r="C129" s="1">
        <v>16</v>
      </c>
      <c r="D129" s="1">
        <v>71992817</v>
      </c>
      <c r="E129" s="1" t="s">
        <v>107</v>
      </c>
      <c r="F129" s="1" t="s">
        <v>102</v>
      </c>
      <c r="G129" s="1">
        <v>0.26894699999999999</v>
      </c>
      <c r="H129" s="1">
        <v>1.44554E-2</v>
      </c>
      <c r="I129" s="1">
        <v>2.5220500000000001E-3</v>
      </c>
      <c r="J129" s="1">
        <v>9.9001099999999996E-9</v>
      </c>
      <c r="K129" s="1">
        <v>0.23061699999999999</v>
      </c>
      <c r="L129" s="1">
        <v>3.7730100000000003E-2</v>
      </c>
      <c r="M129" s="1">
        <v>1.8535099999999999E-2</v>
      </c>
      <c r="N129" s="1">
        <v>4.17907E-2</v>
      </c>
      <c r="O129" s="1">
        <v>2.861238883959768E-5</v>
      </c>
      <c r="P129" s="1">
        <v>32.85132137343971</v>
      </c>
    </row>
    <row r="130" spans="1:16">
      <c r="A130" s="1" t="s">
        <v>11</v>
      </c>
      <c r="B130" s="1" t="s">
        <v>240</v>
      </c>
      <c r="C130" s="1">
        <v>2</v>
      </c>
      <c r="D130" s="1">
        <v>58405715</v>
      </c>
      <c r="E130" s="1" t="s">
        <v>103</v>
      </c>
      <c r="F130" s="1" t="s">
        <v>102</v>
      </c>
      <c r="G130" s="1">
        <v>0.17450199999999999</v>
      </c>
      <c r="H130" s="1">
        <v>1.67923E-2</v>
      </c>
      <c r="I130" s="1">
        <v>2.9519899999999998E-3</v>
      </c>
      <c r="J130" s="1">
        <v>1.29999E-8</v>
      </c>
      <c r="K130" s="1">
        <v>0.19559399999999999</v>
      </c>
      <c r="L130" s="1">
        <v>-3.1826800000000002E-2</v>
      </c>
      <c r="M130" s="1">
        <v>1.96215E-2</v>
      </c>
      <c r="N130" s="1">
        <v>0.104795</v>
      </c>
      <c r="O130" s="1">
        <v>2.0648701540850683E-5</v>
      </c>
      <c r="P130" s="1">
        <v>32.358665676844161</v>
      </c>
    </row>
    <row r="131" spans="1:16">
      <c r="A131" s="1" t="s">
        <v>11</v>
      </c>
      <c r="B131" s="1" t="s">
        <v>241</v>
      </c>
      <c r="C131" s="1">
        <v>2</v>
      </c>
      <c r="D131" s="1">
        <v>136484232</v>
      </c>
      <c r="E131" s="1" t="s">
        <v>107</v>
      </c>
      <c r="F131" s="1" t="s">
        <v>106</v>
      </c>
      <c r="G131" s="1">
        <v>0.12044000000000001</v>
      </c>
      <c r="H131" s="1">
        <v>2.2201100000000001E-2</v>
      </c>
      <c r="I131" s="1">
        <v>3.4016599999999999E-3</v>
      </c>
      <c r="J131" s="1">
        <v>6.7003900000000004E-11</v>
      </c>
      <c r="K131" s="1">
        <v>0.16693</v>
      </c>
      <c r="L131" s="1">
        <v>4.2167299999999998E-2</v>
      </c>
      <c r="M131" s="1">
        <v>2.0872600000000002E-2</v>
      </c>
      <c r="N131" s="1">
        <v>4.33611E-2</v>
      </c>
      <c r="O131" s="1">
        <v>1.9988909642192787E-5</v>
      </c>
      <c r="P131" s="1">
        <v>42.595839273286202</v>
      </c>
    </row>
    <row r="132" spans="1:16">
      <c r="A132" s="1" t="s">
        <v>11</v>
      </c>
      <c r="B132" s="1" t="s">
        <v>242</v>
      </c>
      <c r="C132" s="1">
        <v>12</v>
      </c>
      <c r="D132" s="1">
        <v>22322789</v>
      </c>
      <c r="E132" s="1" t="s">
        <v>102</v>
      </c>
      <c r="F132" s="1" t="s">
        <v>107</v>
      </c>
      <c r="G132" s="1">
        <v>0.60453100000000004</v>
      </c>
      <c r="H132" s="1">
        <v>-1.3174999999999999E-2</v>
      </c>
      <c r="I132" s="1">
        <v>2.3058800000000002E-3</v>
      </c>
      <c r="J132" s="1">
        <v>1.09999E-8</v>
      </c>
      <c r="K132" s="1">
        <v>0.50961599999999996</v>
      </c>
      <c r="L132" s="1">
        <v>2.3535400000000001E-2</v>
      </c>
      <c r="M132" s="1">
        <v>1.56496E-2</v>
      </c>
      <c r="N132" s="1">
        <v>0.132607</v>
      </c>
      <c r="O132" s="1">
        <v>3.4573597553252535E-5</v>
      </c>
      <c r="P132" s="1">
        <v>32.645839625612254</v>
      </c>
    </row>
    <row r="133" spans="1:16">
      <c r="A133" s="1" t="s">
        <v>11</v>
      </c>
      <c r="B133" s="1" t="s">
        <v>243</v>
      </c>
      <c r="C133" s="1">
        <v>11</v>
      </c>
      <c r="D133" s="1">
        <v>124942269</v>
      </c>
      <c r="E133" s="1" t="s">
        <v>102</v>
      </c>
      <c r="F133" s="1" t="s">
        <v>106</v>
      </c>
      <c r="G133" s="1">
        <v>5.4788999999999997E-2</v>
      </c>
      <c r="H133" s="1">
        <v>3.2537299999999998E-2</v>
      </c>
      <c r="I133" s="1">
        <v>4.9271799999999998E-3</v>
      </c>
      <c r="J133" s="1">
        <v>4.0003700000000001E-11</v>
      </c>
      <c r="K133" s="1">
        <v>3.6968099999999997E-2</v>
      </c>
      <c r="L133" s="1">
        <v>1.1384E-2</v>
      </c>
      <c r="M133" s="1">
        <v>4.1302899999999997E-2</v>
      </c>
      <c r="N133" s="1">
        <v>0.78283800000000003</v>
      </c>
      <c r="O133" s="1">
        <v>1.0004007656483706E-5</v>
      </c>
      <c r="P133" s="1">
        <v>43.607999771939049</v>
      </c>
    </row>
    <row r="134" spans="1:16">
      <c r="A134" s="1" t="s">
        <v>11</v>
      </c>
      <c r="B134" s="1" t="s">
        <v>244</v>
      </c>
      <c r="C134" s="1">
        <v>4</v>
      </c>
      <c r="D134" s="1">
        <v>17788715</v>
      </c>
      <c r="E134" s="1" t="s">
        <v>102</v>
      </c>
      <c r="F134" s="1" t="s">
        <v>103</v>
      </c>
      <c r="G134" s="1">
        <v>0.15739600000000001</v>
      </c>
      <c r="H134" s="1">
        <v>-2.0591399999999999E-2</v>
      </c>
      <c r="I134" s="1">
        <v>3.0666399999999998E-3</v>
      </c>
      <c r="J134" s="1">
        <v>1.9002E-11</v>
      </c>
      <c r="K134" s="1">
        <v>8.9437100000000005E-2</v>
      </c>
      <c r="L134" s="1">
        <v>-9.2630799999999999E-3</v>
      </c>
      <c r="M134" s="1">
        <v>2.72401E-2</v>
      </c>
      <c r="N134" s="1">
        <v>0.73381700000000005</v>
      </c>
      <c r="O134" s="1">
        <v>2.648799424043398E-5</v>
      </c>
      <c r="P134" s="1">
        <v>45.086462105667131</v>
      </c>
    </row>
    <row r="135" spans="1:16">
      <c r="A135" s="1" t="s">
        <v>11</v>
      </c>
      <c r="B135" s="1" t="s">
        <v>245</v>
      </c>
      <c r="C135" s="1">
        <v>10</v>
      </c>
      <c r="D135" s="1">
        <v>106766879</v>
      </c>
      <c r="E135" s="1" t="s">
        <v>102</v>
      </c>
      <c r="F135" s="1" t="s">
        <v>103</v>
      </c>
      <c r="G135" s="1">
        <v>5.3339999999999999E-2</v>
      </c>
      <c r="H135" s="1">
        <v>2.7772600000000001E-2</v>
      </c>
      <c r="I135" s="1">
        <v>4.9782400000000001E-3</v>
      </c>
      <c r="J135" s="1">
        <v>2.3999900000000001E-8</v>
      </c>
      <c r="K135" s="1">
        <v>4.0002099999999999E-2</v>
      </c>
      <c r="L135" s="1">
        <v>1.89188E-2</v>
      </c>
      <c r="M135" s="1">
        <v>3.9482900000000001E-2</v>
      </c>
      <c r="N135" s="1">
        <v>0.63182099999999997</v>
      </c>
      <c r="O135" s="1">
        <v>6.9616817254965361E-6</v>
      </c>
      <c r="P135" s="1">
        <v>31.122997534353523</v>
      </c>
    </row>
    <row r="136" spans="1:16">
      <c r="A136" s="1" t="s">
        <v>11</v>
      </c>
      <c r="B136" s="1" t="s">
        <v>246</v>
      </c>
      <c r="C136" s="1">
        <v>8</v>
      </c>
      <c r="D136" s="1">
        <v>144246027</v>
      </c>
      <c r="E136" s="1" t="s">
        <v>103</v>
      </c>
      <c r="F136" s="1" t="s">
        <v>102</v>
      </c>
      <c r="G136" s="1">
        <v>0.56351700000000005</v>
      </c>
      <c r="H136" s="1">
        <v>-1.2497400000000001E-2</v>
      </c>
      <c r="I136" s="1">
        <v>2.26925E-3</v>
      </c>
      <c r="J136" s="1">
        <v>3.5999800000000001E-8</v>
      </c>
      <c r="K136" s="1">
        <v>0.66930100000000003</v>
      </c>
      <c r="L136" s="1">
        <v>-1.55012E-2</v>
      </c>
      <c r="M136" s="1">
        <v>1.66368E-2</v>
      </c>
      <c r="N136" s="1">
        <v>0.351468</v>
      </c>
      <c r="O136" s="1">
        <v>3.3047203596711183E-5</v>
      </c>
      <c r="P136" s="1">
        <v>30.330156588031819</v>
      </c>
    </row>
    <row r="137" spans="1:16">
      <c r="A137" s="1" t="s">
        <v>11</v>
      </c>
      <c r="B137" s="1" t="s">
        <v>247</v>
      </c>
      <c r="C137" s="1">
        <v>2</v>
      </c>
      <c r="D137" s="1">
        <v>44347680</v>
      </c>
      <c r="E137" s="1" t="s">
        <v>103</v>
      </c>
      <c r="F137" s="1" t="s">
        <v>102</v>
      </c>
      <c r="G137" s="1">
        <v>6.7129999999999995E-2</v>
      </c>
      <c r="H137" s="1">
        <v>2.6365300000000001E-2</v>
      </c>
      <c r="I137" s="1">
        <v>4.5111999999999999E-3</v>
      </c>
      <c r="J137" s="1">
        <v>5.1000000000000002E-9</v>
      </c>
      <c r="K137" s="1">
        <v>5.6994499999999997E-2</v>
      </c>
      <c r="L137" s="1">
        <v>1.6843E-2</v>
      </c>
      <c r="M137" s="1">
        <v>3.3431799999999998E-2</v>
      </c>
      <c r="N137" s="1">
        <v>0.61440099999999997</v>
      </c>
      <c r="O137" s="1">
        <v>9.4755571071059019E-6</v>
      </c>
      <c r="P137" s="1">
        <v>34.157122050268789</v>
      </c>
    </row>
    <row r="138" spans="1:16">
      <c r="A138" s="1" t="s">
        <v>11</v>
      </c>
      <c r="B138" s="1" t="s">
        <v>248</v>
      </c>
      <c r="C138" s="1">
        <v>3</v>
      </c>
      <c r="D138" s="1">
        <v>107637010</v>
      </c>
      <c r="E138" s="1" t="s">
        <v>106</v>
      </c>
      <c r="F138" s="1" t="s">
        <v>107</v>
      </c>
      <c r="G138" s="1">
        <v>2.0525000000000002E-2</v>
      </c>
      <c r="H138" s="1">
        <v>-4.7466800000000003E-2</v>
      </c>
      <c r="I138" s="1">
        <v>8.2780400000000004E-3</v>
      </c>
      <c r="J138" s="1">
        <v>9.8000900000000006E-9</v>
      </c>
      <c r="K138" s="1">
        <v>2.0601399999999999E-2</v>
      </c>
      <c r="L138" s="1">
        <v>-6.3906000000000004E-2</v>
      </c>
      <c r="M138" s="1">
        <v>5.5115699999999997E-2</v>
      </c>
      <c r="N138" s="1">
        <v>0.246257</v>
      </c>
      <c r="O138" s="1">
        <v>2.9281080387954094E-6</v>
      </c>
      <c r="P138" s="1">
        <v>32.879474502932347</v>
      </c>
    </row>
    <row r="139" spans="1:16">
      <c r="A139" s="1" t="s">
        <v>11</v>
      </c>
      <c r="B139" s="1" t="s">
        <v>249</v>
      </c>
      <c r="C139" s="1">
        <v>1</v>
      </c>
      <c r="D139" s="1">
        <v>4670487</v>
      </c>
      <c r="E139" s="1" t="s">
        <v>107</v>
      </c>
      <c r="F139" s="1" t="s">
        <v>106</v>
      </c>
      <c r="G139" s="1">
        <v>0.137431</v>
      </c>
      <c r="H139" s="1">
        <v>1.8096500000000001E-2</v>
      </c>
      <c r="I139" s="1">
        <v>3.27852E-3</v>
      </c>
      <c r="J139" s="1">
        <v>3.4000099999999999E-8</v>
      </c>
      <c r="K139" s="1">
        <v>8.6219199999999996E-2</v>
      </c>
      <c r="L139" s="1">
        <v>-1.2045E-2</v>
      </c>
      <c r="M139" s="1">
        <v>2.7706499999999998E-2</v>
      </c>
      <c r="N139" s="1">
        <v>0.66375399999999996</v>
      </c>
      <c r="O139" s="1">
        <v>1.5999181302532304E-5</v>
      </c>
      <c r="P139" s="1">
        <v>30.46726707661843</v>
      </c>
    </row>
    <row r="140" spans="1:16">
      <c r="A140" s="1" t="s">
        <v>11</v>
      </c>
      <c r="B140" s="1" t="s">
        <v>250</v>
      </c>
      <c r="C140" s="1">
        <v>3</v>
      </c>
      <c r="D140" s="1">
        <v>161549397</v>
      </c>
      <c r="E140" s="1" t="s">
        <v>107</v>
      </c>
      <c r="F140" s="1" t="s">
        <v>103</v>
      </c>
      <c r="G140" s="1">
        <v>0.13434599999999999</v>
      </c>
      <c r="H140" s="1">
        <v>1.9601799999999999E-2</v>
      </c>
      <c r="I140" s="1">
        <v>3.2845800000000001E-3</v>
      </c>
      <c r="J140" s="1">
        <v>2.3999900000000001E-9</v>
      </c>
      <c r="K140" s="1">
        <v>0.242643</v>
      </c>
      <c r="L140" s="1">
        <v>-3.6620699999999999E-2</v>
      </c>
      <c r="M140" s="1">
        <v>1.8211700000000001E-2</v>
      </c>
      <c r="N140" s="1">
        <v>4.4343500000000001E-2</v>
      </c>
      <c r="O140" s="1">
        <v>1.8347927162651425E-5</v>
      </c>
      <c r="P140" s="1">
        <v>35.614940178103218</v>
      </c>
    </row>
    <row r="141" spans="1:16">
      <c r="A141" s="1" t="s">
        <v>11</v>
      </c>
      <c r="B141" s="1" t="s">
        <v>251</v>
      </c>
      <c r="C141" s="1">
        <v>11</v>
      </c>
      <c r="D141" s="1">
        <v>43633645</v>
      </c>
      <c r="E141" s="1" t="s">
        <v>107</v>
      </c>
      <c r="F141" s="1" t="s">
        <v>102</v>
      </c>
      <c r="G141" s="1">
        <v>0.41753800000000002</v>
      </c>
      <c r="H141" s="1">
        <v>1.5902900000000001E-2</v>
      </c>
      <c r="I141" s="1">
        <v>2.2727200000000002E-3</v>
      </c>
      <c r="J141" s="1">
        <v>2.6001600000000001E-12</v>
      </c>
      <c r="K141" s="1">
        <v>0.41348099999999999</v>
      </c>
      <c r="L141" s="1">
        <v>9.9498499999999997E-3</v>
      </c>
      <c r="M141" s="1">
        <v>1.58137E-2</v>
      </c>
      <c r="N141" s="1">
        <v>0.529223</v>
      </c>
      <c r="O141" s="1">
        <v>5.2748498276662102E-5</v>
      </c>
      <c r="P141" s="1">
        <v>48.962184777657207</v>
      </c>
    </row>
    <row r="142" spans="1:16">
      <c r="A142" s="1" t="s">
        <v>11</v>
      </c>
      <c r="B142" s="1" t="s">
        <v>252</v>
      </c>
      <c r="C142" s="1">
        <v>6</v>
      </c>
      <c r="D142" s="1">
        <v>4478474</v>
      </c>
      <c r="E142" s="1" t="s">
        <v>102</v>
      </c>
      <c r="F142" s="1" t="s">
        <v>107</v>
      </c>
      <c r="G142" s="1">
        <v>0.27474300000000001</v>
      </c>
      <c r="H142" s="1">
        <v>1.41706E-2</v>
      </c>
      <c r="I142" s="1">
        <v>2.5038700000000001E-3</v>
      </c>
      <c r="J142" s="1">
        <v>1.4999999999999999E-8</v>
      </c>
      <c r="K142" s="1">
        <v>0.287744</v>
      </c>
      <c r="L142" s="1">
        <v>-2.18105E-2</v>
      </c>
      <c r="M142" s="1">
        <v>1.7224799999999998E-2</v>
      </c>
      <c r="N142" s="1">
        <v>0.205433</v>
      </c>
      <c r="O142" s="1">
        <v>2.8272043343314028E-5</v>
      </c>
      <c r="P142" s="1">
        <v>32.029703981166541</v>
      </c>
    </row>
    <row r="143" spans="1:16">
      <c r="A143" s="1" t="s">
        <v>11</v>
      </c>
      <c r="B143" s="1" t="s">
        <v>253</v>
      </c>
      <c r="C143" s="1">
        <v>6</v>
      </c>
      <c r="D143" s="1">
        <v>19028788</v>
      </c>
      <c r="E143" s="1" t="s">
        <v>106</v>
      </c>
      <c r="F143" s="1" t="s">
        <v>107</v>
      </c>
      <c r="G143" s="1">
        <v>0.181313</v>
      </c>
      <c r="H143" s="1">
        <v>2.1275599999999999E-2</v>
      </c>
      <c r="I143" s="1">
        <v>2.9069899999999999E-3</v>
      </c>
      <c r="J143" s="1">
        <v>2.49977E-13</v>
      </c>
      <c r="K143" s="1">
        <v>0.150641</v>
      </c>
      <c r="L143" s="1">
        <v>5.7980999999999996E-3</v>
      </c>
      <c r="M143" s="1">
        <v>2.1844300000000001E-2</v>
      </c>
      <c r="N143" s="1">
        <v>0.79067900000000002</v>
      </c>
      <c r="O143" s="1">
        <v>3.522160184252532E-5</v>
      </c>
      <c r="P143" s="1">
        <v>53.56443861188702</v>
      </c>
    </row>
    <row r="144" spans="1:16">
      <c r="A144" s="1" t="s">
        <v>11</v>
      </c>
      <c r="B144" s="1" t="s">
        <v>254</v>
      </c>
      <c r="C144" s="1">
        <v>16</v>
      </c>
      <c r="D144" s="1">
        <v>8276343</v>
      </c>
      <c r="E144" s="1" t="s">
        <v>106</v>
      </c>
      <c r="F144" s="1" t="s">
        <v>107</v>
      </c>
      <c r="G144" s="1">
        <v>0.53114099999999997</v>
      </c>
      <c r="H144" s="1">
        <v>1.2483299999999999E-2</v>
      </c>
      <c r="I144" s="1">
        <v>2.2437500000000001E-3</v>
      </c>
      <c r="J144" s="1">
        <v>2.59998E-8</v>
      </c>
      <c r="K144" s="1">
        <v>0.48557</v>
      </c>
      <c r="L144" s="1">
        <v>2.4589199999999999E-2</v>
      </c>
      <c r="M144" s="1">
        <v>1.5562400000000001E-2</v>
      </c>
      <c r="N144" s="1">
        <v>0.114097</v>
      </c>
      <c r="O144" s="1">
        <v>3.4146616341798577E-5</v>
      </c>
      <c r="P144" s="1">
        <v>30.953508582211491</v>
      </c>
    </row>
    <row r="145" spans="1:16">
      <c r="A145" s="1" t="s">
        <v>13</v>
      </c>
      <c r="B145" s="1" t="s">
        <v>255</v>
      </c>
      <c r="C145" s="1">
        <v>9</v>
      </c>
      <c r="D145" s="1">
        <v>27953724</v>
      </c>
      <c r="E145" s="1" t="s">
        <v>102</v>
      </c>
      <c r="F145" s="1" t="s">
        <v>106</v>
      </c>
      <c r="G145" s="1">
        <v>0.57103499999999996</v>
      </c>
      <c r="H145" s="1">
        <v>-9.3978599999999992E-3</v>
      </c>
      <c r="I145" s="1">
        <v>1.6415900000000001E-3</v>
      </c>
      <c r="J145" s="1">
        <v>1E-8</v>
      </c>
      <c r="K145" s="1">
        <v>0.66741200000000001</v>
      </c>
      <c r="L145" s="1">
        <v>-6.3766300000000003E-3</v>
      </c>
      <c r="M145" s="1">
        <v>1.6562199999999999E-2</v>
      </c>
      <c r="N145" s="1">
        <v>0.70022899999999999</v>
      </c>
      <c r="O145" s="1">
        <v>3.7439288562353528E-5</v>
      </c>
      <c r="P145" s="1">
        <v>32.773931853962701</v>
      </c>
    </row>
    <row r="146" spans="1:16">
      <c r="A146" s="1" t="s">
        <v>13</v>
      </c>
      <c r="B146" s="1" t="s">
        <v>256</v>
      </c>
      <c r="C146" s="1">
        <v>7</v>
      </c>
      <c r="D146" s="1">
        <v>75615006</v>
      </c>
      <c r="E146" s="1" t="s">
        <v>103</v>
      </c>
      <c r="F146" s="1" t="s">
        <v>102</v>
      </c>
      <c r="G146" s="1">
        <v>0.28498600000000002</v>
      </c>
      <c r="H146" s="1">
        <v>1.9950900000000001E-2</v>
      </c>
      <c r="I146" s="1">
        <v>1.78517E-3</v>
      </c>
      <c r="J146" s="1">
        <v>5.4000800000000001E-29</v>
      </c>
      <c r="K146" s="1">
        <v>0.39378200000000002</v>
      </c>
      <c r="L146" s="1">
        <v>-2.23316E-2</v>
      </c>
      <c r="M146" s="1">
        <v>1.59551E-2</v>
      </c>
      <c r="N146" s="1">
        <v>0.16161800000000001</v>
      </c>
      <c r="O146" s="1">
        <v>1.1869115319311572E-4</v>
      </c>
      <c r="P146" s="1">
        <v>124.90097365987893</v>
      </c>
    </row>
    <row r="147" spans="1:16">
      <c r="A147" s="1" t="s">
        <v>13</v>
      </c>
      <c r="B147" s="1" t="s">
        <v>257</v>
      </c>
      <c r="C147" s="1">
        <v>10</v>
      </c>
      <c r="D147" s="1">
        <v>135315795</v>
      </c>
      <c r="E147" s="1" t="s">
        <v>107</v>
      </c>
      <c r="F147" s="1" t="s">
        <v>106</v>
      </c>
      <c r="G147" s="1">
        <v>1.7881000000000001E-2</v>
      </c>
      <c r="H147" s="1">
        <v>3.5908599999999999E-2</v>
      </c>
      <c r="I147" s="1">
        <v>6.1787099999999996E-3</v>
      </c>
      <c r="J147" s="1">
        <v>6.1999800000000003E-9</v>
      </c>
      <c r="K147" s="1">
        <v>9.7821799999999997E-3</v>
      </c>
      <c r="L147" s="1">
        <v>0.105013</v>
      </c>
      <c r="M147" s="1">
        <v>8.13696E-2</v>
      </c>
      <c r="N147" s="1">
        <v>0.196856</v>
      </c>
      <c r="O147" s="1">
        <v>2.7661243081485422E-6</v>
      </c>
      <c r="P147" s="1">
        <v>33.775463894931377</v>
      </c>
    </row>
    <row r="148" spans="1:16">
      <c r="A148" s="1" t="s">
        <v>13</v>
      </c>
      <c r="B148" s="1" t="s">
        <v>258</v>
      </c>
      <c r="C148" s="1">
        <v>5</v>
      </c>
      <c r="D148" s="1">
        <v>7391462</v>
      </c>
      <c r="E148" s="1" t="s">
        <v>107</v>
      </c>
      <c r="F148" s="1" t="s">
        <v>106</v>
      </c>
      <c r="G148" s="1">
        <v>0.33710699999999999</v>
      </c>
      <c r="H148" s="1">
        <v>-1.13972E-2</v>
      </c>
      <c r="I148" s="1">
        <v>1.7056199999999999E-3</v>
      </c>
      <c r="J148" s="1">
        <v>2.3999400000000001E-11</v>
      </c>
      <c r="K148" s="1">
        <v>0.24180299999999999</v>
      </c>
      <c r="L148" s="1">
        <v>2.3642699999999999E-2</v>
      </c>
      <c r="M148" s="1">
        <v>1.82737E-2</v>
      </c>
      <c r="N148" s="1">
        <v>0.19573099999999999</v>
      </c>
      <c r="O148" s="1">
        <v>4.6532612624957939E-5</v>
      </c>
      <c r="P148" s="1">
        <v>44.651060587314731</v>
      </c>
    </row>
    <row r="149" spans="1:16">
      <c r="A149" s="1" t="s">
        <v>13</v>
      </c>
      <c r="B149" s="1" t="s">
        <v>259</v>
      </c>
      <c r="C149" s="1">
        <v>2</v>
      </c>
      <c r="D149" s="1">
        <v>49368391</v>
      </c>
      <c r="E149" s="1" t="s">
        <v>103</v>
      </c>
      <c r="F149" s="1" t="s">
        <v>106</v>
      </c>
      <c r="G149" s="1">
        <v>0.24992800000000001</v>
      </c>
      <c r="H149" s="1">
        <v>1.035E-2</v>
      </c>
      <c r="I149" s="1">
        <v>1.86429E-3</v>
      </c>
      <c r="J149" s="1">
        <v>2.8000100000000001E-8</v>
      </c>
      <c r="K149" s="1">
        <v>0.26401599999999997</v>
      </c>
      <c r="L149" s="1">
        <v>-1.50239E-2</v>
      </c>
      <c r="M149" s="1">
        <v>1.7673000000000001E-2</v>
      </c>
      <c r="N149" s="1">
        <v>0.39526600000000001</v>
      </c>
      <c r="O149" s="1">
        <v>2.6945489742120898E-5</v>
      </c>
      <c r="P149" s="1">
        <v>30.821499195480929</v>
      </c>
    </row>
    <row r="150" spans="1:16">
      <c r="A150" s="1" t="s">
        <v>13</v>
      </c>
      <c r="B150" s="1" t="s">
        <v>260</v>
      </c>
      <c r="C150" s="1">
        <v>22</v>
      </c>
      <c r="D150" s="1">
        <v>41215672</v>
      </c>
      <c r="E150" s="1" t="s">
        <v>102</v>
      </c>
      <c r="F150" s="1" t="s">
        <v>103</v>
      </c>
      <c r="G150" s="1">
        <v>0.26100400000000001</v>
      </c>
      <c r="H150" s="1">
        <v>-1.0777699999999999E-2</v>
      </c>
      <c r="I150" s="1">
        <v>1.8359699999999999E-3</v>
      </c>
      <c r="J150" s="1">
        <v>4.3000200000000002E-9</v>
      </c>
      <c r="K150" s="1">
        <v>0.22471099999999999</v>
      </c>
      <c r="L150" s="1">
        <v>4.3369699999999997E-2</v>
      </c>
      <c r="M150" s="1">
        <v>1.87318E-2</v>
      </c>
      <c r="N150" s="1">
        <v>2.0596300000000001E-2</v>
      </c>
      <c r="O150" s="1">
        <v>3.0997361322324506E-5</v>
      </c>
      <c r="P150" s="1">
        <v>34.460456039825296</v>
      </c>
    </row>
    <row r="151" spans="1:16">
      <c r="A151" s="1" t="s">
        <v>13</v>
      </c>
      <c r="B151" s="1" t="s">
        <v>261</v>
      </c>
      <c r="C151" s="1">
        <v>5</v>
      </c>
      <c r="D151" s="1">
        <v>87943710</v>
      </c>
      <c r="E151" s="1" t="s">
        <v>107</v>
      </c>
      <c r="F151" s="1" t="s">
        <v>102</v>
      </c>
      <c r="G151" s="1">
        <v>0.15761</v>
      </c>
      <c r="H151" s="1">
        <v>1.4947200000000001E-2</v>
      </c>
      <c r="I151" s="1">
        <v>2.2100499999999999E-3</v>
      </c>
      <c r="J151" s="1">
        <v>1.29987E-11</v>
      </c>
      <c r="K151" s="1">
        <v>0.119853</v>
      </c>
      <c r="L151" s="1">
        <v>2.8739299999999998E-3</v>
      </c>
      <c r="M151" s="1">
        <v>2.39102E-2</v>
      </c>
      <c r="N151" s="1">
        <v>0.90432699999999999</v>
      </c>
      <c r="O151" s="1">
        <v>2.8322195670646557E-5</v>
      </c>
      <c r="P151" s="1">
        <v>45.742036144971834</v>
      </c>
    </row>
    <row r="152" spans="1:16">
      <c r="A152" s="1" t="s">
        <v>13</v>
      </c>
      <c r="B152" s="1" t="s">
        <v>262</v>
      </c>
      <c r="C152" s="1">
        <v>6</v>
      </c>
      <c r="D152" s="1">
        <v>98312143</v>
      </c>
      <c r="E152" s="1" t="s">
        <v>106</v>
      </c>
      <c r="F152" s="1" t="s">
        <v>103</v>
      </c>
      <c r="G152" s="1">
        <v>0.53393199999999996</v>
      </c>
      <c r="H152" s="1">
        <v>-9.4512099999999998E-3</v>
      </c>
      <c r="I152" s="1">
        <v>1.6218000000000001E-3</v>
      </c>
      <c r="J152" s="1">
        <v>5.6000300000000002E-9</v>
      </c>
      <c r="K152" s="1">
        <v>0.62798299999999996</v>
      </c>
      <c r="L152" s="1">
        <v>3.78439E-2</v>
      </c>
      <c r="M152" s="1">
        <v>1.6187E-2</v>
      </c>
      <c r="N152" s="1">
        <v>1.93919E-2</v>
      </c>
      <c r="O152" s="1">
        <v>3.941213156725911E-5</v>
      </c>
      <c r="P152" s="1">
        <v>33.960981552395289</v>
      </c>
    </row>
    <row r="153" spans="1:16">
      <c r="A153" s="1" t="s">
        <v>13</v>
      </c>
      <c r="B153" s="1" t="s">
        <v>263</v>
      </c>
      <c r="C153" s="1">
        <v>2</v>
      </c>
      <c r="D153" s="1">
        <v>637498</v>
      </c>
      <c r="E153" s="1" t="s">
        <v>107</v>
      </c>
      <c r="F153" s="1" t="s">
        <v>102</v>
      </c>
      <c r="G153" s="1">
        <v>0.82836299999999996</v>
      </c>
      <c r="H153" s="1">
        <v>1.6555799999999999E-2</v>
      </c>
      <c r="I153" s="1">
        <v>2.1386E-3</v>
      </c>
      <c r="J153" s="1">
        <v>9.7994100000000004E-15</v>
      </c>
      <c r="K153" s="1">
        <v>0.83686799999999995</v>
      </c>
      <c r="L153" s="1">
        <v>-4.4828399999999997E-2</v>
      </c>
      <c r="M153" s="1">
        <v>2.1012200000000002E-2</v>
      </c>
      <c r="N153" s="1">
        <v>3.2887399999999997E-2</v>
      </c>
      <c r="O153" s="1">
        <v>3.9736286600533244E-5</v>
      </c>
      <c r="P153" s="1">
        <v>59.929577737757057</v>
      </c>
    </row>
    <row r="154" spans="1:16">
      <c r="A154" s="1" t="s">
        <v>13</v>
      </c>
      <c r="B154" s="1" t="s">
        <v>264</v>
      </c>
      <c r="C154" s="1">
        <v>16</v>
      </c>
      <c r="D154" s="1">
        <v>53800954</v>
      </c>
      <c r="E154" s="1" t="s">
        <v>102</v>
      </c>
      <c r="F154" s="1" t="s">
        <v>103</v>
      </c>
      <c r="G154" s="1">
        <v>0.40356999999999998</v>
      </c>
      <c r="H154" s="1">
        <v>1.8542599999999999E-2</v>
      </c>
      <c r="I154" s="1">
        <v>1.6443600000000001E-3</v>
      </c>
      <c r="J154" s="1">
        <v>1.69981E-29</v>
      </c>
      <c r="K154" s="1">
        <v>0.41824</v>
      </c>
      <c r="L154" s="1">
        <v>7.2175400000000001E-2</v>
      </c>
      <c r="M154" s="1">
        <v>1.56664E-2</v>
      </c>
      <c r="N154" s="1">
        <v>4.0849800000000001E-6</v>
      </c>
      <c r="O154" s="1">
        <v>1.4273821498441601E-4</v>
      </c>
      <c r="P154" s="1">
        <v>127.15910195978171</v>
      </c>
    </row>
    <row r="155" spans="1:16">
      <c r="A155" s="1" t="s">
        <v>13</v>
      </c>
      <c r="B155" s="1" t="s">
        <v>265</v>
      </c>
      <c r="C155" s="1">
        <v>2</v>
      </c>
      <c r="D155" s="1">
        <v>62780440</v>
      </c>
      <c r="E155" s="1" t="s">
        <v>102</v>
      </c>
      <c r="F155" s="1" t="s">
        <v>103</v>
      </c>
      <c r="G155" s="1">
        <v>0.13489999999999999</v>
      </c>
      <c r="H155" s="1">
        <v>-1.33431E-2</v>
      </c>
      <c r="I155" s="1">
        <v>2.3658500000000001E-3</v>
      </c>
      <c r="J155" s="1">
        <v>1.7E-8</v>
      </c>
      <c r="K155" s="1">
        <v>0.12686600000000001</v>
      </c>
      <c r="L155" s="1">
        <v>1.5995200000000001E-2</v>
      </c>
      <c r="M155" s="1">
        <v>2.3333799999999998E-2</v>
      </c>
      <c r="N155" s="1">
        <v>0.49303200000000003</v>
      </c>
      <c r="O155" s="1">
        <v>1.7311383838066929E-5</v>
      </c>
      <c r="P155" s="1">
        <v>31.80819826976979</v>
      </c>
    </row>
    <row r="156" spans="1:16">
      <c r="A156" s="1" t="s">
        <v>13</v>
      </c>
      <c r="B156" s="1" t="s">
        <v>266</v>
      </c>
      <c r="C156" s="1">
        <v>22</v>
      </c>
      <c r="D156" s="1">
        <v>24870527</v>
      </c>
      <c r="E156" s="1" t="s">
        <v>106</v>
      </c>
      <c r="F156" s="1" t="s">
        <v>107</v>
      </c>
      <c r="G156" s="1">
        <v>1.4248E-2</v>
      </c>
      <c r="H156" s="1">
        <v>-4.5168300000000002E-2</v>
      </c>
      <c r="I156" s="1">
        <v>6.8084799999999996E-3</v>
      </c>
      <c r="J156" s="1">
        <v>3.2998900000000001E-11</v>
      </c>
      <c r="K156" s="1">
        <v>7.13745E-3</v>
      </c>
      <c r="L156" s="1">
        <v>-3.7454000000000001E-2</v>
      </c>
      <c r="M156" s="1">
        <v>9.2499200000000004E-2</v>
      </c>
      <c r="N156" s="1">
        <v>0.68554199999999998</v>
      </c>
      <c r="O156" s="1">
        <v>2.8827248129304358E-6</v>
      </c>
      <c r="P156" s="1">
        <v>44.011600133607736</v>
      </c>
    </row>
    <row r="157" spans="1:16">
      <c r="A157" s="1" t="s">
        <v>13</v>
      </c>
      <c r="B157" s="1" t="s">
        <v>267</v>
      </c>
      <c r="C157" s="1">
        <v>18</v>
      </c>
      <c r="D157" s="1">
        <v>55032486</v>
      </c>
      <c r="E157" s="1" t="s">
        <v>102</v>
      </c>
      <c r="F157" s="1" t="s">
        <v>103</v>
      </c>
      <c r="G157" s="1">
        <v>0.50458499999999995</v>
      </c>
      <c r="H157" s="1">
        <v>-8.9033900000000006E-3</v>
      </c>
      <c r="I157" s="1">
        <v>1.6191700000000001E-3</v>
      </c>
      <c r="J157" s="1">
        <v>3.79997E-8</v>
      </c>
      <c r="K157" s="1">
        <v>0.41491600000000001</v>
      </c>
      <c r="L157" s="1">
        <v>-3.1767399999999999E-3</v>
      </c>
      <c r="M157" s="1">
        <v>1.58919E-2</v>
      </c>
      <c r="N157" s="1">
        <v>0.84156200000000003</v>
      </c>
      <c r="O157" s="1">
        <v>3.5248759680997415E-5</v>
      </c>
      <c r="P157" s="1">
        <v>30.236108674703843</v>
      </c>
    </row>
    <row r="158" spans="1:16">
      <c r="A158" s="1" t="s">
        <v>13</v>
      </c>
      <c r="B158" s="1" t="s">
        <v>268</v>
      </c>
      <c r="C158" s="1">
        <v>4</v>
      </c>
      <c r="D158" s="1">
        <v>106075498</v>
      </c>
      <c r="E158" s="1" t="s">
        <v>106</v>
      </c>
      <c r="F158" s="1" t="s">
        <v>103</v>
      </c>
      <c r="G158" s="1">
        <v>0.61779499999999998</v>
      </c>
      <c r="H158" s="1">
        <v>9.98689E-3</v>
      </c>
      <c r="I158" s="1">
        <v>1.66052E-3</v>
      </c>
      <c r="J158" s="1">
        <v>1.7999899999999999E-9</v>
      </c>
      <c r="K158" s="1">
        <v>0.62231000000000003</v>
      </c>
      <c r="L158" s="1">
        <v>1.6053700000000001E-2</v>
      </c>
      <c r="M158" s="1">
        <v>1.6073799999999999E-2</v>
      </c>
      <c r="N158" s="1">
        <v>0.31791399999999997</v>
      </c>
      <c r="O158" s="1">
        <v>3.9831578623502782E-5</v>
      </c>
      <c r="P158" s="1">
        <v>36.17198242877447</v>
      </c>
    </row>
    <row r="159" spans="1:16">
      <c r="A159" s="1" t="s">
        <v>13</v>
      </c>
      <c r="B159" s="1" t="s">
        <v>269</v>
      </c>
      <c r="C159" s="1">
        <v>6</v>
      </c>
      <c r="D159" s="1">
        <v>51179260</v>
      </c>
      <c r="E159" s="1" t="s">
        <v>107</v>
      </c>
      <c r="F159" s="1" t="s">
        <v>102</v>
      </c>
      <c r="G159" s="1">
        <v>0.34301700000000002</v>
      </c>
      <c r="H159" s="1">
        <v>-1.0631699999999999E-2</v>
      </c>
      <c r="I159" s="1">
        <v>1.70743E-3</v>
      </c>
      <c r="J159" s="1">
        <v>4.7999899999999999E-10</v>
      </c>
      <c r="K159" s="1">
        <v>0.29203099999999999</v>
      </c>
      <c r="L159" s="1">
        <v>-6.0162300000000002E-2</v>
      </c>
      <c r="M159" s="1">
        <v>1.7243000000000001E-2</v>
      </c>
      <c r="N159" s="1">
        <v>4.84685E-4</v>
      </c>
      <c r="O159" s="1">
        <v>4.0747769598251441E-5</v>
      </c>
      <c r="P159" s="1">
        <v>38.772125619818169</v>
      </c>
    </row>
    <row r="160" spans="1:16">
      <c r="A160" s="1" t="s">
        <v>13</v>
      </c>
      <c r="B160" s="1" t="s">
        <v>158</v>
      </c>
      <c r="C160" s="1">
        <v>15</v>
      </c>
      <c r="D160" s="1">
        <v>75027880</v>
      </c>
      <c r="E160" s="1" t="s">
        <v>103</v>
      </c>
      <c r="F160" s="1" t="s">
        <v>102</v>
      </c>
      <c r="G160" s="1">
        <v>0.26288299999999998</v>
      </c>
      <c r="H160" s="1">
        <v>4.64708E-2</v>
      </c>
      <c r="I160" s="1">
        <v>1.8273300000000001E-3</v>
      </c>
      <c r="J160" s="1">
        <v>1.09901E-142</v>
      </c>
      <c r="K160" s="1">
        <v>0.24804000000000001</v>
      </c>
      <c r="L160" s="1">
        <v>-2.54506E-2</v>
      </c>
      <c r="M160" s="1">
        <v>1.8003399999999999E-2</v>
      </c>
      <c r="N160" s="1">
        <v>0.15746299999999999</v>
      </c>
      <c r="O160" s="1">
        <v>5.8443970578618445E-4</v>
      </c>
      <c r="P160" s="1">
        <v>646.73494741088768</v>
      </c>
    </row>
    <row r="161" spans="1:16">
      <c r="A161" s="1" t="s">
        <v>13</v>
      </c>
      <c r="B161" s="1" t="s">
        <v>270</v>
      </c>
      <c r="C161" s="1">
        <v>4</v>
      </c>
      <c r="D161" s="1">
        <v>17424930</v>
      </c>
      <c r="E161" s="1" t="s">
        <v>103</v>
      </c>
      <c r="F161" s="1" t="s">
        <v>102</v>
      </c>
      <c r="G161" s="1">
        <v>0.68246300000000004</v>
      </c>
      <c r="H161" s="1">
        <v>9.8550200000000008E-3</v>
      </c>
      <c r="I161" s="1">
        <v>1.7562299999999999E-3</v>
      </c>
      <c r="J161" s="1">
        <v>2E-8</v>
      </c>
      <c r="K161" s="1">
        <v>0.62749999999999995</v>
      </c>
      <c r="L161" s="1">
        <v>-1.5369799999999999E-2</v>
      </c>
      <c r="M161" s="1">
        <v>1.6274899999999998E-2</v>
      </c>
      <c r="N161" s="1">
        <v>0.344974</v>
      </c>
      <c r="O161" s="1">
        <v>3.1822928250194247E-5</v>
      </c>
      <c r="P161" s="1">
        <v>31.488519144395681</v>
      </c>
    </row>
    <row r="162" spans="1:16">
      <c r="A162" s="1" t="s">
        <v>13</v>
      </c>
      <c r="B162" s="1" t="s">
        <v>271</v>
      </c>
      <c r="C162" s="1">
        <v>15</v>
      </c>
      <c r="D162" s="1">
        <v>77872191</v>
      </c>
      <c r="E162" s="1" t="s">
        <v>106</v>
      </c>
      <c r="F162" s="1" t="s">
        <v>107</v>
      </c>
      <c r="G162" s="1">
        <v>0.31618200000000002</v>
      </c>
      <c r="H162" s="1">
        <v>-9.5894900000000009E-3</v>
      </c>
      <c r="I162" s="1">
        <v>1.7367400000000001E-3</v>
      </c>
      <c r="J162" s="1">
        <v>3.4000099999999999E-8</v>
      </c>
      <c r="K162" s="1">
        <v>0.332258</v>
      </c>
      <c r="L162" s="1">
        <v>8.4054100000000003E-3</v>
      </c>
      <c r="M162" s="1">
        <v>1.6563000000000001E-2</v>
      </c>
      <c r="N162" s="1">
        <v>0.61181799999999997</v>
      </c>
      <c r="O162" s="1">
        <v>3.0740684415700187E-5</v>
      </c>
      <c r="P162" s="1">
        <v>30.487471501565217</v>
      </c>
    </row>
    <row r="163" spans="1:16">
      <c r="A163" s="1" t="s">
        <v>13</v>
      </c>
      <c r="B163" s="1" t="s">
        <v>272</v>
      </c>
      <c r="C163" s="1">
        <v>8</v>
      </c>
      <c r="D163" s="1">
        <v>110570060</v>
      </c>
      <c r="E163" s="1" t="s">
        <v>106</v>
      </c>
      <c r="F163" s="1" t="s">
        <v>107</v>
      </c>
      <c r="G163" s="1">
        <v>0.62652099999999999</v>
      </c>
      <c r="H163" s="1">
        <v>-9.6651800000000006E-3</v>
      </c>
      <c r="I163" s="1">
        <v>1.6807599999999999E-3</v>
      </c>
      <c r="J163" s="1">
        <v>8.9000000000000003E-9</v>
      </c>
      <c r="K163" s="1">
        <v>0.55232999999999999</v>
      </c>
      <c r="L163" s="1">
        <v>4.5215900000000003E-2</v>
      </c>
      <c r="M163" s="1">
        <v>1.57383E-2</v>
      </c>
      <c r="N163" s="1">
        <v>4.0661200000000003E-3</v>
      </c>
      <c r="O163" s="1">
        <v>3.6084837970029163E-5</v>
      </c>
      <c r="P163" s="1">
        <v>33.068042367952081</v>
      </c>
    </row>
    <row r="164" spans="1:16">
      <c r="A164" s="1" t="s">
        <v>13</v>
      </c>
      <c r="B164" s="1" t="s">
        <v>273</v>
      </c>
      <c r="C164" s="1">
        <v>7</v>
      </c>
      <c r="D164" s="1">
        <v>73037956</v>
      </c>
      <c r="E164" s="1" t="s">
        <v>106</v>
      </c>
      <c r="F164" s="1" t="s">
        <v>107</v>
      </c>
      <c r="G164" s="1">
        <v>0.133855</v>
      </c>
      <c r="H164" s="1">
        <v>1.84292E-2</v>
      </c>
      <c r="I164" s="1">
        <v>2.3703299999999999E-3</v>
      </c>
      <c r="J164" s="1">
        <v>7.5006700000000005E-15</v>
      </c>
      <c r="K164" s="1">
        <v>0.13214000000000001</v>
      </c>
      <c r="L164" s="1">
        <v>4.98281E-2</v>
      </c>
      <c r="M164" s="1">
        <v>2.2926499999999999E-2</v>
      </c>
      <c r="N164" s="1">
        <v>2.97516E-2</v>
      </c>
      <c r="O164" s="1">
        <v>3.2683984470216182E-5</v>
      </c>
      <c r="P164" s="1">
        <v>60.449865651366018</v>
      </c>
    </row>
    <row r="165" spans="1:16">
      <c r="A165" s="1" t="s">
        <v>13</v>
      </c>
      <c r="B165" s="1" t="s">
        <v>274</v>
      </c>
      <c r="C165" s="1">
        <v>15</v>
      </c>
      <c r="D165" s="1">
        <v>74907026</v>
      </c>
      <c r="E165" s="1" t="s">
        <v>103</v>
      </c>
      <c r="F165" s="1" t="s">
        <v>102</v>
      </c>
      <c r="G165" s="1">
        <v>4.0446000000000003E-2</v>
      </c>
      <c r="H165" s="1">
        <v>-2.7637200000000001E-2</v>
      </c>
      <c r="I165" s="1">
        <v>4.4353700000000001E-3</v>
      </c>
      <c r="J165" s="1">
        <v>4.6000199999999998E-10</v>
      </c>
      <c r="K165" s="1">
        <v>5.8252600000000002E-2</v>
      </c>
      <c r="L165" s="1">
        <v>2.3812E-2</v>
      </c>
      <c r="M165" s="1">
        <v>3.3524600000000002E-2</v>
      </c>
      <c r="N165" s="1">
        <v>0.47752699999999998</v>
      </c>
      <c r="O165" s="1">
        <v>7.02728917956881E-6</v>
      </c>
      <c r="P165" s="1">
        <v>38.826511659510487</v>
      </c>
    </row>
    <row r="166" spans="1:16">
      <c r="A166" s="1" t="s">
        <v>13</v>
      </c>
      <c r="B166" s="1" t="s">
        <v>165</v>
      </c>
      <c r="C166" s="1">
        <v>7</v>
      </c>
      <c r="D166" s="1">
        <v>17284577</v>
      </c>
      <c r="E166" s="1" t="s">
        <v>102</v>
      </c>
      <c r="F166" s="1" t="s">
        <v>103</v>
      </c>
      <c r="G166" s="1">
        <v>0.63214099999999995</v>
      </c>
      <c r="H166" s="1">
        <v>3.9072000000000003E-2</v>
      </c>
      <c r="I166" s="1">
        <v>1.6728800000000001E-3</v>
      </c>
      <c r="J166" s="1">
        <v>1.1995E-120</v>
      </c>
      <c r="K166" s="1">
        <v>0.66294399999999998</v>
      </c>
      <c r="L166" s="1">
        <v>-4.1959200000000002E-2</v>
      </c>
      <c r="M166" s="1">
        <v>1.6477599999999998E-2</v>
      </c>
      <c r="N166" s="1">
        <v>1.0883E-2</v>
      </c>
      <c r="O166" s="1">
        <v>5.9157730687614237E-4</v>
      </c>
      <c r="P166" s="1">
        <v>545.50873166508063</v>
      </c>
    </row>
    <row r="167" spans="1:16">
      <c r="A167" s="1" t="s">
        <v>13</v>
      </c>
      <c r="B167" s="1" t="s">
        <v>275</v>
      </c>
      <c r="C167" s="1">
        <v>8</v>
      </c>
      <c r="D167" s="1">
        <v>109128653</v>
      </c>
      <c r="E167" s="1" t="s">
        <v>102</v>
      </c>
      <c r="F167" s="1" t="s">
        <v>106</v>
      </c>
      <c r="G167" s="1">
        <v>0.25443500000000002</v>
      </c>
      <c r="H167" s="1">
        <v>-1.11372E-2</v>
      </c>
      <c r="I167" s="1">
        <v>1.85374E-3</v>
      </c>
      <c r="J167" s="1">
        <v>1.8999799999999999E-9</v>
      </c>
      <c r="K167" s="1">
        <v>0.26939400000000002</v>
      </c>
      <c r="L167" s="1">
        <v>-1.62571E-2</v>
      </c>
      <c r="M167" s="1">
        <v>1.7562399999999999E-2</v>
      </c>
      <c r="N167" s="1">
        <v>0.35461500000000001</v>
      </c>
      <c r="O167" s="1">
        <v>3.1932374504739495E-5</v>
      </c>
      <c r="P167" s="1">
        <v>36.09561077782066</v>
      </c>
    </row>
    <row r="168" spans="1:16">
      <c r="A168" s="1" t="s">
        <v>13</v>
      </c>
      <c r="B168" s="1" t="s">
        <v>276</v>
      </c>
      <c r="C168" s="1">
        <v>1</v>
      </c>
      <c r="D168" s="1">
        <v>96274668</v>
      </c>
      <c r="E168" s="1" t="s">
        <v>107</v>
      </c>
      <c r="F168" s="1" t="s">
        <v>106</v>
      </c>
      <c r="G168" s="1">
        <v>0.74092599999999997</v>
      </c>
      <c r="H168" s="1">
        <v>1.22025E-2</v>
      </c>
      <c r="I168" s="1">
        <v>1.84972E-3</v>
      </c>
      <c r="J168" s="1">
        <v>4.1995199999999999E-11</v>
      </c>
      <c r="K168" s="1">
        <v>0.77315100000000003</v>
      </c>
      <c r="L168" s="1">
        <v>2.0739799999999999E-2</v>
      </c>
      <c r="M168" s="1">
        <v>1.8568999999999999E-2</v>
      </c>
      <c r="N168" s="1">
        <v>0.26403700000000002</v>
      </c>
      <c r="O168" s="1">
        <v>3.895818968350177E-5</v>
      </c>
      <c r="P168" s="1">
        <v>43.519675448304426</v>
      </c>
    </row>
    <row r="169" spans="1:16">
      <c r="A169" s="1" t="s">
        <v>13</v>
      </c>
      <c r="B169" s="1" t="s">
        <v>277</v>
      </c>
      <c r="C169" s="1">
        <v>18</v>
      </c>
      <c r="D169" s="1">
        <v>57852587</v>
      </c>
      <c r="E169" s="1" t="s">
        <v>102</v>
      </c>
      <c r="F169" s="1" t="s">
        <v>103</v>
      </c>
      <c r="G169" s="1">
        <v>0.23740900000000001</v>
      </c>
      <c r="H169" s="1">
        <v>1.73461E-2</v>
      </c>
      <c r="I169" s="1">
        <v>1.89543E-3</v>
      </c>
      <c r="J169" s="1">
        <v>5.6001499999999995E-20</v>
      </c>
      <c r="K169" s="1">
        <v>0.18604599999999999</v>
      </c>
      <c r="L169" s="1">
        <v>1.05062E-2</v>
      </c>
      <c r="M169" s="1">
        <v>1.9947699999999999E-2</v>
      </c>
      <c r="N169" s="1">
        <v>0.59840899999999997</v>
      </c>
      <c r="O169" s="1">
        <v>7.0711736056611936E-5</v>
      </c>
      <c r="P169" s="1">
        <v>83.750650939124384</v>
      </c>
    </row>
    <row r="170" spans="1:16">
      <c r="A170" s="1" t="s">
        <v>13</v>
      </c>
      <c r="B170" s="1" t="s">
        <v>278</v>
      </c>
      <c r="C170" s="1">
        <v>7</v>
      </c>
      <c r="D170" s="1">
        <v>17486190</v>
      </c>
      <c r="E170" s="1" t="s">
        <v>103</v>
      </c>
      <c r="F170" s="1" t="s">
        <v>102</v>
      </c>
      <c r="G170" s="1">
        <v>0.426597</v>
      </c>
      <c r="H170" s="1">
        <v>-1.2273900000000001E-2</v>
      </c>
      <c r="I170" s="1">
        <v>1.6368800000000001E-3</v>
      </c>
      <c r="J170" s="1">
        <v>6.4997999999999995E-14</v>
      </c>
      <c r="K170" s="1">
        <v>0.32978099999999999</v>
      </c>
      <c r="L170" s="1">
        <v>-6.6088700000000002E-3</v>
      </c>
      <c r="M170" s="1">
        <v>1.6586099999999999E-2</v>
      </c>
      <c r="N170" s="1">
        <v>0.69029200000000002</v>
      </c>
      <c r="O170" s="1">
        <v>6.4139222148752576E-5</v>
      </c>
      <c r="P170" s="1">
        <v>56.225260528318913</v>
      </c>
    </row>
    <row r="171" spans="1:16">
      <c r="A171" s="1" t="s">
        <v>13</v>
      </c>
      <c r="B171" s="1" t="s">
        <v>279</v>
      </c>
      <c r="C171" s="1">
        <v>1</v>
      </c>
      <c r="D171" s="1">
        <v>177855517</v>
      </c>
      <c r="E171" s="1" t="s">
        <v>107</v>
      </c>
      <c r="F171" s="1" t="s">
        <v>102</v>
      </c>
      <c r="G171" s="1">
        <v>0.20891299999999999</v>
      </c>
      <c r="H171" s="1">
        <v>1.16767E-2</v>
      </c>
      <c r="I171" s="1">
        <v>1.9841899999999998E-3</v>
      </c>
      <c r="J171" s="1">
        <v>4.0000000000000002E-9</v>
      </c>
      <c r="K171" s="1">
        <v>0.19591600000000001</v>
      </c>
      <c r="L171" s="1">
        <v>-2.1265099999999999E-2</v>
      </c>
      <c r="M171" s="1">
        <v>1.95975E-2</v>
      </c>
      <c r="N171" s="1">
        <v>0.27788000000000002</v>
      </c>
      <c r="O171" s="1">
        <v>2.6691802300690404E-5</v>
      </c>
      <c r="P171" s="1">
        <v>34.631693699109562</v>
      </c>
    </row>
    <row r="172" spans="1:16">
      <c r="A172" s="1" t="s">
        <v>13</v>
      </c>
      <c r="B172" s="1" t="s">
        <v>280</v>
      </c>
      <c r="C172" s="1">
        <v>19</v>
      </c>
      <c r="D172" s="1">
        <v>41353107</v>
      </c>
      <c r="E172" s="1" t="s">
        <v>102</v>
      </c>
      <c r="F172" s="1" t="s">
        <v>103</v>
      </c>
      <c r="G172" s="1">
        <v>0.57810899999999998</v>
      </c>
      <c r="H172" s="1">
        <v>1.2666699999999999E-2</v>
      </c>
      <c r="I172" s="1">
        <v>1.6335099999999999E-3</v>
      </c>
      <c r="J172" s="1">
        <v>8.9002000000000005E-15</v>
      </c>
      <c r="K172" s="1">
        <v>0.56356700000000004</v>
      </c>
      <c r="L172" s="1">
        <v>1.8848299999999998E-2</v>
      </c>
      <c r="M172" s="1">
        <v>1.6017E-2</v>
      </c>
      <c r="N172" s="1">
        <v>0.239287</v>
      </c>
      <c r="O172" s="1">
        <v>6.8392396270742272E-5</v>
      </c>
      <c r="P172" s="1">
        <v>60.12891601541039</v>
      </c>
    </row>
    <row r="173" spans="1:16">
      <c r="A173" s="1" t="s">
        <v>13</v>
      </c>
      <c r="B173" s="1" t="s">
        <v>281</v>
      </c>
      <c r="C173" s="1">
        <v>17</v>
      </c>
      <c r="D173" s="1">
        <v>60150383</v>
      </c>
      <c r="E173" s="1" t="s">
        <v>107</v>
      </c>
      <c r="F173" s="1" t="s">
        <v>106</v>
      </c>
      <c r="G173" s="1">
        <v>0.154747</v>
      </c>
      <c r="H173" s="1">
        <v>1.2886399999999999E-2</v>
      </c>
      <c r="I173" s="1">
        <v>2.2384499999999999E-3</v>
      </c>
      <c r="J173" s="1">
        <v>8.6000300000000005E-9</v>
      </c>
      <c r="K173" s="1">
        <v>0.255353</v>
      </c>
      <c r="L173" s="1">
        <v>-5.9889400000000002E-2</v>
      </c>
      <c r="M173" s="1">
        <v>1.8083999999999999E-2</v>
      </c>
      <c r="N173" s="1">
        <v>9.2717099999999996E-4</v>
      </c>
      <c r="O173" s="1">
        <v>2.021584194124732E-5</v>
      </c>
      <c r="P173" s="1">
        <v>33.141214511279983</v>
      </c>
    </row>
    <row r="174" spans="1:16">
      <c r="A174" s="1" t="s">
        <v>13</v>
      </c>
      <c r="B174" s="1" t="s">
        <v>282</v>
      </c>
      <c r="C174" s="1">
        <v>20</v>
      </c>
      <c r="D174" s="1">
        <v>62891820</v>
      </c>
      <c r="E174" s="1" t="s">
        <v>103</v>
      </c>
      <c r="F174" s="1" t="s">
        <v>102</v>
      </c>
      <c r="G174" s="1">
        <v>0.46454600000000001</v>
      </c>
      <c r="H174" s="1">
        <v>1.03704E-2</v>
      </c>
      <c r="I174" s="1">
        <v>1.6392900000000001E-3</v>
      </c>
      <c r="J174" s="1">
        <v>2.5000000000000002E-10</v>
      </c>
      <c r="K174" s="1">
        <v>0.31981399999999999</v>
      </c>
      <c r="L174" s="1">
        <v>1.4751600000000001E-3</v>
      </c>
      <c r="M174" s="1">
        <v>1.6740399999999999E-2</v>
      </c>
      <c r="N174" s="1">
        <v>0.92978099999999997</v>
      </c>
      <c r="O174" s="1">
        <v>4.6424237931032523E-5</v>
      </c>
      <c r="P174" s="1">
        <v>40.020216785640656</v>
      </c>
    </row>
    <row r="175" spans="1:16">
      <c r="A175" s="1" t="s">
        <v>13</v>
      </c>
      <c r="B175" s="1" t="s">
        <v>283</v>
      </c>
      <c r="C175" s="1">
        <v>20</v>
      </c>
      <c r="D175" s="1">
        <v>45840459</v>
      </c>
      <c r="E175" s="1" t="s">
        <v>102</v>
      </c>
      <c r="F175" s="1" t="s">
        <v>107</v>
      </c>
      <c r="G175" s="1">
        <v>0.373473</v>
      </c>
      <c r="H175" s="1">
        <v>1.0410600000000001E-2</v>
      </c>
      <c r="I175" s="1">
        <v>1.6691900000000001E-3</v>
      </c>
      <c r="J175" s="1">
        <v>4.4999700000000002E-10</v>
      </c>
      <c r="K175" s="1">
        <v>0.35500900000000002</v>
      </c>
      <c r="L175" s="1">
        <v>-3.0606700000000001E-2</v>
      </c>
      <c r="M175" s="1">
        <v>1.6335700000000002E-2</v>
      </c>
      <c r="N175" s="1">
        <v>6.09846E-2</v>
      </c>
      <c r="O175" s="1">
        <v>4.2447628143585291E-5</v>
      </c>
      <c r="P175" s="1">
        <v>38.89913749681228</v>
      </c>
    </row>
    <row r="176" spans="1:16">
      <c r="A176" s="1" t="s">
        <v>13</v>
      </c>
      <c r="B176" s="1" t="s">
        <v>284</v>
      </c>
      <c r="C176" s="1">
        <v>12</v>
      </c>
      <c r="D176" s="1">
        <v>11316437</v>
      </c>
      <c r="E176" s="1" t="s">
        <v>102</v>
      </c>
      <c r="F176" s="1" t="s">
        <v>107</v>
      </c>
      <c r="G176" s="1">
        <v>0.83532799999999996</v>
      </c>
      <c r="H176" s="1">
        <v>-1.4730500000000001E-2</v>
      </c>
      <c r="I176" s="1">
        <v>2.1753599999999999E-3</v>
      </c>
      <c r="J176" s="1">
        <v>1.29987E-11</v>
      </c>
      <c r="K176" s="1">
        <v>0.91505400000000003</v>
      </c>
      <c r="L176" s="1">
        <v>1.0852199999999999E-2</v>
      </c>
      <c r="M176" s="1">
        <v>2.7781799999999999E-2</v>
      </c>
      <c r="N176" s="1">
        <v>0.69607699999999995</v>
      </c>
      <c r="O176" s="1">
        <v>2.9414668170041584E-5</v>
      </c>
      <c r="P176" s="1">
        <v>45.853522038181374</v>
      </c>
    </row>
    <row r="177" spans="1:16">
      <c r="A177" s="1" t="s">
        <v>13</v>
      </c>
      <c r="B177" s="1" t="s">
        <v>285</v>
      </c>
      <c r="C177" s="1">
        <v>17</v>
      </c>
      <c r="D177" s="1">
        <v>46155786</v>
      </c>
      <c r="E177" s="1" t="s">
        <v>103</v>
      </c>
      <c r="F177" s="1" t="s">
        <v>102</v>
      </c>
      <c r="G177" s="1">
        <v>0.24454500000000001</v>
      </c>
      <c r="H177" s="1">
        <v>-1.0307500000000001E-2</v>
      </c>
      <c r="I177" s="1">
        <v>1.87872E-3</v>
      </c>
      <c r="J177" s="1">
        <v>4.0999600000000001E-8</v>
      </c>
      <c r="K177" s="1">
        <v>0.19679199999999999</v>
      </c>
      <c r="L177" s="1">
        <v>-1.4329400000000001E-2</v>
      </c>
      <c r="M177" s="1">
        <v>1.9577199999999999E-2</v>
      </c>
      <c r="N177" s="1">
        <v>0.46420299999999998</v>
      </c>
      <c r="O177" s="1">
        <v>2.5933695752288855E-5</v>
      </c>
      <c r="P177" s="1">
        <v>30.101114071451391</v>
      </c>
    </row>
    <row r="178" spans="1:16">
      <c r="A178" s="1" t="s">
        <v>13</v>
      </c>
      <c r="B178" s="1" t="s">
        <v>286</v>
      </c>
      <c r="C178" s="1">
        <v>2</v>
      </c>
      <c r="D178" s="1">
        <v>422144</v>
      </c>
      <c r="E178" s="1" t="s">
        <v>102</v>
      </c>
      <c r="F178" s="1" t="s">
        <v>103</v>
      </c>
      <c r="G178" s="1">
        <v>4.8136999999999999E-2</v>
      </c>
      <c r="H178" s="1">
        <v>-2.41024E-2</v>
      </c>
      <c r="I178" s="1">
        <v>3.7823499999999999E-3</v>
      </c>
      <c r="J178" s="1">
        <v>1.89998E-10</v>
      </c>
      <c r="K178" s="1">
        <v>2.00316E-2</v>
      </c>
      <c r="L178" s="1">
        <v>-7.82962E-4</v>
      </c>
      <c r="M178" s="1">
        <v>5.5269499999999999E-2</v>
      </c>
      <c r="N178" s="1">
        <v>0.98869700000000005</v>
      </c>
      <c r="O178" s="1">
        <v>8.6769095905530983E-6</v>
      </c>
      <c r="P178" s="1">
        <v>40.606649014822054</v>
      </c>
    </row>
    <row r="179" spans="1:16">
      <c r="A179" s="1" t="s">
        <v>13</v>
      </c>
      <c r="B179" s="1" t="s">
        <v>287</v>
      </c>
      <c r="C179" s="1">
        <v>18</v>
      </c>
      <c r="D179" s="1">
        <v>40950954</v>
      </c>
      <c r="E179" s="1" t="s">
        <v>102</v>
      </c>
      <c r="F179" s="1" t="s">
        <v>103</v>
      </c>
      <c r="G179" s="1">
        <v>0.34337400000000001</v>
      </c>
      <c r="H179" s="1">
        <v>-1.13533E-2</v>
      </c>
      <c r="I179" s="1">
        <v>1.69853E-3</v>
      </c>
      <c r="J179" s="1">
        <v>2.2998500000000001E-11</v>
      </c>
      <c r="K179" s="1">
        <v>0.385569</v>
      </c>
      <c r="L179" s="1">
        <v>-7.0079699999999997E-3</v>
      </c>
      <c r="M179" s="1">
        <v>1.6023800000000001E-2</v>
      </c>
      <c r="N179" s="1">
        <v>0.66186</v>
      </c>
      <c r="O179" s="1">
        <v>4.6978345876618406E-5</v>
      </c>
      <c r="P179" s="1">
        <v>44.678417673335154</v>
      </c>
    </row>
    <row r="180" spans="1:16">
      <c r="A180" s="1" t="s">
        <v>13</v>
      </c>
      <c r="B180" s="1" t="s">
        <v>288</v>
      </c>
      <c r="C180" s="1">
        <v>17</v>
      </c>
      <c r="D180" s="1">
        <v>17845800</v>
      </c>
      <c r="E180" s="1" t="s">
        <v>103</v>
      </c>
      <c r="F180" s="1" t="s">
        <v>107</v>
      </c>
      <c r="G180" s="1">
        <v>0.40783199999999997</v>
      </c>
      <c r="H180" s="1">
        <v>-1.08602E-2</v>
      </c>
      <c r="I180" s="1">
        <v>1.6416200000000001E-3</v>
      </c>
      <c r="J180" s="1">
        <v>3.6999900000000002E-11</v>
      </c>
      <c r="K180" s="1">
        <v>0.51739800000000002</v>
      </c>
      <c r="L180" s="1">
        <v>8.0148300000000006E-3</v>
      </c>
      <c r="M180" s="1">
        <v>1.5622199999999999E-2</v>
      </c>
      <c r="N180" s="1">
        <v>0.60792400000000002</v>
      </c>
      <c r="O180" s="1">
        <v>4.9291390076522115E-5</v>
      </c>
      <c r="P180" s="1">
        <v>43.765347127352427</v>
      </c>
    </row>
    <row r="181" spans="1:16">
      <c r="A181" s="1" t="s">
        <v>13</v>
      </c>
      <c r="B181" s="1" t="s">
        <v>289</v>
      </c>
      <c r="C181" s="1">
        <v>7</v>
      </c>
      <c r="D181" s="1">
        <v>17562952</v>
      </c>
      <c r="E181" s="1" t="s">
        <v>103</v>
      </c>
      <c r="F181" s="1" t="s">
        <v>102</v>
      </c>
      <c r="G181" s="1">
        <v>0.13042100000000001</v>
      </c>
      <c r="H181" s="1">
        <v>-2.58187E-2</v>
      </c>
      <c r="I181" s="1">
        <v>2.40961E-3</v>
      </c>
      <c r="J181" s="1">
        <v>8.6996099999999999E-27</v>
      </c>
      <c r="K181" s="1">
        <v>8.9493600000000006E-2</v>
      </c>
      <c r="L181" s="1">
        <v>1.9041700000000002E-2</v>
      </c>
      <c r="M181" s="1">
        <v>2.7188899999999998E-2</v>
      </c>
      <c r="N181" s="1">
        <v>0.483709</v>
      </c>
      <c r="O181" s="1">
        <v>6.0722025829537205E-5</v>
      </c>
      <c r="P181" s="1">
        <v>114.80881352511905</v>
      </c>
    </row>
    <row r="182" spans="1:16">
      <c r="A182" s="1" t="s">
        <v>13</v>
      </c>
      <c r="B182" s="1" t="s">
        <v>290</v>
      </c>
      <c r="C182" s="1">
        <v>15</v>
      </c>
      <c r="D182" s="1">
        <v>74561169</v>
      </c>
      <c r="E182" s="1" t="s">
        <v>103</v>
      </c>
      <c r="F182" s="1" t="s">
        <v>106</v>
      </c>
      <c r="G182" s="1">
        <v>0.154692</v>
      </c>
      <c r="H182" s="1">
        <v>-1.25881E-2</v>
      </c>
      <c r="I182" s="1">
        <v>2.2342299999999998E-3</v>
      </c>
      <c r="J182" s="1">
        <v>1.79999E-8</v>
      </c>
      <c r="K182" s="1">
        <v>0.159996</v>
      </c>
      <c r="L182" s="1">
        <v>-5.9177899999999999E-2</v>
      </c>
      <c r="M182" s="1">
        <v>2.14711E-2</v>
      </c>
      <c r="N182" s="1">
        <v>5.8482999999999999E-3</v>
      </c>
      <c r="O182" s="1">
        <v>1.9358062988208426E-5</v>
      </c>
      <c r="P182" s="1">
        <v>31.744216368065775</v>
      </c>
    </row>
    <row r="183" spans="1:16">
      <c r="A183" s="1" t="s">
        <v>13</v>
      </c>
      <c r="B183" s="1" t="s">
        <v>291</v>
      </c>
      <c r="C183" s="1">
        <v>19</v>
      </c>
      <c r="D183" s="1">
        <v>18495908</v>
      </c>
      <c r="E183" s="1" t="s">
        <v>107</v>
      </c>
      <c r="F183" s="1" t="s">
        <v>106</v>
      </c>
      <c r="G183" s="1">
        <v>0.244531</v>
      </c>
      <c r="H183" s="1">
        <v>1.04504E-2</v>
      </c>
      <c r="I183" s="1">
        <v>1.8789799999999999E-3</v>
      </c>
      <c r="J183" s="1">
        <v>2.6999799999999999E-8</v>
      </c>
      <c r="K183" s="1">
        <v>0.25703799999999999</v>
      </c>
      <c r="L183" s="1">
        <v>-4.5350499999999999E-4</v>
      </c>
      <c r="M183" s="1">
        <v>1.7899000000000002E-2</v>
      </c>
      <c r="N183" s="1">
        <v>0.97978600000000005</v>
      </c>
      <c r="O183" s="1">
        <v>2.6649345000645563E-5</v>
      </c>
      <c r="P183" s="1">
        <v>30.93296233433982</v>
      </c>
    </row>
    <row r="184" spans="1:16">
      <c r="A184" s="1" t="s">
        <v>13</v>
      </c>
      <c r="B184" s="1" t="s">
        <v>292</v>
      </c>
      <c r="C184" s="1">
        <v>2</v>
      </c>
      <c r="D184" s="1">
        <v>27742603</v>
      </c>
      <c r="E184" s="1" t="s">
        <v>102</v>
      </c>
      <c r="F184" s="1" t="s">
        <v>103</v>
      </c>
      <c r="G184" s="1">
        <v>0.61583900000000003</v>
      </c>
      <c r="H184" s="1">
        <v>1.32935E-2</v>
      </c>
      <c r="I184" s="1">
        <v>1.6569499999999999E-3</v>
      </c>
      <c r="J184" s="1">
        <v>1.0000000000000001E-15</v>
      </c>
      <c r="K184" s="1">
        <v>0.64818699999999996</v>
      </c>
      <c r="L184" s="1">
        <v>-5.6286299999999997E-2</v>
      </c>
      <c r="M184" s="1">
        <v>1.6223399999999999E-2</v>
      </c>
      <c r="N184" s="1">
        <v>5.2150700000000005E-4</v>
      </c>
      <c r="O184" s="1">
        <v>7.1015768184941219E-5</v>
      </c>
      <c r="P184" s="1">
        <v>64.366496816456234</v>
      </c>
    </row>
    <row r="185" spans="1:16">
      <c r="A185" s="1" t="s">
        <v>13</v>
      </c>
      <c r="B185" s="1" t="s">
        <v>293</v>
      </c>
      <c r="C185" s="1">
        <v>7</v>
      </c>
      <c r="D185" s="1">
        <v>32930597</v>
      </c>
      <c r="E185" s="1" t="s">
        <v>103</v>
      </c>
      <c r="F185" s="1" t="s">
        <v>102</v>
      </c>
      <c r="G185" s="1">
        <v>0.37474600000000002</v>
      </c>
      <c r="H185" s="1">
        <v>9.13864E-3</v>
      </c>
      <c r="I185" s="1">
        <v>1.66468E-3</v>
      </c>
      <c r="J185" s="1">
        <v>4.0000000000000001E-8</v>
      </c>
      <c r="K185" s="1">
        <v>0.383409</v>
      </c>
      <c r="L185" s="1">
        <v>-1.2925499999999999E-2</v>
      </c>
      <c r="M185" s="1">
        <v>1.6053000000000001E-2</v>
      </c>
      <c r="N185" s="1">
        <v>0.42071900000000001</v>
      </c>
      <c r="O185" s="1">
        <v>3.293135148888881E-5</v>
      </c>
      <c r="P185" s="1">
        <v>30.137110829337296</v>
      </c>
    </row>
    <row r="186" spans="1:16">
      <c r="A186" s="1" t="s">
        <v>13</v>
      </c>
      <c r="B186" s="1" t="s">
        <v>294</v>
      </c>
      <c r="C186" s="1">
        <v>8</v>
      </c>
      <c r="D186" s="1">
        <v>33790200</v>
      </c>
      <c r="E186" s="1" t="s">
        <v>106</v>
      </c>
      <c r="F186" s="1" t="s">
        <v>102</v>
      </c>
      <c r="G186" s="1">
        <v>3.8115000000000003E-2</v>
      </c>
      <c r="H186" s="1">
        <v>-2.5425900000000001E-2</v>
      </c>
      <c r="I186" s="1">
        <v>4.3165900000000004E-3</v>
      </c>
      <c r="J186" s="1">
        <v>3.8999599999999998E-9</v>
      </c>
      <c r="K186" s="1">
        <v>5.8597799999999998E-2</v>
      </c>
      <c r="L186" s="1">
        <v>-1.67986E-2</v>
      </c>
      <c r="M186" s="1">
        <v>3.3738799999999999E-2</v>
      </c>
      <c r="N186" s="1">
        <v>0.61855300000000002</v>
      </c>
      <c r="O186" s="1">
        <v>5.9320472187546472E-6</v>
      </c>
      <c r="P186" s="1">
        <v>34.695333674556522</v>
      </c>
    </row>
    <row r="187" spans="1:16">
      <c r="A187" s="1" t="s">
        <v>13</v>
      </c>
      <c r="B187" s="1" t="s">
        <v>295</v>
      </c>
      <c r="C187" s="1">
        <v>16</v>
      </c>
      <c r="D187" s="1">
        <v>70927078</v>
      </c>
      <c r="E187" s="1" t="s">
        <v>103</v>
      </c>
      <c r="F187" s="1" t="s">
        <v>102</v>
      </c>
      <c r="G187" s="1">
        <v>0.35912899999999998</v>
      </c>
      <c r="H187" s="1">
        <v>1.0533300000000001E-2</v>
      </c>
      <c r="I187" s="1">
        <v>1.7369200000000001E-3</v>
      </c>
      <c r="J187" s="1">
        <v>1.29999E-9</v>
      </c>
      <c r="K187" s="1">
        <v>0.40726299999999999</v>
      </c>
      <c r="L187" s="1">
        <v>2.20406E-2</v>
      </c>
      <c r="M187" s="1">
        <v>1.5936800000000001E-2</v>
      </c>
      <c r="N187" s="1">
        <v>0.16666400000000001</v>
      </c>
      <c r="O187" s="1">
        <v>3.9473426372345368E-5</v>
      </c>
      <c r="P187" s="1">
        <v>36.776405151037473</v>
      </c>
    </row>
    <row r="188" spans="1:16">
      <c r="A188" s="1" t="s">
        <v>13</v>
      </c>
      <c r="B188" s="1" t="s">
        <v>296</v>
      </c>
      <c r="C188" s="1">
        <v>6</v>
      </c>
      <c r="D188" s="1">
        <v>108983527</v>
      </c>
      <c r="E188" s="1" t="s">
        <v>103</v>
      </c>
      <c r="F188" s="1" t="s">
        <v>102</v>
      </c>
      <c r="G188" s="1">
        <v>0.71064000000000005</v>
      </c>
      <c r="H188" s="1">
        <v>1.08577E-2</v>
      </c>
      <c r="I188" s="1">
        <v>1.77995E-3</v>
      </c>
      <c r="J188" s="1">
        <v>1.09999E-9</v>
      </c>
      <c r="K188" s="1">
        <v>0.63887099999999997</v>
      </c>
      <c r="L188" s="1">
        <v>3.8552599999999999E-2</v>
      </c>
      <c r="M188" s="1">
        <v>1.6245599999999999E-2</v>
      </c>
      <c r="N188" s="1">
        <v>1.7639200000000001E-2</v>
      </c>
      <c r="O188" s="1">
        <v>3.5683107577677781E-5</v>
      </c>
      <c r="P188" s="1">
        <v>37.210034270633471</v>
      </c>
    </row>
    <row r="189" spans="1:16">
      <c r="A189" s="1" t="s">
        <v>15</v>
      </c>
      <c r="B189" s="1" t="s">
        <v>297</v>
      </c>
      <c r="C189" s="1">
        <v>9</v>
      </c>
      <c r="D189" s="1">
        <v>96345328</v>
      </c>
      <c r="E189" s="1" t="s">
        <v>106</v>
      </c>
      <c r="F189" s="1" t="s">
        <v>107</v>
      </c>
      <c r="G189" s="1">
        <v>0.361369</v>
      </c>
      <c r="H189" s="1">
        <v>1.10063E-2</v>
      </c>
      <c r="I189" s="1">
        <v>1.6368699999999999E-3</v>
      </c>
      <c r="J189" s="1">
        <v>1.8001100000000001E-11</v>
      </c>
      <c r="K189" s="1">
        <v>0.40159600000000001</v>
      </c>
      <c r="L189" s="1">
        <v>-2.4553800000000001E-2</v>
      </c>
      <c r="M189" s="1">
        <v>1.5894800000000001E-2</v>
      </c>
      <c r="N189" s="1">
        <v>0.122401</v>
      </c>
      <c r="O189" s="1">
        <v>4.6513236479919692E-5</v>
      </c>
      <c r="P189" s="1">
        <v>45.21206196643454</v>
      </c>
    </row>
    <row r="190" spans="1:16">
      <c r="A190" s="1" t="s">
        <v>15</v>
      </c>
      <c r="B190" s="1" t="s">
        <v>298</v>
      </c>
      <c r="C190" s="1">
        <v>13</v>
      </c>
      <c r="D190" s="1">
        <v>59474383</v>
      </c>
      <c r="E190" s="1" t="s">
        <v>102</v>
      </c>
      <c r="F190" s="1" t="s">
        <v>107</v>
      </c>
      <c r="G190" s="1">
        <v>0.31274000000000002</v>
      </c>
      <c r="H190" s="1">
        <v>-9.5797999999999994E-3</v>
      </c>
      <c r="I190" s="1">
        <v>1.68589E-3</v>
      </c>
      <c r="J190" s="1">
        <v>1.29999E-8</v>
      </c>
      <c r="K190" s="1">
        <v>0.34478399999999998</v>
      </c>
      <c r="L190" s="1">
        <v>2.2056200000000001E-2</v>
      </c>
      <c r="M190" s="1">
        <v>1.6414399999999999E-2</v>
      </c>
      <c r="N190" s="1">
        <v>0.17904300000000001</v>
      </c>
      <c r="O190" s="1">
        <v>3.0937147686714263E-5</v>
      </c>
      <c r="P190" s="1">
        <v>32.288986644683064</v>
      </c>
    </row>
    <row r="191" spans="1:16">
      <c r="A191" s="1" t="s">
        <v>15</v>
      </c>
      <c r="B191" s="1" t="s">
        <v>299</v>
      </c>
      <c r="C191" s="1">
        <v>9</v>
      </c>
      <c r="D191" s="1">
        <v>83121545</v>
      </c>
      <c r="E191" s="1" t="s">
        <v>102</v>
      </c>
      <c r="F191" s="1" t="s">
        <v>106</v>
      </c>
      <c r="G191" s="1">
        <v>0.75720399999999999</v>
      </c>
      <c r="H191" s="1">
        <v>1.0371500000000001E-2</v>
      </c>
      <c r="I191" s="1">
        <v>1.83004E-3</v>
      </c>
      <c r="J191" s="1">
        <v>1.40001E-8</v>
      </c>
      <c r="K191" s="1">
        <v>0.7712</v>
      </c>
      <c r="L191" s="1">
        <v>3.8892000000000002E-3</v>
      </c>
      <c r="M191" s="1">
        <v>1.86108E-2</v>
      </c>
      <c r="N191" s="1">
        <v>0.83446799999999999</v>
      </c>
      <c r="O191" s="1">
        <v>2.6323144099376103E-5</v>
      </c>
      <c r="P191" s="1">
        <v>32.118997275943869</v>
      </c>
    </row>
    <row r="192" spans="1:16">
      <c r="A192" s="1" t="s">
        <v>15</v>
      </c>
      <c r="B192" s="1" t="s">
        <v>300</v>
      </c>
      <c r="C192" s="1">
        <v>8</v>
      </c>
      <c r="D192" s="1">
        <v>10266706</v>
      </c>
      <c r="E192" s="1" t="s">
        <v>107</v>
      </c>
      <c r="F192" s="1" t="s">
        <v>106</v>
      </c>
      <c r="G192" s="1">
        <v>0.37241299999999999</v>
      </c>
      <c r="H192" s="1">
        <v>9.1873700000000003E-3</v>
      </c>
      <c r="I192" s="1">
        <v>1.61897E-3</v>
      </c>
      <c r="J192" s="1">
        <v>1.40001E-8</v>
      </c>
      <c r="K192" s="1">
        <v>0.34289900000000001</v>
      </c>
      <c r="L192" s="1">
        <v>-1.15908E-2</v>
      </c>
      <c r="M192" s="1">
        <v>1.64768E-2</v>
      </c>
      <c r="N192" s="1">
        <v>0.48176799999999997</v>
      </c>
      <c r="O192" s="1">
        <v>3.3552504139343051E-5</v>
      </c>
      <c r="P192" s="1">
        <v>32.203628753981114</v>
      </c>
    </row>
    <row r="193" spans="1:16">
      <c r="A193" s="1" t="s">
        <v>15</v>
      </c>
      <c r="B193" s="1" t="s">
        <v>301</v>
      </c>
      <c r="C193" s="1">
        <v>3</v>
      </c>
      <c r="D193" s="1">
        <v>25121444</v>
      </c>
      <c r="E193" s="1" t="s">
        <v>102</v>
      </c>
      <c r="F193" s="1" t="s">
        <v>103</v>
      </c>
      <c r="G193" s="1">
        <v>0.58831100000000003</v>
      </c>
      <c r="H193" s="1">
        <v>1.1799499999999999E-2</v>
      </c>
      <c r="I193" s="1">
        <v>1.5907899999999999E-3</v>
      </c>
      <c r="J193" s="1">
        <v>1.20005E-13</v>
      </c>
      <c r="K193" s="1">
        <v>0.62500599999999995</v>
      </c>
      <c r="L193" s="1">
        <v>1.28121E-2</v>
      </c>
      <c r="M193" s="1">
        <v>1.6106599999999999E-2</v>
      </c>
      <c r="N193" s="1">
        <v>0.426348</v>
      </c>
      <c r="O193" s="1">
        <v>5.9401729821170047E-5</v>
      </c>
      <c r="P193" s="1">
        <v>55.017582667753935</v>
      </c>
    </row>
    <row r="194" spans="1:16">
      <c r="A194" s="1" t="s">
        <v>15</v>
      </c>
      <c r="B194" s="1" t="s">
        <v>264</v>
      </c>
      <c r="C194" s="1">
        <v>16</v>
      </c>
      <c r="D194" s="1">
        <v>53800954</v>
      </c>
      <c r="E194" s="1" t="s">
        <v>102</v>
      </c>
      <c r="F194" s="1" t="s">
        <v>103</v>
      </c>
      <c r="G194" s="1">
        <v>0.40345999999999999</v>
      </c>
      <c r="H194" s="1">
        <v>1.03316E-2</v>
      </c>
      <c r="I194" s="1">
        <v>1.5905400000000001E-3</v>
      </c>
      <c r="J194" s="1">
        <v>8.3004200000000005E-11</v>
      </c>
      <c r="K194" s="1">
        <v>0.41824</v>
      </c>
      <c r="L194" s="1">
        <v>7.2175400000000001E-2</v>
      </c>
      <c r="M194" s="1">
        <v>1.56664E-2</v>
      </c>
      <c r="N194" s="1">
        <v>4.0849800000000001E-6</v>
      </c>
      <c r="O194" s="1">
        <v>4.5269675958745347E-5</v>
      </c>
      <c r="P194" s="1">
        <v>42.193541199879327</v>
      </c>
    </row>
    <row r="195" spans="1:16">
      <c r="A195" s="1" t="s">
        <v>15</v>
      </c>
      <c r="B195" s="1" t="s">
        <v>302</v>
      </c>
      <c r="C195" s="1">
        <v>5</v>
      </c>
      <c r="D195" s="1">
        <v>141217079</v>
      </c>
      <c r="E195" s="1" t="s">
        <v>102</v>
      </c>
      <c r="F195" s="1" t="s">
        <v>103</v>
      </c>
      <c r="G195" s="1">
        <v>0.28018799999999999</v>
      </c>
      <c r="H195" s="1">
        <v>9.5812199999999997E-3</v>
      </c>
      <c r="I195" s="1">
        <v>1.74063E-3</v>
      </c>
      <c r="J195" s="1">
        <v>3.6999900000000002E-8</v>
      </c>
      <c r="K195" s="1">
        <v>0.25932100000000002</v>
      </c>
      <c r="L195" s="1">
        <v>7.0570799999999999E-4</v>
      </c>
      <c r="M195" s="1">
        <v>1.7883599999999999E-2</v>
      </c>
      <c r="N195" s="1">
        <v>0.96852300000000002</v>
      </c>
      <c r="O195" s="1">
        <v>2.7240725209182542E-5</v>
      </c>
      <c r="P195" s="1">
        <v>30.299027967300926</v>
      </c>
    </row>
    <row r="196" spans="1:16">
      <c r="A196" s="1" t="s">
        <v>15</v>
      </c>
      <c r="B196" s="1" t="s">
        <v>303</v>
      </c>
      <c r="C196" s="1">
        <v>10</v>
      </c>
      <c r="D196" s="1">
        <v>118040352</v>
      </c>
      <c r="E196" s="1" t="s">
        <v>103</v>
      </c>
      <c r="F196" s="1" t="s">
        <v>102</v>
      </c>
      <c r="G196" s="1">
        <v>0.51590199999999997</v>
      </c>
      <c r="H196" s="1">
        <v>-9.4575500000000003E-3</v>
      </c>
      <c r="I196" s="1">
        <v>1.5678999999999999E-3</v>
      </c>
      <c r="J196" s="1">
        <v>1.6000000000000001E-9</v>
      </c>
      <c r="K196" s="1">
        <v>0.55350100000000002</v>
      </c>
      <c r="L196" s="1">
        <v>2.9064199999999998E-3</v>
      </c>
      <c r="M196" s="1">
        <v>1.5703499999999999E-2</v>
      </c>
      <c r="N196" s="1">
        <v>0.85316499999999995</v>
      </c>
      <c r="O196" s="1">
        <v>4.050815165625497E-5</v>
      </c>
      <c r="P196" s="1">
        <v>36.38484856861507</v>
      </c>
    </row>
    <row r="197" spans="1:16">
      <c r="A197" s="1" t="s">
        <v>15</v>
      </c>
      <c r="B197" s="1" t="s">
        <v>304</v>
      </c>
      <c r="C197" s="1">
        <v>2</v>
      </c>
      <c r="D197" s="1">
        <v>172525884</v>
      </c>
      <c r="E197" s="1" t="s">
        <v>102</v>
      </c>
      <c r="F197" s="1" t="s">
        <v>107</v>
      </c>
      <c r="G197" s="1">
        <v>0.172403</v>
      </c>
      <c r="H197" s="1">
        <v>-1.21578E-2</v>
      </c>
      <c r="I197" s="1">
        <v>2.0830200000000001E-3</v>
      </c>
      <c r="J197" s="1">
        <v>5.3000499999999997E-9</v>
      </c>
      <c r="K197" s="1">
        <v>0.18088099999999999</v>
      </c>
      <c r="L197" s="1">
        <v>1.4511400000000001E-2</v>
      </c>
      <c r="M197" s="1">
        <v>2.0291400000000001E-2</v>
      </c>
      <c r="N197" s="1">
        <v>0.47451700000000002</v>
      </c>
      <c r="O197" s="1">
        <v>2.1667469405357311E-5</v>
      </c>
      <c r="P197" s="1">
        <v>34.066154362186282</v>
      </c>
    </row>
    <row r="198" spans="1:16">
      <c r="A198" s="1" t="s">
        <v>15</v>
      </c>
      <c r="B198" s="1" t="s">
        <v>305</v>
      </c>
      <c r="C198" s="1">
        <v>1</v>
      </c>
      <c r="D198" s="1">
        <v>153913770</v>
      </c>
      <c r="E198" s="1" t="s">
        <v>106</v>
      </c>
      <c r="F198" s="1" t="s">
        <v>107</v>
      </c>
      <c r="G198" s="1">
        <v>0.48025600000000002</v>
      </c>
      <c r="H198" s="1">
        <v>9.1021000000000001E-3</v>
      </c>
      <c r="I198" s="1">
        <v>1.5621599999999999E-3</v>
      </c>
      <c r="J198" s="1">
        <v>5.6999399999999997E-9</v>
      </c>
      <c r="K198" s="1">
        <v>0.54804600000000003</v>
      </c>
      <c r="L198" s="1">
        <v>-3.4665500000000001E-3</v>
      </c>
      <c r="M198" s="1">
        <v>1.5641499999999999E-2</v>
      </c>
      <c r="N198" s="1">
        <v>0.82460500000000003</v>
      </c>
      <c r="O198" s="1">
        <v>3.7775986803649994E-5</v>
      </c>
      <c r="P198" s="1">
        <v>33.949405892284098</v>
      </c>
    </row>
    <row r="199" spans="1:16">
      <c r="A199" s="1" t="s">
        <v>15</v>
      </c>
      <c r="B199" s="1" t="s">
        <v>306</v>
      </c>
      <c r="C199" s="1">
        <v>6</v>
      </c>
      <c r="D199" s="1">
        <v>31005139</v>
      </c>
      <c r="E199" s="1" t="s">
        <v>107</v>
      </c>
      <c r="F199" s="1" t="s">
        <v>106</v>
      </c>
      <c r="G199" s="1">
        <v>0.62412500000000004</v>
      </c>
      <c r="H199" s="1">
        <v>-9.6421500000000004E-3</v>
      </c>
      <c r="I199" s="1">
        <v>1.6092299999999999E-3</v>
      </c>
      <c r="J199" s="1">
        <v>2.1000000000000002E-9</v>
      </c>
      <c r="K199" s="1">
        <v>0.61953800000000003</v>
      </c>
      <c r="L199" s="1">
        <v>3.59728E-3</v>
      </c>
      <c r="M199" s="1">
        <v>1.6037599999999999E-2</v>
      </c>
      <c r="N199" s="1">
        <v>0.82252099999999995</v>
      </c>
      <c r="O199" s="1">
        <v>3.7544636328100968E-5</v>
      </c>
      <c r="P199" s="1">
        <v>35.901411711257246</v>
      </c>
    </row>
    <row r="200" spans="1:16">
      <c r="A200" s="1" t="s">
        <v>15</v>
      </c>
      <c r="B200" s="1" t="s">
        <v>307</v>
      </c>
      <c r="C200" s="1">
        <v>4</v>
      </c>
      <c r="D200" s="1">
        <v>42137653</v>
      </c>
      <c r="E200" s="1" t="s">
        <v>107</v>
      </c>
      <c r="F200" s="1" t="s">
        <v>106</v>
      </c>
      <c r="G200" s="1">
        <v>0.23257</v>
      </c>
      <c r="H200" s="1">
        <v>-1.01604E-2</v>
      </c>
      <c r="I200" s="1">
        <v>1.8546999999999999E-3</v>
      </c>
      <c r="J200" s="1">
        <v>4.3000199999999999E-8</v>
      </c>
      <c r="K200" s="1">
        <v>0.197015</v>
      </c>
      <c r="L200" s="1">
        <v>1.4615700000000001E-2</v>
      </c>
      <c r="M200" s="1">
        <v>1.9556899999999999E-2</v>
      </c>
      <c r="N200" s="1">
        <v>0.45485700000000001</v>
      </c>
      <c r="O200" s="1">
        <v>2.3877457931579363E-5</v>
      </c>
      <c r="P200" s="1">
        <v>30.010571624811494</v>
      </c>
    </row>
    <row r="201" spans="1:16">
      <c r="A201" s="1" t="s">
        <v>15</v>
      </c>
      <c r="B201" s="1" t="s">
        <v>308</v>
      </c>
      <c r="C201" s="1">
        <v>11</v>
      </c>
      <c r="D201" s="1">
        <v>13349559</v>
      </c>
      <c r="E201" s="1" t="s">
        <v>102</v>
      </c>
      <c r="F201" s="1" t="s">
        <v>103</v>
      </c>
      <c r="G201" s="1">
        <v>0.36713200000000001</v>
      </c>
      <c r="H201" s="1">
        <v>-1.07461E-2</v>
      </c>
      <c r="I201" s="1">
        <v>1.6322299999999999E-3</v>
      </c>
      <c r="J201" s="1">
        <v>4.6004500000000003E-11</v>
      </c>
      <c r="K201" s="1">
        <v>0.44897300000000001</v>
      </c>
      <c r="L201" s="1">
        <v>-1.74436E-2</v>
      </c>
      <c r="M201" s="1">
        <v>1.5693200000000001E-2</v>
      </c>
      <c r="N201" s="1">
        <v>0.26633699999999999</v>
      </c>
      <c r="O201" s="1">
        <v>4.4894772611602971E-5</v>
      </c>
      <c r="P201" s="1">
        <v>43.34500363288835</v>
      </c>
    </row>
    <row r="202" spans="1:16">
      <c r="A202" s="1" t="s">
        <v>15</v>
      </c>
      <c r="B202" s="1" t="s">
        <v>309</v>
      </c>
      <c r="C202" s="1">
        <v>22</v>
      </c>
      <c r="D202" s="1">
        <v>48977215</v>
      </c>
      <c r="E202" s="1" t="s">
        <v>103</v>
      </c>
      <c r="F202" s="1" t="s">
        <v>102</v>
      </c>
      <c r="G202" s="1">
        <v>0.227386</v>
      </c>
      <c r="H202" s="1">
        <v>1.0558400000000001E-2</v>
      </c>
      <c r="I202" s="1">
        <v>1.9220800000000001E-3</v>
      </c>
      <c r="J202" s="1">
        <v>3.8999599999999997E-8</v>
      </c>
      <c r="K202" s="1">
        <v>0.17246700000000001</v>
      </c>
      <c r="L202" s="1">
        <v>-2.9164700000000002E-2</v>
      </c>
      <c r="M202" s="1">
        <v>2.07695E-2</v>
      </c>
      <c r="N202" s="1">
        <v>0.16025600000000001</v>
      </c>
      <c r="O202" s="1">
        <v>2.3632025878187766E-5</v>
      </c>
      <c r="P202" s="1">
        <v>30.175418540067817</v>
      </c>
    </row>
    <row r="203" spans="1:16">
      <c r="A203" s="1" t="s">
        <v>15</v>
      </c>
      <c r="B203" s="1" t="s">
        <v>310</v>
      </c>
      <c r="C203" s="1">
        <v>11</v>
      </c>
      <c r="D203" s="1">
        <v>84788804</v>
      </c>
      <c r="E203" s="1" t="s">
        <v>102</v>
      </c>
      <c r="F203" s="1" t="s">
        <v>106</v>
      </c>
      <c r="G203" s="1">
        <v>0.39274999999999999</v>
      </c>
      <c r="H203" s="1">
        <v>-8.9040600000000001E-3</v>
      </c>
      <c r="I203" s="1">
        <v>1.59767E-3</v>
      </c>
      <c r="J203" s="1">
        <v>2.4999999999999999E-8</v>
      </c>
      <c r="K203" s="1">
        <v>0.391955</v>
      </c>
      <c r="L203" s="1">
        <v>-2.0183300000000001E-2</v>
      </c>
      <c r="M203" s="1">
        <v>1.5954599999999999E-2</v>
      </c>
      <c r="N203" s="1">
        <v>0.20585300000000001</v>
      </c>
      <c r="O203" s="1">
        <v>3.3022280924610339E-5</v>
      </c>
      <c r="P203" s="1">
        <v>31.060038871711892</v>
      </c>
    </row>
    <row r="204" spans="1:16">
      <c r="A204" s="1" t="s">
        <v>15</v>
      </c>
      <c r="B204" s="1" t="s">
        <v>311</v>
      </c>
      <c r="C204" s="1">
        <v>2</v>
      </c>
      <c r="D204" s="1">
        <v>104159785</v>
      </c>
      <c r="E204" s="1" t="s">
        <v>106</v>
      </c>
      <c r="F204" s="1" t="s">
        <v>103</v>
      </c>
      <c r="G204" s="1">
        <v>0.52696900000000002</v>
      </c>
      <c r="H204" s="1">
        <v>1.01744E-2</v>
      </c>
      <c r="I204" s="1">
        <v>1.56423E-3</v>
      </c>
      <c r="J204" s="1">
        <v>7.8000999999999998E-11</v>
      </c>
      <c r="K204" s="1">
        <v>0.499612</v>
      </c>
      <c r="L204" s="1">
        <v>-5.3484800000000001E-3</v>
      </c>
      <c r="M204" s="1">
        <v>1.5592099999999999E-2</v>
      </c>
      <c r="N204" s="1">
        <v>0.73158000000000001</v>
      </c>
      <c r="O204" s="1">
        <v>4.701239970654878E-5</v>
      </c>
      <c r="P204" s="1">
        <v>42.307405548306598</v>
      </c>
    </row>
    <row r="205" spans="1:16">
      <c r="A205" s="1" t="s">
        <v>15</v>
      </c>
      <c r="B205" s="1" t="s">
        <v>182</v>
      </c>
      <c r="C205" s="1">
        <v>19</v>
      </c>
      <c r="D205" s="1">
        <v>49259529</v>
      </c>
      <c r="E205" s="1" t="s">
        <v>106</v>
      </c>
      <c r="F205" s="1" t="s">
        <v>107</v>
      </c>
      <c r="G205" s="1">
        <v>0.54957500000000004</v>
      </c>
      <c r="H205" s="1">
        <v>1.1687700000000001E-2</v>
      </c>
      <c r="I205" s="1">
        <v>1.61465E-3</v>
      </c>
      <c r="J205" s="1">
        <v>4.4998700000000002E-13</v>
      </c>
      <c r="K205" s="1">
        <v>0.62102100000000005</v>
      </c>
      <c r="L205" s="1">
        <v>-2.2001099999999999E-2</v>
      </c>
      <c r="M205" s="1">
        <v>1.61531E-2</v>
      </c>
      <c r="N205" s="1">
        <v>0.17318600000000001</v>
      </c>
      <c r="O205" s="1">
        <v>5.7819206702298408E-5</v>
      </c>
      <c r="P205" s="1">
        <v>52.396384124719283</v>
      </c>
    </row>
    <row r="206" spans="1:16">
      <c r="A206" s="1" t="s">
        <v>17</v>
      </c>
      <c r="B206" s="1" t="s">
        <v>312</v>
      </c>
      <c r="C206" s="1">
        <v>4</v>
      </c>
      <c r="D206" s="1">
        <v>2862190</v>
      </c>
      <c r="E206" s="1" t="s">
        <v>107</v>
      </c>
      <c r="F206" s="1" t="s">
        <v>106</v>
      </c>
      <c r="G206" s="1">
        <v>0.290404</v>
      </c>
      <c r="H206" s="1">
        <v>1.08465E-2</v>
      </c>
      <c r="I206" s="1">
        <v>1.8423000000000001E-3</v>
      </c>
      <c r="J206" s="1">
        <v>3.8999599999999998E-9</v>
      </c>
      <c r="K206" s="1">
        <v>0.35356199999999999</v>
      </c>
      <c r="L206" s="1">
        <v>-2.5637400000000001E-3</v>
      </c>
      <c r="M206" s="1">
        <v>1.63921E-2</v>
      </c>
      <c r="N206" s="1">
        <v>0.87571699999999997</v>
      </c>
      <c r="O206" s="1">
        <v>3.387137116572452E-5</v>
      </c>
      <c r="P206" s="1">
        <v>34.662392602479841</v>
      </c>
    </row>
    <row r="207" spans="1:16">
      <c r="A207" s="1" t="s">
        <v>17</v>
      </c>
      <c r="B207" s="1" t="s">
        <v>313</v>
      </c>
      <c r="C207" s="1">
        <v>14</v>
      </c>
      <c r="D207" s="1">
        <v>77433198</v>
      </c>
      <c r="E207" s="1" t="s">
        <v>106</v>
      </c>
      <c r="F207" s="1" t="s">
        <v>107</v>
      </c>
      <c r="G207" s="1">
        <v>0.530254</v>
      </c>
      <c r="H207" s="1">
        <v>9.3590199999999991E-3</v>
      </c>
      <c r="I207" s="1">
        <v>1.68126E-3</v>
      </c>
      <c r="J207" s="1">
        <v>2.59998E-8</v>
      </c>
      <c r="K207" s="1">
        <v>0.44576700000000002</v>
      </c>
      <c r="L207" s="1">
        <v>2.8975600000000001E-2</v>
      </c>
      <c r="M207" s="1">
        <v>1.5728599999999999E-2</v>
      </c>
      <c r="N207" s="1">
        <v>6.5442500000000001E-2</v>
      </c>
      <c r="O207" s="1">
        <v>3.6601469486092957E-5</v>
      </c>
      <c r="P207" s="1">
        <v>30.987817509896193</v>
      </c>
    </row>
    <row r="208" spans="1:16">
      <c r="A208" s="1" t="s">
        <v>17</v>
      </c>
      <c r="B208" s="1" t="s">
        <v>314</v>
      </c>
      <c r="C208" s="1">
        <v>10</v>
      </c>
      <c r="D208" s="1">
        <v>22058137</v>
      </c>
      <c r="E208" s="1" t="s">
        <v>102</v>
      </c>
      <c r="F208" s="1" t="s">
        <v>106</v>
      </c>
      <c r="G208" s="1">
        <v>0.71760599999999997</v>
      </c>
      <c r="H208" s="1">
        <v>1.6739E-2</v>
      </c>
      <c r="I208" s="1">
        <v>1.8572199999999999E-3</v>
      </c>
      <c r="J208" s="1">
        <v>1.9998599999999999E-19</v>
      </c>
      <c r="K208" s="1">
        <v>0.72989700000000002</v>
      </c>
      <c r="L208" s="1">
        <v>-5.8202499999999997E-2</v>
      </c>
      <c r="M208" s="1">
        <v>1.74033E-2</v>
      </c>
      <c r="N208" s="1">
        <v>8.2478399999999996E-4</v>
      </c>
      <c r="O208" s="1">
        <v>7.8061039376474937E-5</v>
      </c>
      <c r="P208" s="1">
        <v>81.232966831113373</v>
      </c>
    </row>
    <row r="209" spans="1:16">
      <c r="A209" s="1" t="s">
        <v>17</v>
      </c>
      <c r="B209" s="1" t="s">
        <v>315</v>
      </c>
      <c r="C209" s="1">
        <v>11</v>
      </c>
      <c r="D209" s="1">
        <v>66292908</v>
      </c>
      <c r="E209" s="1" t="s">
        <v>106</v>
      </c>
      <c r="F209" s="1" t="s">
        <v>107</v>
      </c>
      <c r="G209" s="1">
        <v>0.30358200000000002</v>
      </c>
      <c r="H209" s="1">
        <v>-1.5009E-2</v>
      </c>
      <c r="I209" s="1">
        <v>1.81919E-3</v>
      </c>
      <c r="J209" s="1">
        <v>1.5999299999999999E-16</v>
      </c>
      <c r="K209" s="1">
        <v>0.235181</v>
      </c>
      <c r="L209" s="1">
        <v>2.0734900000000001E-2</v>
      </c>
      <c r="M209" s="1">
        <v>1.8348400000000001E-2</v>
      </c>
      <c r="N209" s="1">
        <v>0.25844699999999998</v>
      </c>
      <c r="O209" s="1">
        <v>6.8242336624879489E-5</v>
      </c>
      <c r="P209" s="1">
        <v>68.068690395753848</v>
      </c>
    </row>
    <row r="210" spans="1:16">
      <c r="A210" s="1" t="s">
        <v>17</v>
      </c>
      <c r="B210" s="1" t="s">
        <v>316</v>
      </c>
      <c r="C210" s="1">
        <v>11</v>
      </c>
      <c r="D210" s="1">
        <v>43622423</v>
      </c>
      <c r="E210" s="1" t="s">
        <v>102</v>
      </c>
      <c r="F210" s="1" t="s">
        <v>106</v>
      </c>
      <c r="G210" s="1">
        <v>0.44617499999999999</v>
      </c>
      <c r="H210" s="1">
        <v>1.04396E-2</v>
      </c>
      <c r="I210" s="1">
        <v>1.6844200000000001E-3</v>
      </c>
      <c r="J210" s="1">
        <v>5.6999400000000005E-10</v>
      </c>
      <c r="K210" s="1">
        <v>0.43970799999999999</v>
      </c>
      <c r="L210" s="1">
        <v>1.00123E-4</v>
      </c>
      <c r="M210" s="1">
        <v>1.5739599999999999E-2</v>
      </c>
      <c r="N210" s="1">
        <v>0.99492499999999995</v>
      </c>
      <c r="O210" s="1">
        <v>4.5009606424273701E-5</v>
      </c>
      <c r="P210" s="1">
        <v>38.412001633049371</v>
      </c>
    </row>
    <row r="211" spans="1:16">
      <c r="A211" s="1" t="s">
        <v>17</v>
      </c>
      <c r="B211" s="1" t="s">
        <v>317</v>
      </c>
      <c r="C211" s="1">
        <v>18</v>
      </c>
      <c r="D211" s="1">
        <v>60233646</v>
      </c>
      <c r="E211" s="1" t="s">
        <v>107</v>
      </c>
      <c r="F211" s="1" t="s">
        <v>106</v>
      </c>
      <c r="G211" s="1">
        <v>0.30285600000000001</v>
      </c>
      <c r="H211" s="1">
        <v>9.9121499999999998E-3</v>
      </c>
      <c r="I211" s="1">
        <v>1.8175999999999999E-3</v>
      </c>
      <c r="J211" s="1">
        <v>4.9000399999999997E-8</v>
      </c>
      <c r="K211" s="1">
        <v>0.297259</v>
      </c>
      <c r="L211" s="1">
        <v>-4.9561300000000004E-3</v>
      </c>
      <c r="M211" s="1">
        <v>1.7044699999999999E-2</v>
      </c>
      <c r="N211" s="1">
        <v>0.771227</v>
      </c>
      <c r="O211" s="1">
        <v>2.9775445445466136E-5</v>
      </c>
      <c r="P211" s="1">
        <v>29.739872553877785</v>
      </c>
    </row>
    <row r="212" spans="1:16">
      <c r="A212" s="1" t="s">
        <v>17</v>
      </c>
      <c r="B212" s="1" t="s">
        <v>318</v>
      </c>
      <c r="C212" s="1">
        <v>1</v>
      </c>
      <c r="D212" s="1">
        <v>44031793</v>
      </c>
      <c r="E212" s="1" t="s">
        <v>102</v>
      </c>
      <c r="F212" s="1" t="s">
        <v>106</v>
      </c>
      <c r="G212" s="1">
        <v>0.371004</v>
      </c>
      <c r="H212" s="1">
        <v>9.8781800000000003E-3</v>
      </c>
      <c r="I212" s="1">
        <v>1.7303399999999999E-3</v>
      </c>
      <c r="J212" s="1">
        <v>1.09999E-8</v>
      </c>
      <c r="K212" s="1">
        <v>0.38386500000000001</v>
      </c>
      <c r="L212" s="1">
        <v>1.30747E-2</v>
      </c>
      <c r="M212" s="1">
        <v>1.6046000000000001E-2</v>
      </c>
      <c r="N212" s="1">
        <v>0.41517199999999999</v>
      </c>
      <c r="O212" s="1">
        <v>3.60643359727253E-5</v>
      </c>
      <c r="P212" s="1">
        <v>32.590496469942657</v>
      </c>
    </row>
    <row r="213" spans="1:16">
      <c r="A213" s="1" t="s">
        <v>17</v>
      </c>
      <c r="B213" s="1" t="s">
        <v>319</v>
      </c>
      <c r="C213" s="1">
        <v>7</v>
      </c>
      <c r="D213" s="1">
        <v>2109821</v>
      </c>
      <c r="E213" s="1" t="s">
        <v>102</v>
      </c>
      <c r="F213" s="1" t="s">
        <v>106</v>
      </c>
      <c r="G213" s="1">
        <v>0.18201999999999999</v>
      </c>
      <c r="H213" s="1">
        <v>1.8333800000000001E-2</v>
      </c>
      <c r="I213" s="1">
        <v>2.1709899999999998E-3</v>
      </c>
      <c r="J213" s="1">
        <v>2.9998499999999999E-17</v>
      </c>
      <c r="K213" s="1">
        <v>0.27432600000000001</v>
      </c>
      <c r="L213" s="1">
        <v>-2.47992E-2</v>
      </c>
      <c r="M213" s="1">
        <v>1.7513999999999998E-2</v>
      </c>
      <c r="N213" s="1">
        <v>0.15678400000000001</v>
      </c>
      <c r="O213" s="1">
        <v>5.0351407616249754E-5</v>
      </c>
      <c r="P213" s="1">
        <v>71.31638695971418</v>
      </c>
    </row>
    <row r="214" spans="1:16">
      <c r="A214" s="1" t="s">
        <v>17</v>
      </c>
      <c r="B214" s="1" t="s">
        <v>320</v>
      </c>
      <c r="C214" s="1">
        <v>1</v>
      </c>
      <c r="D214" s="1">
        <v>204603861</v>
      </c>
      <c r="E214" s="1" t="s">
        <v>107</v>
      </c>
      <c r="F214" s="1" t="s">
        <v>103</v>
      </c>
      <c r="G214" s="1">
        <v>0.22423100000000001</v>
      </c>
      <c r="H214" s="1">
        <v>1.32178E-2</v>
      </c>
      <c r="I214" s="1">
        <v>2.0057999999999999E-3</v>
      </c>
      <c r="J214" s="1">
        <v>4.4004800000000002E-11</v>
      </c>
      <c r="K214" s="1">
        <v>0.23332600000000001</v>
      </c>
      <c r="L214" s="1">
        <v>-3.74255E-2</v>
      </c>
      <c r="M214" s="1">
        <v>1.8460299999999999E-2</v>
      </c>
      <c r="N214" s="1">
        <v>4.2626499999999998E-2</v>
      </c>
      <c r="O214" s="1">
        <v>3.5820501474412654E-5</v>
      </c>
      <c r="P214" s="1">
        <v>43.425327105785492</v>
      </c>
    </row>
    <row r="215" spans="1:16">
      <c r="A215" s="1" t="s">
        <v>17</v>
      </c>
      <c r="B215" s="1" t="s">
        <v>321</v>
      </c>
      <c r="C215" s="1">
        <v>14</v>
      </c>
      <c r="D215" s="1">
        <v>20647690</v>
      </c>
      <c r="E215" s="1" t="s">
        <v>106</v>
      </c>
      <c r="F215" s="1" t="s">
        <v>107</v>
      </c>
      <c r="G215" s="1">
        <v>0.21326999999999999</v>
      </c>
      <c r="H215" s="1">
        <v>1.1157200000000001E-2</v>
      </c>
      <c r="I215" s="1">
        <v>2.0401899999999999E-3</v>
      </c>
      <c r="J215" s="1">
        <v>4.4999700000000003E-8</v>
      </c>
      <c r="K215" s="1">
        <v>0.19083</v>
      </c>
      <c r="L215" s="1">
        <v>5.8568300000000004E-3</v>
      </c>
      <c r="M215" s="1">
        <v>1.9810600000000001E-2</v>
      </c>
      <c r="N215" s="1">
        <v>0.76750499999999999</v>
      </c>
      <c r="O215" s="1">
        <v>2.3794970769956093E-5</v>
      </c>
      <c r="P215" s="1">
        <v>29.906749098535467</v>
      </c>
    </row>
    <row r="216" spans="1:16">
      <c r="A216" s="1" t="s">
        <v>17</v>
      </c>
      <c r="B216" s="1" t="s">
        <v>322</v>
      </c>
      <c r="C216" s="1">
        <v>1</v>
      </c>
      <c r="D216" s="1">
        <v>72142097</v>
      </c>
      <c r="E216" s="1" t="s">
        <v>103</v>
      </c>
      <c r="F216" s="1" t="s">
        <v>102</v>
      </c>
      <c r="G216" s="1">
        <v>0.48475699999999999</v>
      </c>
      <c r="H216" s="1">
        <v>9.8259999999999997E-3</v>
      </c>
      <c r="I216" s="1">
        <v>1.6737900000000001E-3</v>
      </c>
      <c r="J216" s="1">
        <v>4.3000200000000002E-9</v>
      </c>
      <c r="K216" s="1">
        <v>0.456127</v>
      </c>
      <c r="L216" s="1">
        <v>-8.8192900000000005E-3</v>
      </c>
      <c r="M216" s="1">
        <v>1.56183E-2</v>
      </c>
      <c r="N216" s="1">
        <v>0.572295</v>
      </c>
      <c r="O216" s="1">
        <v>4.0817674630288569E-5</v>
      </c>
      <c r="P216" s="1">
        <v>34.462881116150612</v>
      </c>
    </row>
    <row r="217" spans="1:16">
      <c r="A217" s="1" t="s">
        <v>17</v>
      </c>
      <c r="B217" s="1" t="s">
        <v>323</v>
      </c>
      <c r="C217" s="1">
        <v>16</v>
      </c>
      <c r="D217" s="1">
        <v>52105988</v>
      </c>
      <c r="E217" s="1" t="s">
        <v>106</v>
      </c>
      <c r="F217" s="1" t="s">
        <v>107</v>
      </c>
      <c r="G217" s="1">
        <v>0.60480500000000004</v>
      </c>
      <c r="H217" s="1">
        <v>9.9434599999999995E-3</v>
      </c>
      <c r="I217" s="1">
        <v>1.7157100000000001E-3</v>
      </c>
      <c r="J217" s="1">
        <v>6.8000200000000003E-9</v>
      </c>
      <c r="K217" s="1">
        <v>0.68591000000000002</v>
      </c>
      <c r="L217" s="1">
        <v>7.07918E-3</v>
      </c>
      <c r="M217" s="1">
        <v>1.6801099999999999E-2</v>
      </c>
      <c r="N217" s="1">
        <v>0.67349800000000004</v>
      </c>
      <c r="O217" s="1">
        <v>3.8069274404819624E-5</v>
      </c>
      <c r="P217" s="1">
        <v>33.588243806449498</v>
      </c>
    </row>
    <row r="218" spans="1:16">
      <c r="A218" s="1" t="s">
        <v>17</v>
      </c>
      <c r="B218" s="1" t="s">
        <v>324</v>
      </c>
      <c r="C218" s="1">
        <v>11</v>
      </c>
      <c r="D218" s="1">
        <v>95523433</v>
      </c>
      <c r="E218" s="1" t="s">
        <v>106</v>
      </c>
      <c r="F218" s="1" t="s">
        <v>107</v>
      </c>
      <c r="G218" s="1">
        <v>0.48470400000000002</v>
      </c>
      <c r="H218" s="1">
        <v>9.9171899999999993E-3</v>
      </c>
      <c r="I218" s="1">
        <v>1.67077E-3</v>
      </c>
      <c r="J218" s="1">
        <v>2.9000100000000002E-9</v>
      </c>
      <c r="K218" s="1">
        <v>0.46277099999999999</v>
      </c>
      <c r="L218" s="1">
        <v>2.6846200000000001E-2</v>
      </c>
      <c r="M218" s="1">
        <v>1.5595400000000001E-2</v>
      </c>
      <c r="N218" s="1">
        <v>8.5174600000000003E-2</v>
      </c>
      <c r="O218" s="1">
        <v>4.1728982356285948E-5</v>
      </c>
      <c r="P218" s="1">
        <v>35.232538120832217</v>
      </c>
    </row>
    <row r="219" spans="1:16">
      <c r="A219" s="1" t="s">
        <v>17</v>
      </c>
      <c r="B219" s="1" t="s">
        <v>325</v>
      </c>
      <c r="C219" s="1">
        <v>4</v>
      </c>
      <c r="D219" s="1">
        <v>37175523</v>
      </c>
      <c r="E219" s="1" t="s">
        <v>103</v>
      </c>
      <c r="F219" s="1" t="s">
        <v>102</v>
      </c>
      <c r="G219" s="1">
        <v>0.47611199999999998</v>
      </c>
      <c r="H219" s="1">
        <v>9.4159499999999993E-3</v>
      </c>
      <c r="I219" s="1">
        <v>1.6735700000000001E-3</v>
      </c>
      <c r="J219" s="1">
        <v>1.79999E-8</v>
      </c>
      <c r="K219" s="1">
        <v>0.45149</v>
      </c>
      <c r="L219" s="1">
        <v>2.3335500000000002E-3</v>
      </c>
      <c r="M219" s="1">
        <v>1.56285E-2</v>
      </c>
      <c r="N219" s="1">
        <v>0.88130600000000003</v>
      </c>
      <c r="O219" s="1">
        <v>3.7441099135969537E-5</v>
      </c>
      <c r="P219" s="1">
        <v>31.654869172547684</v>
      </c>
    </row>
    <row r="220" spans="1:16">
      <c r="A220" s="1" t="s">
        <v>17</v>
      </c>
      <c r="B220" s="1" t="s">
        <v>326</v>
      </c>
      <c r="C220" s="1">
        <v>18</v>
      </c>
      <c r="D220" s="1">
        <v>57850583</v>
      </c>
      <c r="E220" s="1" t="s">
        <v>107</v>
      </c>
      <c r="F220" s="1" t="s">
        <v>102</v>
      </c>
      <c r="G220" s="1">
        <v>0.23277500000000001</v>
      </c>
      <c r="H220" s="1">
        <v>1.14962E-2</v>
      </c>
      <c r="I220" s="1">
        <v>1.9751399999999998E-3</v>
      </c>
      <c r="J220" s="1">
        <v>5.8999700000000003E-9</v>
      </c>
      <c r="K220" s="1">
        <v>0.185111</v>
      </c>
      <c r="L220" s="1">
        <v>8.0271500000000003E-3</v>
      </c>
      <c r="M220" s="1">
        <v>1.9989E-2</v>
      </c>
      <c r="N220" s="1">
        <v>0.68799500000000002</v>
      </c>
      <c r="O220" s="1">
        <v>2.8690123787781818E-5</v>
      </c>
      <c r="P220" s="1">
        <v>33.877616908533462</v>
      </c>
    </row>
    <row r="221" spans="1:16">
      <c r="A221" s="1" t="s">
        <v>17</v>
      </c>
      <c r="B221" s="1" t="s">
        <v>327</v>
      </c>
      <c r="C221" s="1">
        <v>2</v>
      </c>
      <c r="D221" s="1">
        <v>166183577</v>
      </c>
      <c r="E221" s="1" t="s">
        <v>103</v>
      </c>
      <c r="F221" s="1" t="s">
        <v>102</v>
      </c>
      <c r="G221" s="1">
        <v>0.212811</v>
      </c>
      <c r="H221" s="1">
        <v>-1.14381E-2</v>
      </c>
      <c r="I221" s="1">
        <v>2.0401099999999999E-3</v>
      </c>
      <c r="J221" s="1">
        <v>2.0999999999999999E-8</v>
      </c>
      <c r="K221" s="1">
        <v>0.22636200000000001</v>
      </c>
      <c r="L221" s="1">
        <v>2.35017E-2</v>
      </c>
      <c r="M221" s="1">
        <v>1.8660599999999999E-2</v>
      </c>
      <c r="N221" s="1">
        <v>0.20787600000000001</v>
      </c>
      <c r="O221" s="1">
        <v>2.4970899481954773E-5</v>
      </c>
      <c r="P221" s="1">
        <v>31.434069497130299</v>
      </c>
    </row>
    <row r="222" spans="1:16">
      <c r="A222" s="1" t="s">
        <v>17</v>
      </c>
      <c r="B222" s="1" t="s">
        <v>328</v>
      </c>
      <c r="C222" s="1">
        <v>15</v>
      </c>
      <c r="D222" s="1">
        <v>47821612</v>
      </c>
      <c r="E222" s="1" t="s">
        <v>102</v>
      </c>
      <c r="F222" s="1" t="s">
        <v>106</v>
      </c>
      <c r="G222" s="1">
        <v>0.37462299999999998</v>
      </c>
      <c r="H222" s="1">
        <v>-1.0020599999999999E-2</v>
      </c>
      <c r="I222" s="1">
        <v>1.7423499999999999E-3</v>
      </c>
      <c r="J222" s="1">
        <v>8.9000000000000003E-9</v>
      </c>
      <c r="K222" s="1">
        <v>0.34671400000000002</v>
      </c>
      <c r="L222" s="1">
        <v>2.0100900000000001E-2</v>
      </c>
      <c r="M222" s="1">
        <v>1.63576E-2</v>
      </c>
      <c r="N222" s="1">
        <v>0.21913099999999999</v>
      </c>
      <c r="O222" s="1">
        <v>3.6746288790136963E-5</v>
      </c>
      <c r="P222" s="1">
        <v>33.076279522496812</v>
      </c>
    </row>
    <row r="223" spans="1:16">
      <c r="A223" s="1" t="s">
        <v>17</v>
      </c>
      <c r="B223" s="1" t="s">
        <v>329</v>
      </c>
      <c r="C223" s="1">
        <v>1</v>
      </c>
      <c r="D223" s="1">
        <v>241054465</v>
      </c>
      <c r="E223" s="1" t="s">
        <v>106</v>
      </c>
      <c r="F223" s="1" t="s">
        <v>107</v>
      </c>
      <c r="G223" s="1">
        <v>0.54063600000000001</v>
      </c>
      <c r="H223" s="1">
        <v>-9.6285799999999994E-3</v>
      </c>
      <c r="I223" s="1">
        <v>1.67902E-3</v>
      </c>
      <c r="J223" s="1">
        <v>9.8000900000000006E-9</v>
      </c>
      <c r="K223" s="1">
        <v>0.473358</v>
      </c>
      <c r="L223" s="1">
        <v>-2.7897E-3</v>
      </c>
      <c r="M223" s="1">
        <v>1.5630600000000001E-2</v>
      </c>
      <c r="N223" s="1">
        <v>0.858348</v>
      </c>
      <c r="O223" s="1">
        <v>3.8728899268159672E-5</v>
      </c>
      <c r="P223" s="1">
        <v>32.886128357432561</v>
      </c>
    </row>
    <row r="224" spans="1:16">
      <c r="A224" s="1" t="s">
        <v>17</v>
      </c>
      <c r="B224" s="1" t="s">
        <v>330</v>
      </c>
      <c r="C224" s="1">
        <v>15</v>
      </c>
      <c r="D224" s="1">
        <v>45249779</v>
      </c>
      <c r="E224" s="1" t="s">
        <v>103</v>
      </c>
      <c r="F224" s="1" t="s">
        <v>107</v>
      </c>
      <c r="G224" s="1">
        <v>0.126387</v>
      </c>
      <c r="H224" s="1">
        <v>-1.3953500000000001E-2</v>
      </c>
      <c r="I224" s="1">
        <v>2.51301E-3</v>
      </c>
      <c r="J224" s="1">
        <v>2.8000100000000001E-8</v>
      </c>
      <c r="K224" s="1">
        <v>0.17844099999999999</v>
      </c>
      <c r="L224" s="1">
        <v>2.5915400000000002E-2</v>
      </c>
      <c r="M224" s="1">
        <v>2.0316299999999999E-2</v>
      </c>
      <c r="N224" s="1">
        <v>0.2021</v>
      </c>
      <c r="O224" s="1">
        <v>1.6142093606489265E-5</v>
      </c>
      <c r="P224" s="1">
        <v>30.830309167589693</v>
      </c>
    </row>
    <row r="225" spans="1:16">
      <c r="A225" s="1" t="s">
        <v>17</v>
      </c>
      <c r="B225" s="1" t="s">
        <v>331</v>
      </c>
      <c r="C225" s="1">
        <v>6</v>
      </c>
      <c r="D225" s="1">
        <v>30726939</v>
      </c>
      <c r="E225" s="1" t="s">
        <v>102</v>
      </c>
      <c r="F225" s="1" t="s">
        <v>107</v>
      </c>
      <c r="G225" s="1">
        <v>0.18113899999999999</v>
      </c>
      <c r="H225" s="1">
        <v>-1.31311E-2</v>
      </c>
      <c r="I225" s="1">
        <v>2.1675900000000001E-3</v>
      </c>
      <c r="J225" s="1">
        <v>1.40001E-9</v>
      </c>
      <c r="K225" s="1">
        <v>0.105799</v>
      </c>
      <c r="L225" s="1">
        <v>-8.76411E-2</v>
      </c>
      <c r="M225" s="1">
        <v>2.56323E-2</v>
      </c>
      <c r="N225" s="1">
        <v>6.2814499999999998E-4</v>
      </c>
      <c r="O225" s="1">
        <v>2.5812530453715898E-5</v>
      </c>
      <c r="P225" s="1">
        <v>36.698468436873597</v>
      </c>
    </row>
    <row r="226" spans="1:16">
      <c r="A226" s="1" t="s">
        <v>17</v>
      </c>
      <c r="B226" s="1" t="s">
        <v>332</v>
      </c>
      <c r="C226" s="1">
        <v>1</v>
      </c>
      <c r="D226" s="1">
        <v>72748669</v>
      </c>
      <c r="E226" s="1" t="s">
        <v>102</v>
      </c>
      <c r="F226" s="1" t="s">
        <v>107</v>
      </c>
      <c r="G226" s="1">
        <v>0.60328499999999996</v>
      </c>
      <c r="H226" s="1">
        <v>1.42595E-2</v>
      </c>
      <c r="I226" s="1">
        <v>1.70546E-3</v>
      </c>
      <c r="J226" s="1">
        <v>6.2001200000000003E-17</v>
      </c>
      <c r="K226" s="1">
        <v>0.64564500000000002</v>
      </c>
      <c r="L226" s="1">
        <v>-2.44633E-2</v>
      </c>
      <c r="M226" s="1">
        <v>1.6292399999999999E-2</v>
      </c>
      <c r="N226" s="1">
        <v>0.13322200000000001</v>
      </c>
      <c r="O226" s="1">
        <v>7.9339079313295061E-5</v>
      </c>
      <c r="P226" s="1">
        <v>69.907781361243948</v>
      </c>
    </row>
    <row r="227" spans="1:16">
      <c r="A227" s="1" t="s">
        <v>17</v>
      </c>
      <c r="B227" s="1" t="s">
        <v>333</v>
      </c>
      <c r="C227" s="1">
        <v>14</v>
      </c>
      <c r="D227" s="1">
        <v>22038125</v>
      </c>
      <c r="E227" s="1" t="s">
        <v>103</v>
      </c>
      <c r="F227" s="1" t="s">
        <v>102</v>
      </c>
      <c r="G227" s="1">
        <v>0.10100099999999999</v>
      </c>
      <c r="H227" s="1">
        <v>-2.2362799999999999E-2</v>
      </c>
      <c r="I227" s="1">
        <v>2.7716799999999999E-3</v>
      </c>
      <c r="J227" s="1">
        <v>7.1006799999999998E-16</v>
      </c>
      <c r="K227" s="1">
        <v>9.3110499999999999E-2</v>
      </c>
      <c r="L227" s="1">
        <v>4.3956299999999997E-2</v>
      </c>
      <c r="M227" s="1">
        <v>2.6756200000000001E-2</v>
      </c>
      <c r="N227" s="1">
        <v>0.100415</v>
      </c>
      <c r="O227" s="1">
        <v>2.8029254956689562E-5</v>
      </c>
      <c r="P227" s="1">
        <v>65.097780766447386</v>
      </c>
    </row>
    <row r="228" spans="1:16">
      <c r="A228" s="1" t="s">
        <v>17</v>
      </c>
      <c r="B228" s="1" t="s">
        <v>334</v>
      </c>
      <c r="C228" s="1">
        <v>6</v>
      </c>
      <c r="D228" s="1">
        <v>25480328</v>
      </c>
      <c r="E228" s="1" t="s">
        <v>106</v>
      </c>
      <c r="F228" s="1" t="s">
        <v>103</v>
      </c>
      <c r="G228" s="1">
        <v>8.3682999999999994E-2</v>
      </c>
      <c r="H228" s="1">
        <v>-2.1372499999999999E-2</v>
      </c>
      <c r="I228" s="1">
        <v>3.0364400000000001E-3</v>
      </c>
      <c r="J228" s="1">
        <v>1.9001999999999999E-12</v>
      </c>
      <c r="K228" s="1">
        <v>3.7997000000000003E-2</v>
      </c>
      <c r="L228" s="1">
        <v>-8.6336200000000002E-2</v>
      </c>
      <c r="M228" s="1">
        <v>4.0239900000000002E-2</v>
      </c>
      <c r="N228" s="1">
        <v>3.19095E-2</v>
      </c>
      <c r="O228" s="1">
        <v>1.801460387955082E-5</v>
      </c>
      <c r="P228" s="1">
        <v>49.542879380082439</v>
      </c>
    </row>
    <row r="229" spans="1:16">
      <c r="A229" s="1" t="s">
        <v>17</v>
      </c>
      <c r="B229" s="1" t="s">
        <v>335</v>
      </c>
      <c r="C229" s="1">
        <v>12</v>
      </c>
      <c r="D229" s="1">
        <v>108618630</v>
      </c>
      <c r="E229" s="1" t="s">
        <v>103</v>
      </c>
      <c r="F229" s="1" t="s">
        <v>102</v>
      </c>
      <c r="G229" s="1">
        <v>0.26141599999999998</v>
      </c>
      <c r="H229" s="1">
        <v>1.3121499999999999E-2</v>
      </c>
      <c r="I229" s="1">
        <v>1.90081E-3</v>
      </c>
      <c r="J229" s="1">
        <v>5.1003499999999998E-12</v>
      </c>
      <c r="K229" s="1">
        <v>0.34182499999999999</v>
      </c>
      <c r="L229" s="1">
        <v>2.5598800000000001E-3</v>
      </c>
      <c r="M229" s="1">
        <v>1.64377E-2</v>
      </c>
      <c r="N229" s="1">
        <v>0.87624400000000002</v>
      </c>
      <c r="O229" s="1">
        <v>4.3629687461348737E-5</v>
      </c>
      <c r="P229" s="1">
        <v>47.65292390170282</v>
      </c>
    </row>
    <row r="230" spans="1:16">
      <c r="A230" s="1" t="s">
        <v>17</v>
      </c>
      <c r="B230" s="1" t="s">
        <v>336</v>
      </c>
      <c r="C230" s="1">
        <v>14</v>
      </c>
      <c r="D230" s="1">
        <v>72170969</v>
      </c>
      <c r="E230" s="1" t="s">
        <v>107</v>
      </c>
      <c r="F230" s="1" t="s">
        <v>106</v>
      </c>
      <c r="G230" s="1">
        <v>0.531856</v>
      </c>
      <c r="H230" s="1">
        <v>9.4566000000000008E-3</v>
      </c>
      <c r="I230" s="1">
        <v>1.6784600000000001E-3</v>
      </c>
      <c r="J230" s="1">
        <v>1.79999E-8</v>
      </c>
      <c r="K230" s="1">
        <v>0.54323299999999997</v>
      </c>
      <c r="L230" s="1">
        <v>-1.04072E-2</v>
      </c>
      <c r="M230" s="1">
        <v>1.5632500000000001E-2</v>
      </c>
      <c r="N230" s="1">
        <v>0.50557799999999997</v>
      </c>
      <c r="O230" s="1">
        <v>3.747848783878688E-5</v>
      </c>
      <c r="P230" s="1">
        <v>31.74300569975216</v>
      </c>
    </row>
    <row r="231" spans="1:16">
      <c r="A231" s="1" t="s">
        <v>17</v>
      </c>
      <c r="B231" s="1" t="s">
        <v>337</v>
      </c>
      <c r="C231" s="1">
        <v>2</v>
      </c>
      <c r="D231" s="1">
        <v>101022726</v>
      </c>
      <c r="E231" s="1" t="s">
        <v>107</v>
      </c>
      <c r="F231" s="1" t="s">
        <v>106</v>
      </c>
      <c r="G231" s="1">
        <v>0.493537</v>
      </c>
      <c r="H231" s="1">
        <v>1.1730000000000001E-2</v>
      </c>
      <c r="I231" s="1">
        <v>1.67139E-3</v>
      </c>
      <c r="J231" s="1">
        <v>2.1998899999999998E-12</v>
      </c>
      <c r="K231" s="1">
        <v>0.50839800000000002</v>
      </c>
      <c r="L231" s="1">
        <v>-4.6717699999999996E-3</v>
      </c>
      <c r="M231" s="1">
        <v>1.55628E-2</v>
      </c>
      <c r="N231" s="1">
        <v>0.76403299999999996</v>
      </c>
      <c r="O231" s="1">
        <v>5.8380573053732593E-5</v>
      </c>
      <c r="P231" s="1">
        <v>49.253877437409912</v>
      </c>
    </row>
    <row r="232" spans="1:16">
      <c r="A232" s="1" t="s">
        <v>17</v>
      </c>
      <c r="B232" s="1" t="s">
        <v>338</v>
      </c>
      <c r="C232" s="1">
        <v>3</v>
      </c>
      <c r="D232" s="1">
        <v>18763543</v>
      </c>
      <c r="E232" s="1" t="s">
        <v>106</v>
      </c>
      <c r="F232" s="1" t="s">
        <v>103</v>
      </c>
      <c r="G232" s="1">
        <v>0.71894800000000003</v>
      </c>
      <c r="H232" s="1">
        <v>-1.38099E-2</v>
      </c>
      <c r="I232" s="1">
        <v>1.85921E-3</v>
      </c>
      <c r="J232" s="1">
        <v>1.10002E-13</v>
      </c>
      <c r="K232" s="1">
        <v>0.65767200000000003</v>
      </c>
      <c r="L232" s="1">
        <v>3.0806199999999999E-2</v>
      </c>
      <c r="M232" s="1">
        <v>1.64587E-2</v>
      </c>
      <c r="N232" s="1">
        <v>6.1244899999999998E-2</v>
      </c>
      <c r="O232" s="1">
        <v>5.2865071337175617E-5</v>
      </c>
      <c r="P232" s="1">
        <v>55.172691953936052</v>
      </c>
    </row>
    <row r="233" spans="1:16">
      <c r="A233" s="1" t="s">
        <v>17</v>
      </c>
      <c r="B233" s="1" t="s">
        <v>164</v>
      </c>
      <c r="C233" s="1">
        <v>19</v>
      </c>
      <c r="D233" s="1">
        <v>45411941</v>
      </c>
      <c r="E233" s="1" t="s">
        <v>102</v>
      </c>
      <c r="F233" s="1" t="s">
        <v>103</v>
      </c>
      <c r="G233" s="1">
        <v>0.15420800000000001</v>
      </c>
      <c r="H233" s="1">
        <v>1.99445E-2</v>
      </c>
      <c r="I233" s="1">
        <v>2.3136200000000002E-3</v>
      </c>
      <c r="J233" s="1">
        <v>6.7003899999999997E-18</v>
      </c>
      <c r="K233" s="1">
        <v>0.18140700000000001</v>
      </c>
      <c r="L233" s="1">
        <v>9.8322399999999999E-4</v>
      </c>
      <c r="M233" s="1">
        <v>2.04114E-2</v>
      </c>
      <c r="N233" s="1">
        <v>0.96158100000000002</v>
      </c>
      <c r="O233" s="1">
        <v>4.5961396143346997E-5</v>
      </c>
      <c r="P233" s="1">
        <v>74.312564116326101</v>
      </c>
    </row>
    <row r="234" spans="1:16">
      <c r="A234" s="1" t="s">
        <v>17</v>
      </c>
      <c r="B234" s="1" t="s">
        <v>339</v>
      </c>
      <c r="C234" s="1">
        <v>18</v>
      </c>
      <c r="D234" s="1">
        <v>21117571</v>
      </c>
      <c r="E234" s="1" t="s">
        <v>107</v>
      </c>
      <c r="F234" s="1" t="s">
        <v>102</v>
      </c>
      <c r="G234" s="1">
        <v>0.48985800000000002</v>
      </c>
      <c r="H234" s="1">
        <v>1.1983600000000001E-2</v>
      </c>
      <c r="I234" s="1">
        <v>1.67202E-3</v>
      </c>
      <c r="J234" s="1">
        <v>7.70016E-13</v>
      </c>
      <c r="K234" s="1">
        <v>0.49185499999999999</v>
      </c>
      <c r="L234" s="1">
        <v>6.0722500000000004E-3</v>
      </c>
      <c r="M234" s="1">
        <v>1.5569299999999999E-2</v>
      </c>
      <c r="N234" s="1">
        <v>0.69652499999999995</v>
      </c>
      <c r="O234" s="1">
        <v>6.087142186883346E-5</v>
      </c>
      <c r="P234" s="1">
        <v>51.367883581891618</v>
      </c>
    </row>
    <row r="235" spans="1:16">
      <c r="A235" s="1" t="s">
        <v>17</v>
      </c>
      <c r="B235" s="1" t="s">
        <v>340</v>
      </c>
      <c r="C235" s="1">
        <v>3</v>
      </c>
      <c r="D235" s="1">
        <v>147239337</v>
      </c>
      <c r="E235" s="1" t="s">
        <v>102</v>
      </c>
      <c r="F235" s="1" t="s">
        <v>103</v>
      </c>
      <c r="G235" s="1">
        <v>0.40413100000000002</v>
      </c>
      <c r="H235" s="1">
        <v>9.9123100000000006E-3</v>
      </c>
      <c r="I235" s="1">
        <v>1.7186899999999999E-3</v>
      </c>
      <c r="J235" s="1">
        <v>8.1000900000000003E-9</v>
      </c>
      <c r="K235" s="1">
        <v>0.50764699999999996</v>
      </c>
      <c r="L235" s="1">
        <v>-1.6351000000000001E-2</v>
      </c>
      <c r="M235" s="1">
        <v>1.5658200000000001E-2</v>
      </c>
      <c r="N235" s="1">
        <v>0.29637200000000002</v>
      </c>
      <c r="O235" s="1">
        <v>3.7982897985598989E-5</v>
      </c>
      <c r="P235" s="1">
        <v>33.262481916868907</v>
      </c>
    </row>
    <row r="236" spans="1:16">
      <c r="A236" s="1" t="s">
        <v>17</v>
      </c>
      <c r="B236" s="1" t="s">
        <v>341</v>
      </c>
      <c r="C236" s="1">
        <v>12</v>
      </c>
      <c r="D236" s="1">
        <v>116756670</v>
      </c>
      <c r="E236" s="1" t="s">
        <v>106</v>
      </c>
      <c r="F236" s="1" t="s">
        <v>103</v>
      </c>
      <c r="G236" s="1">
        <v>0.195017</v>
      </c>
      <c r="H236" s="1">
        <v>-1.30265E-2</v>
      </c>
      <c r="I236" s="1">
        <v>2.20038E-3</v>
      </c>
      <c r="J236" s="1">
        <v>3.2000000000000001E-9</v>
      </c>
      <c r="K236" s="1">
        <v>0.140568</v>
      </c>
      <c r="L236" s="1">
        <v>-2.2192900000000002E-2</v>
      </c>
      <c r="M236" s="1">
        <v>2.2663099999999999E-2</v>
      </c>
      <c r="N236" s="1">
        <v>0.327455</v>
      </c>
      <c r="O236" s="1">
        <v>2.6090342377080821E-5</v>
      </c>
      <c r="P236" s="1">
        <v>35.047747387494503</v>
      </c>
    </row>
    <row r="237" spans="1:16">
      <c r="A237" s="1" t="s">
        <v>17</v>
      </c>
      <c r="B237" s="1" t="s">
        <v>342</v>
      </c>
      <c r="C237" s="1">
        <v>17</v>
      </c>
      <c r="D237" s="1">
        <v>56419228</v>
      </c>
      <c r="E237" s="1" t="s">
        <v>102</v>
      </c>
      <c r="F237" s="1" t="s">
        <v>103</v>
      </c>
      <c r="G237" s="1">
        <v>0.16572899999999999</v>
      </c>
      <c r="H237" s="1">
        <v>1.33946E-2</v>
      </c>
      <c r="I237" s="1">
        <v>2.2617399999999999E-3</v>
      </c>
      <c r="J237" s="1">
        <v>3.2000000000000001E-9</v>
      </c>
      <c r="K237" s="1">
        <v>0.204702</v>
      </c>
      <c r="L237" s="1">
        <v>2.5420199999999999E-3</v>
      </c>
      <c r="M237" s="1">
        <v>1.9357099999999999E-2</v>
      </c>
      <c r="N237" s="1">
        <v>0.89551999999999998</v>
      </c>
      <c r="O237" s="1">
        <v>2.2995363846511421E-5</v>
      </c>
      <c r="P237" s="1">
        <v>35.07309892400896</v>
      </c>
    </row>
    <row r="238" spans="1:16">
      <c r="A238" s="1" t="s">
        <v>17</v>
      </c>
      <c r="B238" s="1" t="s">
        <v>343</v>
      </c>
      <c r="C238" s="1">
        <v>3</v>
      </c>
      <c r="D238" s="1">
        <v>43931484</v>
      </c>
      <c r="E238" s="1" t="s">
        <v>103</v>
      </c>
      <c r="F238" s="1" t="s">
        <v>102</v>
      </c>
      <c r="G238" s="1">
        <v>0.27090900000000001</v>
      </c>
      <c r="H238" s="1">
        <v>1.09896E-2</v>
      </c>
      <c r="I238" s="1">
        <v>1.8852000000000001E-3</v>
      </c>
      <c r="J238" s="1">
        <v>5.6000300000000002E-9</v>
      </c>
      <c r="K238" s="1">
        <v>0.28707500000000002</v>
      </c>
      <c r="L238" s="1">
        <v>2.16627E-2</v>
      </c>
      <c r="M238" s="1">
        <v>1.7215100000000001E-2</v>
      </c>
      <c r="N238" s="1">
        <v>0.208264</v>
      </c>
      <c r="O238" s="1">
        <v>3.1828382382949775E-5</v>
      </c>
      <c r="P238" s="1">
        <v>33.981997867944656</v>
      </c>
    </row>
    <row r="239" spans="1:16">
      <c r="A239" s="1" t="s">
        <v>17</v>
      </c>
      <c r="B239" s="1" t="s">
        <v>344</v>
      </c>
      <c r="C239" s="1">
        <v>1</v>
      </c>
      <c r="D239" s="1">
        <v>91191582</v>
      </c>
      <c r="E239" s="1" t="s">
        <v>106</v>
      </c>
      <c r="F239" s="1" t="s">
        <v>107</v>
      </c>
      <c r="G239" s="1">
        <v>0.229157</v>
      </c>
      <c r="H239" s="1">
        <v>1.1426499999999999E-2</v>
      </c>
      <c r="I239" s="1">
        <v>1.98541E-3</v>
      </c>
      <c r="J239" s="1">
        <v>8.70001E-9</v>
      </c>
      <c r="K239" s="1">
        <v>0.16506499999999999</v>
      </c>
      <c r="L239" s="1">
        <v>9.1393900000000007E-3</v>
      </c>
      <c r="M239" s="1">
        <v>2.1090899999999999E-2</v>
      </c>
      <c r="N239" s="1">
        <v>0.66477200000000003</v>
      </c>
      <c r="O239" s="1">
        <v>2.7745054817858921E-5</v>
      </c>
      <c r="P239" s="1">
        <v>33.122723404167331</v>
      </c>
    </row>
    <row r="240" spans="1:16">
      <c r="A240" s="1" t="s">
        <v>17</v>
      </c>
      <c r="B240" s="1" t="s">
        <v>345</v>
      </c>
      <c r="C240" s="1">
        <v>6</v>
      </c>
      <c r="D240" s="1">
        <v>31540429</v>
      </c>
      <c r="E240" s="1" t="s">
        <v>106</v>
      </c>
      <c r="F240" s="1" t="s">
        <v>102</v>
      </c>
      <c r="G240" s="1">
        <v>0.61466200000000004</v>
      </c>
      <c r="H240" s="1">
        <v>-1.29055E-2</v>
      </c>
      <c r="I240" s="1">
        <v>1.71452E-3</v>
      </c>
      <c r="J240" s="1">
        <v>5.1999600000000002E-14</v>
      </c>
      <c r="K240" s="1">
        <v>0.65048899999999998</v>
      </c>
      <c r="L240" s="1">
        <v>-1.4821600000000001E-2</v>
      </c>
      <c r="M240" s="1">
        <v>1.6338600000000002E-2</v>
      </c>
      <c r="N240" s="1">
        <v>0.36432399999999998</v>
      </c>
      <c r="O240" s="1">
        <v>6.3636055379113227E-5</v>
      </c>
      <c r="P240" s="1">
        <v>56.658433013458811</v>
      </c>
    </row>
    <row r="241" spans="1:16">
      <c r="A241" s="1" t="s">
        <v>17</v>
      </c>
      <c r="B241" s="1" t="s">
        <v>346</v>
      </c>
      <c r="C241" s="1">
        <v>1</v>
      </c>
      <c r="D241" s="1">
        <v>98327133</v>
      </c>
      <c r="E241" s="1" t="s">
        <v>102</v>
      </c>
      <c r="F241" s="1" t="s">
        <v>107</v>
      </c>
      <c r="G241" s="1">
        <v>0.143372</v>
      </c>
      <c r="H241" s="1">
        <v>-1.41613E-2</v>
      </c>
      <c r="I241" s="1">
        <v>2.3851800000000002E-3</v>
      </c>
      <c r="J241" s="1">
        <v>2.9000100000000002E-9</v>
      </c>
      <c r="K241" s="1">
        <v>0.224498</v>
      </c>
      <c r="L241" s="1">
        <v>-1.3498E-2</v>
      </c>
      <c r="M241" s="1">
        <v>1.866E-2</v>
      </c>
      <c r="N241" s="1">
        <v>0.46945599999999998</v>
      </c>
      <c r="O241" s="1">
        <v>2.0529625439489817E-5</v>
      </c>
      <c r="P241" s="1">
        <v>35.250390159126383</v>
      </c>
    </row>
    <row r="242" spans="1:16">
      <c r="A242" s="1" t="s">
        <v>17</v>
      </c>
      <c r="B242" s="1" t="s">
        <v>347</v>
      </c>
      <c r="C242" s="1">
        <v>2</v>
      </c>
      <c r="D242" s="1">
        <v>60231826</v>
      </c>
      <c r="E242" s="1" t="s">
        <v>103</v>
      </c>
      <c r="F242" s="1" t="s">
        <v>106</v>
      </c>
      <c r="G242" s="1">
        <v>0.46827299999999999</v>
      </c>
      <c r="H242" s="1">
        <v>-9.6282099999999999E-3</v>
      </c>
      <c r="I242" s="1">
        <v>1.67381E-3</v>
      </c>
      <c r="J242" s="1">
        <v>8.79995E-9</v>
      </c>
      <c r="K242" s="1">
        <v>0.580403</v>
      </c>
      <c r="L242" s="1">
        <v>-3.2051499999999999E-3</v>
      </c>
      <c r="M242" s="1">
        <v>1.5799899999999999E-2</v>
      </c>
      <c r="N242" s="1">
        <v>0.83924500000000002</v>
      </c>
      <c r="O242" s="1">
        <v>3.9068533636880601E-5</v>
      </c>
      <c r="P242" s="1">
        <v>33.08863043797065</v>
      </c>
    </row>
    <row r="243" spans="1:16">
      <c r="A243" s="1" t="s">
        <v>17</v>
      </c>
      <c r="B243" s="1" t="s">
        <v>348</v>
      </c>
      <c r="C243" s="1">
        <v>2</v>
      </c>
      <c r="D243" s="1">
        <v>60718347</v>
      </c>
      <c r="E243" s="1" t="s">
        <v>103</v>
      </c>
      <c r="F243" s="1" t="s">
        <v>102</v>
      </c>
      <c r="G243" s="1">
        <v>0.42640800000000001</v>
      </c>
      <c r="H243" s="1">
        <v>-1.04154E-2</v>
      </c>
      <c r="I243" s="1">
        <v>1.6872899999999999E-3</v>
      </c>
      <c r="J243" s="1">
        <v>6.69993E-10</v>
      </c>
      <c r="K243" s="1">
        <v>0.48065799999999997</v>
      </c>
      <c r="L243" s="1">
        <v>-1.5127699999999999E-2</v>
      </c>
      <c r="M243" s="1">
        <v>1.56008E-2</v>
      </c>
      <c r="N243" s="1">
        <v>0.33220899999999998</v>
      </c>
      <c r="O243" s="1">
        <v>4.4193801396845107E-5</v>
      </c>
      <c r="P243" s="1">
        <v>38.104164365379539</v>
      </c>
    </row>
    <row r="244" spans="1:16">
      <c r="A244" s="1" t="s">
        <v>17</v>
      </c>
      <c r="B244" s="1" t="s">
        <v>349</v>
      </c>
      <c r="C244" s="1">
        <v>7</v>
      </c>
      <c r="D244" s="1">
        <v>132716502</v>
      </c>
      <c r="E244" s="1" t="s">
        <v>102</v>
      </c>
      <c r="F244" s="1" t="s">
        <v>103</v>
      </c>
      <c r="G244" s="1">
        <v>0.32213599999999998</v>
      </c>
      <c r="H244" s="1">
        <v>-1.15362E-2</v>
      </c>
      <c r="I244" s="1">
        <v>1.78604E-3</v>
      </c>
      <c r="J244" s="1">
        <v>1.09999E-10</v>
      </c>
      <c r="K244" s="1">
        <v>0.32022400000000001</v>
      </c>
      <c r="L244" s="1">
        <v>-5.1982E-3</v>
      </c>
      <c r="M244" s="1">
        <v>1.67355E-2</v>
      </c>
      <c r="N244" s="1">
        <v>0.75609800000000005</v>
      </c>
      <c r="O244" s="1">
        <v>4.3200175500918844E-5</v>
      </c>
      <c r="P244" s="1">
        <v>41.71989350882113</v>
      </c>
    </row>
    <row r="245" spans="1:16">
      <c r="A245" s="1" t="s">
        <v>17</v>
      </c>
      <c r="B245" s="1" t="s">
        <v>350</v>
      </c>
      <c r="C245" s="1">
        <v>8</v>
      </c>
      <c r="D245" s="1">
        <v>144258705</v>
      </c>
      <c r="E245" s="1" t="s">
        <v>106</v>
      </c>
      <c r="F245" s="1" t="s">
        <v>107</v>
      </c>
      <c r="G245" s="1">
        <v>0.671041</v>
      </c>
      <c r="H245" s="1">
        <v>-1.04463E-2</v>
      </c>
      <c r="I245" s="1">
        <v>1.7870900000000001E-3</v>
      </c>
      <c r="J245" s="1">
        <v>5.1000000000000002E-9</v>
      </c>
      <c r="K245" s="1">
        <v>0.74473299999999998</v>
      </c>
      <c r="L245" s="1">
        <v>-1.9771E-2</v>
      </c>
      <c r="M245" s="1">
        <v>1.7892700000000001E-2</v>
      </c>
      <c r="N245" s="1">
        <v>0.26916800000000002</v>
      </c>
      <c r="O245" s="1">
        <v>3.5767077476080312E-5</v>
      </c>
      <c r="P245" s="1">
        <v>34.168989745935875</v>
      </c>
    </row>
    <row r="246" spans="1:16">
      <c r="A246" s="1" t="s">
        <v>17</v>
      </c>
      <c r="B246" s="1" t="s">
        <v>351</v>
      </c>
      <c r="C246" s="1">
        <v>10</v>
      </c>
      <c r="D246" s="1">
        <v>64988931</v>
      </c>
      <c r="E246" s="1" t="s">
        <v>103</v>
      </c>
      <c r="F246" s="1" t="s">
        <v>107</v>
      </c>
      <c r="G246" s="1">
        <v>0.50349900000000003</v>
      </c>
      <c r="H246" s="1">
        <v>9.6074100000000003E-3</v>
      </c>
      <c r="I246" s="1">
        <v>1.6716700000000001E-3</v>
      </c>
      <c r="J246" s="1">
        <v>9.0999700000000008E-9</v>
      </c>
      <c r="K246" s="1">
        <v>0.51332999999999995</v>
      </c>
      <c r="L246" s="1">
        <v>-1.5935700000000001E-2</v>
      </c>
      <c r="M246" s="1">
        <v>1.55783E-2</v>
      </c>
      <c r="N246" s="1">
        <v>0.306336</v>
      </c>
      <c r="O246" s="1">
        <v>3.9155320252392964E-5</v>
      </c>
      <c r="P246" s="1">
        <v>33.03022653824668</v>
      </c>
    </row>
    <row r="247" spans="1:16">
      <c r="A247" s="1" t="s">
        <v>17</v>
      </c>
      <c r="B247" s="1" t="s">
        <v>352</v>
      </c>
      <c r="C247" s="1">
        <v>17</v>
      </c>
      <c r="D247" s="1">
        <v>1373612</v>
      </c>
      <c r="E247" s="1" t="s">
        <v>103</v>
      </c>
      <c r="F247" s="1" t="s">
        <v>102</v>
      </c>
      <c r="G247" s="1">
        <v>0.91023200000000004</v>
      </c>
      <c r="H247" s="1">
        <v>-1.66666E-2</v>
      </c>
      <c r="I247" s="1">
        <v>2.9379499999999999E-3</v>
      </c>
      <c r="J247" s="1">
        <v>1.40001E-8</v>
      </c>
      <c r="K247" s="1">
        <v>0.84323899999999996</v>
      </c>
      <c r="L247" s="1">
        <v>5.0853000000000002E-2</v>
      </c>
      <c r="M247" s="1">
        <v>2.14611E-2</v>
      </c>
      <c r="N247" s="1">
        <v>1.7810200000000002E-2</v>
      </c>
      <c r="O247" s="1">
        <v>1.2469222114182345E-5</v>
      </c>
      <c r="P247" s="1">
        <v>32.181421534169665</v>
      </c>
    </row>
    <row r="248" spans="1:16">
      <c r="A248" s="1" t="s">
        <v>17</v>
      </c>
      <c r="B248" s="1" t="s">
        <v>353</v>
      </c>
      <c r="C248" s="1">
        <v>16</v>
      </c>
      <c r="D248" s="1">
        <v>73602926</v>
      </c>
      <c r="E248" s="1" t="s">
        <v>106</v>
      </c>
      <c r="F248" s="1" t="s">
        <v>107</v>
      </c>
      <c r="G248" s="1">
        <v>0.45832699999999998</v>
      </c>
      <c r="H248" s="1">
        <v>-9.1646000000000002E-3</v>
      </c>
      <c r="I248" s="1">
        <v>1.67238E-3</v>
      </c>
      <c r="J248" s="1">
        <v>4.3000199999999999E-8</v>
      </c>
      <c r="K248" s="1">
        <v>0.438803</v>
      </c>
      <c r="L248" s="1">
        <v>-3.3904600000000001E-3</v>
      </c>
      <c r="M248" s="1">
        <v>1.56968E-2</v>
      </c>
      <c r="N248" s="1">
        <v>0.82899</v>
      </c>
      <c r="O248" s="1">
        <v>3.5353321068465927E-5</v>
      </c>
      <c r="P248" s="1">
        <v>30.030122130780668</v>
      </c>
    </row>
    <row r="249" spans="1:16">
      <c r="A249" s="1" t="s">
        <v>17</v>
      </c>
      <c r="B249" s="1" t="s">
        <v>354</v>
      </c>
      <c r="C249" s="1">
        <v>10</v>
      </c>
      <c r="D249" s="1">
        <v>126723567</v>
      </c>
      <c r="E249" s="1" t="s">
        <v>107</v>
      </c>
      <c r="F249" s="1" t="s">
        <v>106</v>
      </c>
      <c r="G249" s="1">
        <v>0.14898800000000001</v>
      </c>
      <c r="H249" s="1">
        <v>-1.3361E-2</v>
      </c>
      <c r="I249" s="1">
        <v>2.3492299999999999E-3</v>
      </c>
      <c r="J249" s="1">
        <v>1.29999E-8</v>
      </c>
      <c r="K249" s="1">
        <v>0.186552</v>
      </c>
      <c r="L249" s="1">
        <v>-1.21969E-2</v>
      </c>
      <c r="M249" s="1">
        <v>2.0026200000000001E-2</v>
      </c>
      <c r="N249" s="1">
        <v>0.54249499999999995</v>
      </c>
      <c r="O249" s="1">
        <v>1.9447971711419603E-5</v>
      </c>
      <c r="P249" s="1">
        <v>32.346466941718759</v>
      </c>
    </row>
    <row r="250" spans="1:16">
      <c r="A250" s="1" t="s">
        <v>17</v>
      </c>
      <c r="B250" s="1" t="s">
        <v>355</v>
      </c>
      <c r="C250" s="1">
        <v>6</v>
      </c>
      <c r="D250" s="1">
        <v>98547979</v>
      </c>
      <c r="E250" s="1" t="s">
        <v>103</v>
      </c>
      <c r="F250" s="1" t="s">
        <v>102</v>
      </c>
      <c r="G250" s="1">
        <v>0.52456499999999995</v>
      </c>
      <c r="H250" s="1">
        <v>1.20673E-2</v>
      </c>
      <c r="I250" s="1">
        <v>1.68183E-3</v>
      </c>
      <c r="J250" s="1">
        <v>7.1994599999999999E-13</v>
      </c>
      <c r="K250" s="1">
        <v>0.51208500000000001</v>
      </c>
      <c r="L250" s="1">
        <v>-2.1047E-2</v>
      </c>
      <c r="M250" s="1">
        <v>1.5592699999999999E-2</v>
      </c>
      <c r="N250" s="1">
        <v>0.17707999999999999</v>
      </c>
      <c r="O250" s="1">
        <v>6.0884532784408546E-5</v>
      </c>
      <c r="P250" s="1">
        <v>51.482073380414874</v>
      </c>
    </row>
    <row r="251" spans="1:16">
      <c r="A251" s="1" t="s">
        <v>19</v>
      </c>
      <c r="B251" s="1" t="s">
        <v>356</v>
      </c>
      <c r="C251" s="1">
        <v>5</v>
      </c>
      <c r="D251" s="1">
        <v>92950673</v>
      </c>
      <c r="E251" s="1" t="s">
        <v>102</v>
      </c>
      <c r="F251" s="1" t="s">
        <v>103</v>
      </c>
      <c r="G251" s="1">
        <v>0.52249500000000004</v>
      </c>
      <c r="H251" s="1">
        <v>-7.5739199999999996E-3</v>
      </c>
      <c r="I251" s="1">
        <v>1.22365E-3</v>
      </c>
      <c r="J251" s="1">
        <v>5.9999799999999998E-10</v>
      </c>
      <c r="K251" s="1">
        <v>0.51256699999999999</v>
      </c>
      <c r="L251" s="1">
        <v>-1.8283299999999999E-2</v>
      </c>
      <c r="M251" s="1">
        <v>1.5654100000000001E-2</v>
      </c>
      <c r="N251" s="1">
        <v>0.24282300000000001</v>
      </c>
      <c r="O251" s="1">
        <v>4.2818609081806085E-5</v>
      </c>
      <c r="P251" s="1">
        <v>38.311309621398408</v>
      </c>
    </row>
    <row r="252" spans="1:16">
      <c r="A252" s="1" t="s">
        <v>19</v>
      </c>
      <c r="B252" s="1" t="s">
        <v>357</v>
      </c>
      <c r="C252" s="1">
        <v>2</v>
      </c>
      <c r="D252" s="1">
        <v>146298007</v>
      </c>
      <c r="E252" s="1" t="s">
        <v>103</v>
      </c>
      <c r="F252" s="1" t="s">
        <v>102</v>
      </c>
      <c r="G252" s="1">
        <v>0.52878499999999995</v>
      </c>
      <c r="H252" s="1">
        <v>-7.6609599999999996E-3</v>
      </c>
      <c r="I252" s="1">
        <v>1.2287000000000001E-3</v>
      </c>
      <c r="J252" s="1">
        <v>4.4999700000000002E-10</v>
      </c>
      <c r="K252" s="1">
        <v>0.69823999999999997</v>
      </c>
      <c r="L252" s="1">
        <v>2.7934499999999998E-3</v>
      </c>
      <c r="M252" s="1">
        <v>1.7038399999999999E-2</v>
      </c>
      <c r="N252" s="1">
        <v>0.86977000000000004</v>
      </c>
      <c r="O252" s="1">
        <v>4.3392872672950349E-5</v>
      </c>
      <c r="P252" s="1">
        <v>38.875382308696608</v>
      </c>
    </row>
    <row r="253" spans="1:16">
      <c r="A253" s="1" t="s">
        <v>19</v>
      </c>
      <c r="B253" s="1" t="s">
        <v>358</v>
      </c>
      <c r="C253" s="1">
        <v>7</v>
      </c>
      <c r="D253" s="1">
        <v>143723137</v>
      </c>
      <c r="E253" s="1" t="s">
        <v>107</v>
      </c>
      <c r="F253" s="1" t="s">
        <v>106</v>
      </c>
      <c r="G253" s="1">
        <v>0.372973</v>
      </c>
      <c r="H253" s="1">
        <v>1.95637E-2</v>
      </c>
      <c r="I253" s="1">
        <v>1.2629900000000001E-3</v>
      </c>
      <c r="J253" s="1">
        <v>4.1001500000000003E-54</v>
      </c>
      <c r="K253" s="1">
        <v>0.337453</v>
      </c>
      <c r="L253" s="1">
        <v>-2.6583800000000001E-2</v>
      </c>
      <c r="M253" s="1">
        <v>1.6528299999999999E-2</v>
      </c>
      <c r="N253" s="1">
        <v>0.107753</v>
      </c>
      <c r="O253" s="1">
        <v>2.5136875623113449E-4</v>
      </c>
      <c r="P253" s="1">
        <v>239.93972961082866</v>
      </c>
    </row>
    <row r="254" spans="1:16">
      <c r="A254" s="1" t="s">
        <v>19</v>
      </c>
      <c r="B254" s="1" t="s">
        <v>359</v>
      </c>
      <c r="C254" s="1">
        <v>7</v>
      </c>
      <c r="D254" s="1">
        <v>153495206</v>
      </c>
      <c r="E254" s="1" t="s">
        <v>103</v>
      </c>
      <c r="F254" s="1" t="s">
        <v>102</v>
      </c>
      <c r="G254" s="1">
        <v>0.49259500000000001</v>
      </c>
      <c r="H254" s="1">
        <v>-7.04676E-3</v>
      </c>
      <c r="I254" s="1">
        <v>1.25592E-3</v>
      </c>
      <c r="J254" s="1">
        <v>2E-8</v>
      </c>
      <c r="K254" s="1">
        <v>0.4229</v>
      </c>
      <c r="L254" s="1">
        <v>-1.3173600000000001E-2</v>
      </c>
      <c r="M254" s="1">
        <v>1.5944799999999999E-2</v>
      </c>
      <c r="N254" s="1">
        <v>0.40869</v>
      </c>
      <c r="O254" s="1">
        <v>3.5248873732317588E-5</v>
      </c>
      <c r="P254" s="1">
        <v>31.481470351485115</v>
      </c>
    </row>
    <row r="255" spans="1:16">
      <c r="A255" s="1" t="s">
        <v>19</v>
      </c>
      <c r="B255" s="1" t="s">
        <v>360</v>
      </c>
      <c r="C255" s="1">
        <v>16</v>
      </c>
      <c r="D255" s="1">
        <v>19279380</v>
      </c>
      <c r="E255" s="1" t="s">
        <v>102</v>
      </c>
      <c r="F255" s="1" t="s">
        <v>103</v>
      </c>
      <c r="G255" s="1">
        <v>0.56153699999999995</v>
      </c>
      <c r="H255" s="1">
        <v>-7.5752299999999996E-3</v>
      </c>
      <c r="I255" s="1">
        <v>1.24161E-3</v>
      </c>
      <c r="J255" s="1">
        <v>1.09999E-9</v>
      </c>
      <c r="K255" s="1">
        <v>0.60138999999999998</v>
      </c>
      <c r="L255" s="1">
        <v>1.2902200000000001E-2</v>
      </c>
      <c r="M255" s="1">
        <v>1.5876100000000001E-2</v>
      </c>
      <c r="N255" s="1">
        <v>0.41640100000000002</v>
      </c>
      <c r="O255" s="1">
        <v>4.1056135416002638E-5</v>
      </c>
      <c r="P255" s="1">
        <v>37.223846053879235</v>
      </c>
    </row>
    <row r="256" spans="1:16">
      <c r="A256" s="1" t="s">
        <v>19</v>
      </c>
      <c r="B256" s="1" t="s">
        <v>361</v>
      </c>
      <c r="C256" s="1">
        <v>10</v>
      </c>
      <c r="D256" s="1">
        <v>22098701</v>
      </c>
      <c r="E256" s="1" t="s">
        <v>106</v>
      </c>
      <c r="F256" s="1" t="s">
        <v>107</v>
      </c>
      <c r="G256" s="1">
        <v>0.71563399999999999</v>
      </c>
      <c r="H256" s="1">
        <v>1.2364200000000001E-2</v>
      </c>
      <c r="I256" s="1">
        <v>1.3569599999999999E-3</v>
      </c>
      <c r="J256" s="1">
        <v>8.10028E-20</v>
      </c>
      <c r="K256" s="1">
        <v>0.72943800000000003</v>
      </c>
      <c r="L256" s="1">
        <v>-5.6257000000000001E-2</v>
      </c>
      <c r="M256" s="1">
        <v>1.7361999999999999E-2</v>
      </c>
      <c r="N256" s="1">
        <v>1.19429E-3</v>
      </c>
      <c r="O256" s="1">
        <v>7.568539492476721E-5</v>
      </c>
      <c r="P256" s="1">
        <v>83.022909933571739</v>
      </c>
    </row>
    <row r="257" spans="1:16">
      <c r="A257" s="1" t="s">
        <v>19</v>
      </c>
      <c r="B257" s="1" t="s">
        <v>362</v>
      </c>
      <c r="C257" s="1">
        <v>11</v>
      </c>
      <c r="D257" s="1">
        <v>47527052</v>
      </c>
      <c r="E257" s="1" t="s">
        <v>103</v>
      </c>
      <c r="F257" s="1" t="s">
        <v>106</v>
      </c>
      <c r="G257" s="1">
        <v>0.36799199999999999</v>
      </c>
      <c r="H257" s="1">
        <v>9.0108800000000006E-3</v>
      </c>
      <c r="I257" s="1">
        <v>1.2827699999999999E-3</v>
      </c>
      <c r="J257" s="1">
        <v>2.0999100000000001E-12</v>
      </c>
      <c r="K257" s="1">
        <v>0.36673499999999998</v>
      </c>
      <c r="L257" s="1">
        <v>-5.53448E-2</v>
      </c>
      <c r="M257" s="1">
        <v>1.6337000000000001E-2</v>
      </c>
      <c r="N257" s="1">
        <v>7.0483899999999996E-4</v>
      </c>
      <c r="O257" s="1">
        <v>5.1409487139889532E-5</v>
      </c>
      <c r="P257" s="1">
        <v>49.344280759853454</v>
      </c>
    </row>
    <row r="258" spans="1:16">
      <c r="A258" s="1" t="s">
        <v>19</v>
      </c>
      <c r="B258" s="1" t="s">
        <v>363</v>
      </c>
      <c r="C258" s="1">
        <v>11</v>
      </c>
      <c r="D258" s="1">
        <v>8825774</v>
      </c>
      <c r="E258" s="1" t="s">
        <v>106</v>
      </c>
      <c r="F258" s="1" t="s">
        <v>107</v>
      </c>
      <c r="G258" s="1">
        <v>0.37612099999999998</v>
      </c>
      <c r="H258" s="1">
        <v>-7.7175400000000002E-3</v>
      </c>
      <c r="I258" s="1">
        <v>1.2857599999999999E-3</v>
      </c>
      <c r="J258" s="1">
        <v>1.8999799999999999E-9</v>
      </c>
      <c r="K258" s="1">
        <v>0.376975</v>
      </c>
      <c r="L258" s="1">
        <v>-4.56114E-3</v>
      </c>
      <c r="M258" s="1">
        <v>1.6184500000000001E-2</v>
      </c>
      <c r="N258" s="1">
        <v>0.77807999999999999</v>
      </c>
      <c r="O258" s="1">
        <v>3.7871403609299313E-5</v>
      </c>
      <c r="P258" s="1">
        <v>36.027817716161806</v>
      </c>
    </row>
    <row r="259" spans="1:16">
      <c r="A259" s="1" t="s">
        <v>19</v>
      </c>
      <c r="B259" s="1" t="s">
        <v>364</v>
      </c>
      <c r="C259" s="1">
        <v>11</v>
      </c>
      <c r="D259" s="1">
        <v>33759092</v>
      </c>
      <c r="E259" s="1" t="s">
        <v>107</v>
      </c>
      <c r="F259" s="1" t="s">
        <v>106</v>
      </c>
      <c r="G259" s="1">
        <v>9.0976000000000001E-2</v>
      </c>
      <c r="H259" s="1">
        <v>1.23929E-2</v>
      </c>
      <c r="I259" s="1">
        <v>2.1233900000000002E-3</v>
      </c>
      <c r="J259" s="1">
        <v>5.3000499999999997E-9</v>
      </c>
      <c r="K259" s="1">
        <v>5.4840600000000003E-2</v>
      </c>
      <c r="L259" s="1">
        <v>5.86075E-2</v>
      </c>
      <c r="M259" s="1">
        <v>3.3793799999999999E-2</v>
      </c>
      <c r="N259" s="1">
        <v>8.28705E-2</v>
      </c>
      <c r="O259" s="1">
        <v>1.2619264347788167E-5</v>
      </c>
      <c r="P259" s="1">
        <v>34.063271429614119</v>
      </c>
    </row>
    <row r="260" spans="1:16">
      <c r="A260" s="1" t="s">
        <v>19</v>
      </c>
      <c r="B260" s="1" t="s">
        <v>365</v>
      </c>
      <c r="C260" s="1">
        <v>19</v>
      </c>
      <c r="D260" s="1">
        <v>10961273</v>
      </c>
      <c r="E260" s="1" t="s">
        <v>107</v>
      </c>
      <c r="F260" s="1" t="s">
        <v>106</v>
      </c>
      <c r="G260" s="1">
        <v>0.38707599999999998</v>
      </c>
      <c r="H260" s="1">
        <v>-7.7336100000000001E-3</v>
      </c>
      <c r="I260" s="1">
        <v>1.2547700000000001E-3</v>
      </c>
      <c r="J260" s="1">
        <v>7.1000299999999995E-10</v>
      </c>
      <c r="K260" s="1">
        <v>0.38558300000000001</v>
      </c>
      <c r="L260" s="1">
        <v>-1.9714699999999999E-3</v>
      </c>
      <c r="M260" s="1">
        <v>1.60065E-2</v>
      </c>
      <c r="N260" s="1">
        <v>0.90197499999999997</v>
      </c>
      <c r="O260" s="1">
        <v>4.0372407461873445E-5</v>
      </c>
      <c r="P260" s="1">
        <v>37.98711232045482</v>
      </c>
    </row>
    <row r="261" spans="1:16">
      <c r="A261" s="1" t="s">
        <v>19</v>
      </c>
      <c r="B261" s="1" t="s">
        <v>366</v>
      </c>
      <c r="C261" s="1">
        <v>18</v>
      </c>
      <c r="D261" s="1">
        <v>57971625</v>
      </c>
      <c r="E261" s="1" t="s">
        <v>106</v>
      </c>
      <c r="F261" s="1" t="s">
        <v>107</v>
      </c>
      <c r="G261" s="1">
        <v>0.279947</v>
      </c>
      <c r="H261" s="1">
        <v>1.03088E-2</v>
      </c>
      <c r="I261" s="1">
        <v>1.3614899999999999E-3</v>
      </c>
      <c r="J261" s="1">
        <v>3.6999899999999999E-14</v>
      </c>
      <c r="K261" s="1">
        <v>0.25581199999999998</v>
      </c>
      <c r="L261" s="1">
        <v>3.03427E-2</v>
      </c>
      <c r="M261" s="1">
        <v>1.7904199999999999E-2</v>
      </c>
      <c r="N261" s="1">
        <v>9.0128100000000003E-2</v>
      </c>
      <c r="O261" s="1">
        <v>5.1769395463390718E-5</v>
      </c>
      <c r="P261" s="1">
        <v>57.330709483508393</v>
      </c>
    </row>
    <row r="262" spans="1:16">
      <c r="A262" s="1" t="s">
        <v>19</v>
      </c>
      <c r="B262" s="1" t="s">
        <v>367</v>
      </c>
      <c r="C262" s="1">
        <v>2</v>
      </c>
      <c r="D262" s="1">
        <v>225467840</v>
      </c>
      <c r="E262" s="1" t="s">
        <v>102</v>
      </c>
      <c r="F262" s="1" t="s">
        <v>106</v>
      </c>
      <c r="G262" s="1">
        <v>0.322994</v>
      </c>
      <c r="H262" s="1">
        <v>7.6810400000000001E-3</v>
      </c>
      <c r="I262" s="1">
        <v>1.31215E-3</v>
      </c>
      <c r="J262" s="1">
        <v>4.7999900000000001E-9</v>
      </c>
      <c r="K262" s="1">
        <v>0.30622100000000002</v>
      </c>
      <c r="L262" s="1">
        <v>1.5994600000000001E-2</v>
      </c>
      <c r="M262" s="1">
        <v>1.6902899999999998E-2</v>
      </c>
      <c r="N262" s="1">
        <v>0.34401500000000002</v>
      </c>
      <c r="O262" s="1">
        <v>3.3566460759860174E-5</v>
      </c>
      <c r="P262" s="1">
        <v>34.266763245803439</v>
      </c>
    </row>
    <row r="263" spans="1:16">
      <c r="A263" s="1" t="s">
        <v>19</v>
      </c>
      <c r="B263" s="1" t="s">
        <v>368</v>
      </c>
      <c r="C263" s="1">
        <v>10</v>
      </c>
      <c r="D263" s="1">
        <v>125134393</v>
      </c>
      <c r="E263" s="1" t="s">
        <v>103</v>
      </c>
      <c r="F263" s="1" t="s">
        <v>107</v>
      </c>
      <c r="G263" s="1">
        <v>0.37123699999999998</v>
      </c>
      <c r="H263" s="1">
        <v>7.3297299999999996E-3</v>
      </c>
      <c r="I263" s="1">
        <v>1.26801E-3</v>
      </c>
      <c r="J263" s="1">
        <v>7.3999699999999996E-9</v>
      </c>
      <c r="K263" s="1">
        <v>0.39368900000000001</v>
      </c>
      <c r="L263" s="1">
        <v>1.0189500000000001E-2</v>
      </c>
      <c r="M263" s="1">
        <v>1.6053999999999999E-2</v>
      </c>
      <c r="N263" s="1">
        <v>0.52562299999999995</v>
      </c>
      <c r="O263" s="1">
        <v>3.4939310016067788E-5</v>
      </c>
      <c r="P263" s="1">
        <v>33.414163793030077</v>
      </c>
    </row>
    <row r="264" spans="1:16">
      <c r="A264" s="1" t="s">
        <v>19</v>
      </c>
      <c r="B264" s="1" t="s">
        <v>369</v>
      </c>
      <c r="C264" s="1">
        <v>2</v>
      </c>
      <c r="D264" s="1">
        <v>60235568</v>
      </c>
      <c r="E264" s="1" t="s">
        <v>107</v>
      </c>
      <c r="F264" s="1" t="s">
        <v>106</v>
      </c>
      <c r="G264" s="1">
        <v>0.63283900000000004</v>
      </c>
      <c r="H264" s="1">
        <v>-8.4456700000000006E-3</v>
      </c>
      <c r="I264" s="1">
        <v>1.2744E-3</v>
      </c>
      <c r="J264" s="1">
        <v>3.4001699999999998E-11</v>
      </c>
      <c r="K264" s="1">
        <v>0.69542899999999996</v>
      </c>
      <c r="L264" s="1">
        <v>-6.7864300000000004E-3</v>
      </c>
      <c r="M264" s="1">
        <v>1.6928200000000001E-2</v>
      </c>
      <c r="N264" s="1">
        <v>0.68849700000000003</v>
      </c>
      <c r="O264" s="1">
        <v>4.5714288578463795E-5</v>
      </c>
      <c r="P264" s="1">
        <v>43.919429551784454</v>
      </c>
    </row>
    <row r="265" spans="1:16">
      <c r="A265" s="1" t="s">
        <v>19</v>
      </c>
      <c r="B265" s="1" t="s">
        <v>370</v>
      </c>
      <c r="C265" s="1">
        <v>1</v>
      </c>
      <c r="D265" s="1">
        <v>204564714</v>
      </c>
      <c r="E265" s="1" t="s">
        <v>106</v>
      </c>
      <c r="F265" s="1" t="s">
        <v>107</v>
      </c>
      <c r="G265" s="1">
        <v>0.21007999999999999</v>
      </c>
      <c r="H265" s="1">
        <v>9.4207300000000004E-3</v>
      </c>
      <c r="I265" s="1">
        <v>1.5032999999999999E-3</v>
      </c>
      <c r="J265" s="1">
        <v>3.6999900000000001E-10</v>
      </c>
      <c r="K265" s="1">
        <v>0.22686200000000001</v>
      </c>
      <c r="L265" s="1">
        <v>-4.3925899999999997E-2</v>
      </c>
      <c r="M265" s="1">
        <v>1.8637000000000001E-2</v>
      </c>
      <c r="N265" s="1">
        <v>1.8427200000000001E-2</v>
      </c>
      <c r="O265" s="1">
        <v>2.9193832569242376E-5</v>
      </c>
      <c r="P265" s="1">
        <v>39.27152797290163</v>
      </c>
    </row>
    <row r="266" spans="1:16">
      <c r="A266" s="1" t="s">
        <v>19</v>
      </c>
      <c r="B266" s="1" t="s">
        <v>371</v>
      </c>
      <c r="C266" s="1">
        <v>7</v>
      </c>
      <c r="D266" s="1">
        <v>127595077</v>
      </c>
      <c r="E266" s="1" t="s">
        <v>102</v>
      </c>
      <c r="F266" s="1" t="s">
        <v>106</v>
      </c>
      <c r="G266" s="1">
        <v>0.24901000000000001</v>
      </c>
      <c r="H266" s="1">
        <v>-8.1594300000000005E-3</v>
      </c>
      <c r="I266" s="1">
        <v>1.41599E-3</v>
      </c>
      <c r="J266" s="1">
        <v>8.3000399999999994E-9</v>
      </c>
      <c r="K266" s="1">
        <v>0.17511099999999999</v>
      </c>
      <c r="L266" s="1">
        <v>-2.4233999999999999E-2</v>
      </c>
      <c r="M266" s="1">
        <v>2.0542000000000001E-2</v>
      </c>
      <c r="N266" s="1">
        <v>0.23810899999999999</v>
      </c>
      <c r="O266" s="1">
        <v>2.7816065922556215E-5</v>
      </c>
      <c r="P266" s="1">
        <v>33.204677713765797</v>
      </c>
    </row>
    <row r="267" spans="1:16">
      <c r="A267" s="1" t="s">
        <v>19</v>
      </c>
      <c r="B267" s="1" t="s">
        <v>372</v>
      </c>
      <c r="C267" s="1">
        <v>4</v>
      </c>
      <c r="D267" s="1">
        <v>59882235</v>
      </c>
      <c r="E267" s="1" t="s">
        <v>103</v>
      </c>
      <c r="F267" s="1" t="s">
        <v>102</v>
      </c>
      <c r="G267" s="1">
        <v>0.43314799999999998</v>
      </c>
      <c r="H267" s="1">
        <v>7.9127099999999999E-3</v>
      </c>
      <c r="I267" s="1">
        <v>1.23354E-3</v>
      </c>
      <c r="J267" s="1">
        <v>1.4000099999999999E-10</v>
      </c>
      <c r="K267" s="1">
        <v>0.41893000000000002</v>
      </c>
      <c r="L267" s="1">
        <v>1.6712500000000002E-2</v>
      </c>
      <c r="M267" s="1">
        <v>1.5757E-2</v>
      </c>
      <c r="N267" s="1">
        <v>0.288852</v>
      </c>
      <c r="O267" s="1">
        <v>4.5258016503915943E-5</v>
      </c>
      <c r="P267" s="1">
        <v>41.147554061486197</v>
      </c>
    </row>
    <row r="268" spans="1:16">
      <c r="A268" s="1" t="s">
        <v>19</v>
      </c>
      <c r="B268" s="1" t="s">
        <v>373</v>
      </c>
      <c r="C268" s="1">
        <v>10</v>
      </c>
      <c r="D268" s="1">
        <v>107577033</v>
      </c>
      <c r="E268" s="1" t="s">
        <v>107</v>
      </c>
      <c r="F268" s="1" t="s">
        <v>106</v>
      </c>
      <c r="G268" s="1">
        <v>0.28638200000000003</v>
      </c>
      <c r="H268" s="1">
        <v>7.4745699999999998E-3</v>
      </c>
      <c r="I268" s="1">
        <v>1.3536100000000001E-3</v>
      </c>
      <c r="J268" s="1">
        <v>3.4000099999999999E-8</v>
      </c>
      <c r="K268" s="1">
        <v>0.29383100000000001</v>
      </c>
      <c r="L268" s="1">
        <v>-2.2435699999999999E-2</v>
      </c>
      <c r="M268" s="1">
        <v>1.71071E-2</v>
      </c>
      <c r="N268" s="1">
        <v>0.189694</v>
      </c>
      <c r="O268" s="1">
        <v>2.7915301807283856E-5</v>
      </c>
      <c r="P268" s="1">
        <v>30.491958404433934</v>
      </c>
    </row>
    <row r="269" spans="1:16">
      <c r="A269" s="1" t="s">
        <v>19</v>
      </c>
      <c r="B269" s="1" t="s">
        <v>374</v>
      </c>
      <c r="C269" s="1">
        <v>14</v>
      </c>
      <c r="D269" s="1">
        <v>32071665</v>
      </c>
      <c r="E269" s="1" t="s">
        <v>107</v>
      </c>
      <c r="F269" s="1" t="s">
        <v>106</v>
      </c>
      <c r="G269" s="1">
        <v>0.59667099999999995</v>
      </c>
      <c r="H269" s="1">
        <v>7.5154899999999997E-3</v>
      </c>
      <c r="I269" s="1">
        <v>1.24738E-3</v>
      </c>
      <c r="J269" s="1">
        <v>1.6999999999999999E-9</v>
      </c>
      <c r="K269" s="1">
        <v>0.54384600000000005</v>
      </c>
      <c r="L269" s="1">
        <v>-1.8856400000000001E-3</v>
      </c>
      <c r="M269" s="1">
        <v>1.5694E-2</v>
      </c>
      <c r="N269" s="1">
        <v>0.90436399999999995</v>
      </c>
      <c r="O269" s="1">
        <v>3.9134241865819082E-5</v>
      </c>
      <c r="P269" s="1">
        <v>36.300871336738837</v>
      </c>
    </row>
    <row r="270" spans="1:16">
      <c r="A270" s="1" t="s">
        <v>19</v>
      </c>
      <c r="B270" s="1" t="s">
        <v>375</v>
      </c>
      <c r="C270" s="1">
        <v>3</v>
      </c>
      <c r="D270" s="1">
        <v>21038260</v>
      </c>
      <c r="E270" s="1" t="s">
        <v>102</v>
      </c>
      <c r="F270" s="1" t="s">
        <v>107</v>
      </c>
      <c r="G270" s="1">
        <v>0.49396600000000002</v>
      </c>
      <c r="H270" s="1">
        <v>8.9801199999999994E-3</v>
      </c>
      <c r="I270" s="1">
        <v>1.2235499999999999E-3</v>
      </c>
      <c r="J270" s="1">
        <v>2.0999099999999999E-13</v>
      </c>
      <c r="K270" s="1">
        <v>0.39133400000000002</v>
      </c>
      <c r="L270" s="1">
        <v>-1.48758E-2</v>
      </c>
      <c r="M270" s="1">
        <v>1.5963000000000001E-2</v>
      </c>
      <c r="N270" s="1">
        <v>0.35139100000000001</v>
      </c>
      <c r="O270" s="1">
        <v>6.0317465939036593E-5</v>
      </c>
      <c r="P270" s="1">
        <v>53.866757928918908</v>
      </c>
    </row>
    <row r="271" spans="1:16">
      <c r="A271" s="1" t="s">
        <v>19</v>
      </c>
      <c r="B271" s="1" t="s">
        <v>376</v>
      </c>
      <c r="C271" s="1">
        <v>3</v>
      </c>
      <c r="D271" s="1">
        <v>185824903</v>
      </c>
      <c r="E271" s="1" t="s">
        <v>103</v>
      </c>
      <c r="F271" s="1" t="s">
        <v>102</v>
      </c>
      <c r="G271" s="1">
        <v>0.80754599999999999</v>
      </c>
      <c r="H271" s="1">
        <v>9.1747100000000009E-3</v>
      </c>
      <c r="I271" s="1">
        <v>1.55324E-3</v>
      </c>
      <c r="J271" s="1">
        <v>3.5000200000000001E-9</v>
      </c>
      <c r="K271" s="1">
        <v>0.80550200000000005</v>
      </c>
      <c r="L271" s="1">
        <v>-5.8113100000000001E-3</v>
      </c>
      <c r="M271" s="1">
        <v>1.9675600000000001E-2</v>
      </c>
      <c r="N271" s="1">
        <v>0.76772200000000002</v>
      </c>
      <c r="O271" s="1">
        <v>2.4291104728791928E-5</v>
      </c>
      <c r="P271" s="1">
        <v>34.890529381963091</v>
      </c>
    </row>
    <row r="272" spans="1:16">
      <c r="A272" s="1" t="s">
        <v>19</v>
      </c>
      <c r="B272" s="1" t="s">
        <v>377</v>
      </c>
      <c r="C272" s="1">
        <v>3</v>
      </c>
      <c r="D272" s="1">
        <v>85642479</v>
      </c>
      <c r="E272" s="1" t="s">
        <v>107</v>
      </c>
      <c r="F272" s="1" t="s">
        <v>106</v>
      </c>
      <c r="G272" s="1">
        <v>0.62741199999999997</v>
      </c>
      <c r="H272" s="1">
        <v>-7.83382E-3</v>
      </c>
      <c r="I272" s="1">
        <v>1.266E-3</v>
      </c>
      <c r="J272" s="1">
        <v>6.0999999999999996E-10</v>
      </c>
      <c r="K272" s="1">
        <v>0.71631599999999995</v>
      </c>
      <c r="L272" s="1">
        <v>2.00877E-2</v>
      </c>
      <c r="M272" s="1">
        <v>1.7299800000000001E-2</v>
      </c>
      <c r="N272" s="1">
        <v>0.24557799999999999</v>
      </c>
      <c r="O272" s="1">
        <v>4.0096544314481851E-5</v>
      </c>
      <c r="P272" s="1">
        <v>38.289506195827691</v>
      </c>
    </row>
    <row r="273" spans="1:16">
      <c r="A273" s="1" t="s">
        <v>19</v>
      </c>
      <c r="B273" s="1" t="s">
        <v>378</v>
      </c>
      <c r="C273" s="1">
        <v>17</v>
      </c>
      <c r="D273" s="1">
        <v>58443095</v>
      </c>
      <c r="E273" s="1" t="s">
        <v>102</v>
      </c>
      <c r="F273" s="1" t="s">
        <v>107</v>
      </c>
      <c r="G273" s="1">
        <v>1.3469E-2</v>
      </c>
      <c r="H273" s="1">
        <v>3.5994999999999999E-2</v>
      </c>
      <c r="I273" s="1">
        <v>6.0810600000000001E-3</v>
      </c>
      <c r="J273" s="1">
        <v>3.2000000000000001E-9</v>
      </c>
      <c r="K273" s="1">
        <v>1.6822799999999999E-2</v>
      </c>
      <c r="L273" s="1">
        <v>-1.25437E-2</v>
      </c>
      <c r="M273" s="1">
        <v>6.0953399999999998E-2</v>
      </c>
      <c r="N273" s="1">
        <v>0.83695299999999995</v>
      </c>
      <c r="O273" s="1">
        <v>2.0855344287427862E-6</v>
      </c>
      <c r="P273" s="1">
        <v>35.036908487082712</v>
      </c>
    </row>
    <row r="274" spans="1:16">
      <c r="A274" s="1" t="s">
        <v>19</v>
      </c>
      <c r="B274" s="1" t="s">
        <v>379</v>
      </c>
      <c r="C274" s="1">
        <v>5</v>
      </c>
      <c r="D274" s="1">
        <v>95902093</v>
      </c>
      <c r="E274" s="1" t="s">
        <v>107</v>
      </c>
      <c r="F274" s="1" t="s">
        <v>106</v>
      </c>
      <c r="G274" s="1">
        <v>0.48916700000000002</v>
      </c>
      <c r="H274" s="1">
        <v>7.2885500000000004E-3</v>
      </c>
      <c r="I274" s="1">
        <v>1.22061E-3</v>
      </c>
      <c r="J274" s="1">
        <v>2.3999900000000001E-9</v>
      </c>
      <c r="K274" s="1">
        <v>0.62329699999999999</v>
      </c>
      <c r="L274" s="1">
        <v>-1.0058599999999999E-2</v>
      </c>
      <c r="M274" s="1">
        <v>1.6096200000000001E-2</v>
      </c>
      <c r="N274" s="1">
        <v>0.53203500000000004</v>
      </c>
      <c r="O274" s="1">
        <v>3.9912599940661298E-5</v>
      </c>
      <c r="P274" s="1">
        <v>35.655655708864174</v>
      </c>
    </row>
    <row r="275" spans="1:16">
      <c r="A275" s="1" t="s">
        <v>19</v>
      </c>
      <c r="B275" s="1" t="s">
        <v>380</v>
      </c>
      <c r="C275" s="1">
        <v>1</v>
      </c>
      <c r="D275" s="1">
        <v>72729142</v>
      </c>
      <c r="E275" s="1" t="s">
        <v>106</v>
      </c>
      <c r="F275" s="1" t="s">
        <v>107</v>
      </c>
      <c r="G275" s="1">
        <v>0.73051699999999997</v>
      </c>
      <c r="H275" s="1">
        <v>-1.31742E-2</v>
      </c>
      <c r="I275" s="1">
        <v>1.37761E-3</v>
      </c>
      <c r="J275" s="1">
        <v>1.1000200000000001E-21</v>
      </c>
      <c r="K275" s="1">
        <v>0.73186200000000001</v>
      </c>
      <c r="L275" s="1">
        <v>1.7771499999999999E-2</v>
      </c>
      <c r="M275" s="1">
        <v>1.76633E-2</v>
      </c>
      <c r="N275" s="1">
        <v>0.314355</v>
      </c>
      <c r="O275" s="1">
        <v>8.0649768828287174E-5</v>
      </c>
      <c r="P275" s="1">
        <v>91.452573519069517</v>
      </c>
    </row>
    <row r="276" spans="1:16">
      <c r="A276" s="1" t="s">
        <v>19</v>
      </c>
      <c r="B276" s="1" t="s">
        <v>381</v>
      </c>
      <c r="C276" s="1">
        <v>2</v>
      </c>
      <c r="D276" s="1">
        <v>58072660</v>
      </c>
      <c r="E276" s="1" t="s">
        <v>103</v>
      </c>
      <c r="F276" s="1" t="s">
        <v>106</v>
      </c>
      <c r="G276" s="1">
        <v>0.267872</v>
      </c>
      <c r="H276" s="1">
        <v>8.0404299999999995E-3</v>
      </c>
      <c r="I276" s="1">
        <v>1.39033E-3</v>
      </c>
      <c r="J276" s="1">
        <v>7.2999499999999998E-9</v>
      </c>
      <c r="K276" s="1">
        <v>0.25818600000000003</v>
      </c>
      <c r="L276" s="1">
        <v>-1.6428399999999999E-2</v>
      </c>
      <c r="M276" s="1">
        <v>1.77976E-2</v>
      </c>
      <c r="N276" s="1">
        <v>0.35597200000000001</v>
      </c>
      <c r="O276" s="1">
        <v>2.938208392918581E-5</v>
      </c>
      <c r="P276" s="1">
        <v>33.444350238549461</v>
      </c>
    </row>
    <row r="277" spans="1:16">
      <c r="A277" s="1" t="s">
        <v>19</v>
      </c>
      <c r="B277" s="1" t="s">
        <v>382</v>
      </c>
      <c r="C277" s="1">
        <v>8</v>
      </c>
      <c r="D277" s="1">
        <v>57436577</v>
      </c>
      <c r="E277" s="1" t="s">
        <v>107</v>
      </c>
      <c r="F277" s="1" t="s">
        <v>106</v>
      </c>
      <c r="G277" s="1">
        <v>0.54446899999999998</v>
      </c>
      <c r="H277" s="1">
        <v>7.4307899999999996E-3</v>
      </c>
      <c r="I277" s="1">
        <v>1.2405999999999999E-3</v>
      </c>
      <c r="J277" s="1">
        <v>2.1000000000000002E-9</v>
      </c>
      <c r="K277" s="1">
        <v>0.62864100000000001</v>
      </c>
      <c r="L277" s="1">
        <v>-2.73779E-2</v>
      </c>
      <c r="M277" s="1">
        <v>1.6230100000000001E-2</v>
      </c>
      <c r="N277" s="1">
        <v>9.1630500000000004E-2</v>
      </c>
      <c r="O277" s="1">
        <v>3.9860524807643328E-5</v>
      </c>
      <c r="P277" s="1">
        <v>35.876198832469896</v>
      </c>
    </row>
    <row r="278" spans="1:16">
      <c r="A278" s="1" t="s">
        <v>19</v>
      </c>
      <c r="B278" s="1" t="s">
        <v>383</v>
      </c>
      <c r="C278" s="1">
        <v>19</v>
      </c>
      <c r="D278" s="1">
        <v>46190268</v>
      </c>
      <c r="E278" s="1" t="s">
        <v>107</v>
      </c>
      <c r="F278" s="1" t="s">
        <v>106</v>
      </c>
      <c r="G278" s="1">
        <v>0.48388999999999999</v>
      </c>
      <c r="H278" s="1">
        <v>8.3042900000000006E-3</v>
      </c>
      <c r="I278" s="1">
        <v>1.22265E-3</v>
      </c>
      <c r="J278" s="1">
        <v>1.10002E-11</v>
      </c>
      <c r="K278" s="1">
        <v>0.51772700000000005</v>
      </c>
      <c r="L278" s="1">
        <v>-3.3932700000000003E-2</v>
      </c>
      <c r="M278" s="1">
        <v>1.55996E-2</v>
      </c>
      <c r="N278" s="1">
        <v>2.9612800000000002E-2</v>
      </c>
      <c r="O278" s="1">
        <v>5.1610150564820644E-5</v>
      </c>
      <c r="P278" s="1">
        <v>46.131832848766265</v>
      </c>
    </row>
    <row r="279" spans="1:16">
      <c r="A279" s="1" t="s">
        <v>19</v>
      </c>
      <c r="B279" s="1" t="s">
        <v>384</v>
      </c>
      <c r="C279" s="1">
        <v>18</v>
      </c>
      <c r="D279" s="1">
        <v>44800515</v>
      </c>
      <c r="E279" s="1" t="s">
        <v>103</v>
      </c>
      <c r="F279" s="1" t="s">
        <v>107</v>
      </c>
      <c r="G279" s="1">
        <v>0.43496800000000002</v>
      </c>
      <c r="H279" s="1">
        <v>9.5624999999999998E-3</v>
      </c>
      <c r="I279" s="1">
        <v>1.24771E-3</v>
      </c>
      <c r="J279" s="1">
        <v>1.80011E-14</v>
      </c>
      <c r="K279" s="1">
        <v>0.48707</v>
      </c>
      <c r="L279" s="1">
        <v>-3.6559499999999998E-3</v>
      </c>
      <c r="M279" s="1">
        <v>1.5672100000000001E-2</v>
      </c>
      <c r="N279" s="1">
        <v>0.81554499999999996</v>
      </c>
      <c r="O279" s="1">
        <v>6.4668298146511126E-5</v>
      </c>
      <c r="P279" s="1">
        <v>58.737517126486772</v>
      </c>
    </row>
    <row r="280" spans="1:16">
      <c r="A280" s="1" t="s">
        <v>19</v>
      </c>
      <c r="B280" s="1" t="s">
        <v>385</v>
      </c>
      <c r="C280" s="1">
        <v>9</v>
      </c>
      <c r="D280" s="1">
        <v>5780121</v>
      </c>
      <c r="E280" s="1" t="s">
        <v>106</v>
      </c>
      <c r="F280" s="1" t="s">
        <v>107</v>
      </c>
      <c r="G280" s="1">
        <v>0.38813300000000001</v>
      </c>
      <c r="H280" s="1">
        <v>7.1291499999999999E-3</v>
      </c>
      <c r="I280" s="1">
        <v>1.2587399999999999E-3</v>
      </c>
      <c r="J280" s="1">
        <v>1.4999999999999999E-8</v>
      </c>
      <c r="K280" s="1">
        <v>0.459978</v>
      </c>
      <c r="L280" s="1">
        <v>-5.4649599999999996E-3</v>
      </c>
      <c r="M280" s="1">
        <v>1.56189E-2</v>
      </c>
      <c r="N280" s="1">
        <v>0.72641900000000004</v>
      </c>
      <c r="O280" s="1">
        <v>3.4126090140295278E-5</v>
      </c>
      <c r="P280" s="1">
        <v>32.077716024085234</v>
      </c>
    </row>
    <row r="281" spans="1:16">
      <c r="A281" s="1" t="s">
        <v>19</v>
      </c>
      <c r="B281" s="1" t="s">
        <v>386</v>
      </c>
      <c r="C281" s="1">
        <v>1</v>
      </c>
      <c r="D281" s="1">
        <v>153992909</v>
      </c>
      <c r="E281" s="1" t="s">
        <v>103</v>
      </c>
      <c r="F281" s="1" t="s">
        <v>102</v>
      </c>
      <c r="G281" s="1">
        <v>0.15406800000000001</v>
      </c>
      <c r="H281" s="1">
        <v>1.1446599999999999E-2</v>
      </c>
      <c r="I281" s="1">
        <v>1.6961299999999999E-3</v>
      </c>
      <c r="J281" s="1">
        <v>1.5000299999999999E-11</v>
      </c>
      <c r="K281" s="1">
        <v>0.18232999999999999</v>
      </c>
      <c r="L281" s="1">
        <v>8.4102900000000008E-3</v>
      </c>
      <c r="M281" s="1">
        <v>2.0340899999999999E-2</v>
      </c>
      <c r="N281" s="1">
        <v>0.67926500000000001</v>
      </c>
      <c r="O281" s="1">
        <v>2.6590599933721016E-5</v>
      </c>
      <c r="P281" s="1">
        <v>45.544374507344315</v>
      </c>
    </row>
    <row r="282" spans="1:16">
      <c r="A282" s="1" t="s">
        <v>19</v>
      </c>
      <c r="B282" s="1" t="s">
        <v>387</v>
      </c>
      <c r="C282" s="1">
        <v>14</v>
      </c>
      <c r="D282" s="1">
        <v>79943606</v>
      </c>
      <c r="E282" s="1" t="s">
        <v>103</v>
      </c>
      <c r="F282" s="1" t="s">
        <v>102</v>
      </c>
      <c r="G282" s="1">
        <v>0.221473</v>
      </c>
      <c r="H282" s="1">
        <v>1.12324E-2</v>
      </c>
      <c r="I282" s="1">
        <v>1.4734500000000001E-3</v>
      </c>
      <c r="J282" s="1">
        <v>2.4997700000000001E-14</v>
      </c>
      <c r="K282" s="1">
        <v>0.241367</v>
      </c>
      <c r="L282" s="1">
        <v>1.81668E-2</v>
      </c>
      <c r="M282" s="1">
        <v>1.8166700000000001E-2</v>
      </c>
      <c r="N282" s="1">
        <v>0.31730999999999998</v>
      </c>
      <c r="O282" s="1">
        <v>4.4886348610724418E-5</v>
      </c>
      <c r="P282" s="1">
        <v>58.113136436447164</v>
      </c>
    </row>
    <row r="283" spans="1:16">
      <c r="A283" s="1" t="s">
        <v>19</v>
      </c>
      <c r="B283" s="1" t="s">
        <v>388</v>
      </c>
      <c r="C283" s="1">
        <v>2</v>
      </c>
      <c r="D283" s="1">
        <v>651365</v>
      </c>
      <c r="E283" s="1" t="s">
        <v>107</v>
      </c>
      <c r="F283" s="1" t="s">
        <v>106</v>
      </c>
      <c r="G283" s="1">
        <v>0.130942</v>
      </c>
      <c r="H283" s="1">
        <v>-1.3860600000000001E-2</v>
      </c>
      <c r="I283" s="1">
        <v>1.9602500000000002E-3</v>
      </c>
      <c r="J283" s="1">
        <v>1.50003E-12</v>
      </c>
      <c r="K283" s="1">
        <v>0.162993</v>
      </c>
      <c r="L283" s="1">
        <v>4.51697E-2</v>
      </c>
      <c r="M283" s="1">
        <v>2.1022200000000001E-2</v>
      </c>
      <c r="N283" s="1">
        <v>3.1661399999999999E-2</v>
      </c>
      <c r="O283" s="1">
        <v>2.5486744366282889E-5</v>
      </c>
      <c r="P283" s="1">
        <v>49.996676512969856</v>
      </c>
    </row>
    <row r="284" spans="1:16">
      <c r="A284" s="1" t="s">
        <v>19</v>
      </c>
      <c r="B284" s="1" t="s">
        <v>389</v>
      </c>
      <c r="C284" s="1">
        <v>7</v>
      </c>
      <c r="D284" s="1">
        <v>35078743</v>
      </c>
      <c r="E284" s="1" t="s">
        <v>106</v>
      </c>
      <c r="F284" s="1" t="s">
        <v>107</v>
      </c>
      <c r="G284" s="1">
        <v>0.48563600000000001</v>
      </c>
      <c r="H284" s="1">
        <v>6.8183000000000002E-3</v>
      </c>
      <c r="I284" s="1">
        <v>1.22813E-3</v>
      </c>
      <c r="J284" s="1">
        <v>2.8000100000000001E-8</v>
      </c>
      <c r="K284" s="1">
        <v>0.514706</v>
      </c>
      <c r="L284" s="1">
        <v>-9.1098399999999999E-4</v>
      </c>
      <c r="M284" s="1">
        <v>1.5622499999999999E-2</v>
      </c>
      <c r="N284" s="1">
        <v>0.95350000000000001</v>
      </c>
      <c r="O284" s="1">
        <v>3.4489783253305132E-5</v>
      </c>
      <c r="P284" s="1">
        <v>30.822192715184539</v>
      </c>
    </row>
    <row r="285" spans="1:16">
      <c r="A285" s="1" t="s">
        <v>19</v>
      </c>
      <c r="B285" s="1" t="s">
        <v>333</v>
      </c>
      <c r="C285" s="1">
        <v>14</v>
      </c>
      <c r="D285" s="1">
        <v>22038125</v>
      </c>
      <c r="E285" s="1" t="s">
        <v>103</v>
      </c>
      <c r="F285" s="1" t="s">
        <v>102</v>
      </c>
      <c r="G285" s="1">
        <v>0.1008</v>
      </c>
      <c r="H285" s="1">
        <v>-1.81417E-2</v>
      </c>
      <c r="I285" s="1">
        <v>2.0297000000000002E-3</v>
      </c>
      <c r="J285" s="1">
        <v>4.0003699999999998E-19</v>
      </c>
      <c r="K285" s="1">
        <v>9.3110499999999999E-2</v>
      </c>
      <c r="L285" s="1">
        <v>4.3956299999999997E-2</v>
      </c>
      <c r="M285" s="1">
        <v>2.6756200000000001E-2</v>
      </c>
      <c r="N285" s="1">
        <v>0.100415</v>
      </c>
      <c r="O285" s="1">
        <v>3.243803843573544E-5</v>
      </c>
      <c r="P285" s="1">
        <v>79.889970075336549</v>
      </c>
    </row>
    <row r="286" spans="1:16">
      <c r="A286" s="1" t="s">
        <v>19</v>
      </c>
      <c r="B286" s="1" t="s">
        <v>390</v>
      </c>
      <c r="C286" s="1">
        <v>2</v>
      </c>
      <c r="D286" s="1">
        <v>105404580</v>
      </c>
      <c r="E286" s="1" t="s">
        <v>107</v>
      </c>
      <c r="F286" s="1" t="s">
        <v>102</v>
      </c>
      <c r="G286" s="1">
        <v>0.48065000000000002</v>
      </c>
      <c r="H286" s="1">
        <v>-6.8025100000000003E-3</v>
      </c>
      <c r="I286" s="1">
        <v>1.2282300000000001E-3</v>
      </c>
      <c r="J286" s="1">
        <v>3.0999900000000001E-8</v>
      </c>
      <c r="K286" s="1">
        <v>0.51465899999999998</v>
      </c>
      <c r="L286" s="1">
        <v>2.18135E-2</v>
      </c>
      <c r="M286" s="1">
        <v>1.5667799999999999E-2</v>
      </c>
      <c r="N286" s="1">
        <v>0.16384799999999999</v>
      </c>
      <c r="O286" s="1">
        <v>3.4301534874120569E-5</v>
      </c>
      <c r="P286" s="1">
        <v>30.674604774764347</v>
      </c>
    </row>
    <row r="287" spans="1:16">
      <c r="A287" s="1" t="s">
        <v>19</v>
      </c>
      <c r="B287" s="1" t="s">
        <v>164</v>
      </c>
      <c r="C287" s="1">
        <v>19</v>
      </c>
      <c r="D287" s="1">
        <v>45411941</v>
      </c>
      <c r="E287" s="1" t="s">
        <v>102</v>
      </c>
      <c r="F287" s="1" t="s">
        <v>103</v>
      </c>
      <c r="G287" s="1">
        <v>0.154335</v>
      </c>
      <c r="H287" s="1">
        <v>9.7046900000000002E-3</v>
      </c>
      <c r="I287" s="1">
        <v>1.69159E-3</v>
      </c>
      <c r="J287" s="1">
        <v>9.5999700000000003E-9</v>
      </c>
      <c r="K287" s="1">
        <v>0.18140700000000001</v>
      </c>
      <c r="L287" s="1">
        <v>9.8322399999999999E-4</v>
      </c>
      <c r="M287" s="1">
        <v>2.04114E-2</v>
      </c>
      <c r="N287" s="1">
        <v>0.96158100000000002</v>
      </c>
      <c r="O287" s="1">
        <v>1.9243381692069934E-5</v>
      </c>
      <c r="P287" s="1">
        <v>32.913427906378793</v>
      </c>
    </row>
    <row r="288" spans="1:16">
      <c r="A288" s="1" t="s">
        <v>19</v>
      </c>
      <c r="B288" s="1" t="s">
        <v>391</v>
      </c>
      <c r="C288" s="1">
        <v>9</v>
      </c>
      <c r="D288" s="1">
        <v>1734863</v>
      </c>
      <c r="E288" s="1" t="s">
        <v>107</v>
      </c>
      <c r="F288" s="1" t="s">
        <v>106</v>
      </c>
      <c r="G288" s="1">
        <v>0.33418900000000001</v>
      </c>
      <c r="H288" s="1">
        <v>7.3885699999999997E-3</v>
      </c>
      <c r="I288" s="1">
        <v>1.29959E-3</v>
      </c>
      <c r="J288" s="1">
        <v>1.29999E-8</v>
      </c>
      <c r="K288" s="1">
        <v>0.39272699999999999</v>
      </c>
      <c r="L288" s="1">
        <v>-9.2781800000000005E-3</v>
      </c>
      <c r="M288" s="1">
        <v>1.5978599999999999E-2</v>
      </c>
      <c r="N288" s="1">
        <v>0.56146799999999997</v>
      </c>
      <c r="O288" s="1">
        <v>3.2217858858176954E-5</v>
      </c>
      <c r="P288" s="1">
        <v>32.322732096960998</v>
      </c>
    </row>
    <row r="289" spans="1:16">
      <c r="A289" s="1" t="s">
        <v>19</v>
      </c>
      <c r="B289" s="1" t="s">
        <v>392</v>
      </c>
      <c r="C289" s="1">
        <v>2</v>
      </c>
      <c r="D289" s="1">
        <v>45157336</v>
      </c>
      <c r="E289" s="1" t="s">
        <v>103</v>
      </c>
      <c r="F289" s="1" t="s">
        <v>102</v>
      </c>
      <c r="G289" s="1">
        <v>0.344088</v>
      </c>
      <c r="H289" s="1">
        <v>-8.4392100000000008E-3</v>
      </c>
      <c r="I289" s="1">
        <v>1.29268E-3</v>
      </c>
      <c r="J289" s="1">
        <v>6.5993300000000002E-11</v>
      </c>
      <c r="K289" s="1">
        <v>0.42676500000000001</v>
      </c>
      <c r="L289" s="1">
        <v>-1.1180900000000001E-2</v>
      </c>
      <c r="M289" s="1">
        <v>1.5754500000000001E-2</v>
      </c>
      <c r="N289" s="1">
        <v>0.47789300000000001</v>
      </c>
      <c r="O289" s="1">
        <v>4.3090558929543554E-5</v>
      </c>
      <c r="P289" s="1">
        <v>42.620793276535721</v>
      </c>
    </row>
    <row r="290" spans="1:16">
      <c r="A290" s="1" t="s">
        <v>19</v>
      </c>
      <c r="B290" s="1" t="s">
        <v>393</v>
      </c>
      <c r="C290" s="1">
        <v>1</v>
      </c>
      <c r="D290" s="1">
        <v>97304868</v>
      </c>
      <c r="E290" s="1" t="s">
        <v>102</v>
      </c>
      <c r="F290" s="1" t="s">
        <v>106</v>
      </c>
      <c r="G290" s="1">
        <v>0.71181700000000003</v>
      </c>
      <c r="H290" s="1">
        <v>7.7680600000000002E-3</v>
      </c>
      <c r="I290" s="1">
        <v>1.36078E-3</v>
      </c>
      <c r="J290" s="1">
        <v>1.09999E-8</v>
      </c>
      <c r="K290" s="1">
        <v>0.61903300000000006</v>
      </c>
      <c r="L290" s="1">
        <v>-4.1417599999999999E-2</v>
      </c>
      <c r="M290" s="1">
        <v>1.6096900000000001E-2</v>
      </c>
      <c r="N290" s="1">
        <v>1.0081400000000001E-2</v>
      </c>
      <c r="O290" s="1">
        <v>2.9945496398354095E-5</v>
      </c>
      <c r="P290" s="1">
        <v>32.587369687454249</v>
      </c>
    </row>
    <row r="291" spans="1:16">
      <c r="A291" s="1" t="s">
        <v>19</v>
      </c>
      <c r="B291" s="1" t="s">
        <v>394</v>
      </c>
      <c r="C291" s="1">
        <v>6</v>
      </c>
      <c r="D291" s="1">
        <v>31875712</v>
      </c>
      <c r="E291" s="1" t="s">
        <v>102</v>
      </c>
      <c r="F291" s="1" t="s">
        <v>103</v>
      </c>
      <c r="G291" s="1">
        <v>0.63535299999999995</v>
      </c>
      <c r="H291" s="1">
        <v>-6.9217000000000002E-3</v>
      </c>
      <c r="I291" s="1">
        <v>1.2658299999999999E-3</v>
      </c>
      <c r="J291" s="1">
        <v>4.4999700000000003E-8</v>
      </c>
      <c r="K291" s="1">
        <v>0.65427900000000005</v>
      </c>
      <c r="L291" s="1">
        <v>1.8115099999999999E-2</v>
      </c>
      <c r="M291" s="1">
        <v>1.63657E-2</v>
      </c>
      <c r="N291" s="1">
        <v>0.26834000000000002</v>
      </c>
      <c r="O291" s="1">
        <v>3.1031873848719806E-5</v>
      </c>
      <c r="P291" s="1">
        <v>29.900247004661693</v>
      </c>
    </row>
    <row r="292" spans="1:16">
      <c r="A292" s="1" t="s">
        <v>19</v>
      </c>
      <c r="B292" s="1" t="s">
        <v>395</v>
      </c>
      <c r="C292" s="1">
        <v>11</v>
      </c>
      <c r="D292" s="1">
        <v>63981507</v>
      </c>
      <c r="E292" s="1" t="s">
        <v>107</v>
      </c>
      <c r="F292" s="1" t="s">
        <v>106</v>
      </c>
      <c r="G292" s="1">
        <v>0.36307899999999999</v>
      </c>
      <c r="H292" s="1">
        <v>7.9696899999999998E-3</v>
      </c>
      <c r="I292" s="1">
        <v>1.26932E-3</v>
      </c>
      <c r="J292" s="1">
        <v>3.4000100000000002E-10</v>
      </c>
      <c r="K292" s="1">
        <v>0.30657800000000002</v>
      </c>
      <c r="L292" s="1">
        <v>4.3309399999999998E-2</v>
      </c>
      <c r="M292" s="1">
        <v>1.68466E-2</v>
      </c>
      <c r="N292" s="1">
        <v>1.01461E-2</v>
      </c>
      <c r="O292" s="1">
        <v>4.0838784326346144E-5</v>
      </c>
      <c r="P292" s="1">
        <v>39.422177724999464</v>
      </c>
    </row>
    <row r="293" spans="1:16">
      <c r="A293" s="1" t="s">
        <v>19</v>
      </c>
      <c r="B293" s="1" t="s">
        <v>396</v>
      </c>
      <c r="C293" s="1">
        <v>2</v>
      </c>
      <c r="D293" s="1">
        <v>408713</v>
      </c>
      <c r="E293" s="1" t="s">
        <v>107</v>
      </c>
      <c r="F293" s="1" t="s">
        <v>106</v>
      </c>
      <c r="G293" s="1">
        <v>4.8869000000000003E-2</v>
      </c>
      <c r="H293" s="1">
        <v>-1.5817899999999999E-2</v>
      </c>
      <c r="I293" s="1">
        <v>2.8963600000000002E-3</v>
      </c>
      <c r="J293" s="1">
        <v>4.7000200000000002E-8</v>
      </c>
      <c r="K293" s="1">
        <v>2.0392500000000001E-2</v>
      </c>
      <c r="L293" s="1">
        <v>-7.0718100000000004E-3</v>
      </c>
      <c r="M293" s="1">
        <v>5.5446099999999998E-2</v>
      </c>
      <c r="N293" s="1">
        <v>0.89851000000000003</v>
      </c>
      <c r="O293" s="1">
        <v>6.2102896081706221E-6</v>
      </c>
      <c r="P293" s="1">
        <v>29.825832128126468</v>
      </c>
    </row>
    <row r="294" spans="1:16">
      <c r="A294" s="1" t="s">
        <v>19</v>
      </c>
      <c r="B294" s="1" t="s">
        <v>397</v>
      </c>
      <c r="C294" s="1">
        <v>9</v>
      </c>
      <c r="D294" s="1">
        <v>23274223</v>
      </c>
      <c r="E294" s="1" t="s">
        <v>103</v>
      </c>
      <c r="F294" s="1" t="s">
        <v>102</v>
      </c>
      <c r="G294" s="1">
        <v>0.72729600000000005</v>
      </c>
      <c r="H294" s="1">
        <v>7.7216300000000002E-3</v>
      </c>
      <c r="I294" s="1">
        <v>1.3740600000000001E-3</v>
      </c>
      <c r="J294" s="1">
        <v>1.8999800000000001E-8</v>
      </c>
      <c r="K294" s="1">
        <v>0.72027200000000002</v>
      </c>
      <c r="L294" s="1">
        <v>-1.01624E-2</v>
      </c>
      <c r="M294" s="1">
        <v>1.7392700000000001E-2</v>
      </c>
      <c r="N294" s="1">
        <v>0.55902499999999999</v>
      </c>
      <c r="O294" s="1">
        <v>2.8057875466324631E-5</v>
      </c>
      <c r="P294" s="1">
        <v>31.579596805771203</v>
      </c>
    </row>
    <row r="295" spans="1:16">
      <c r="A295" s="1" t="s">
        <v>19</v>
      </c>
      <c r="B295" s="1" t="s">
        <v>398</v>
      </c>
      <c r="C295" s="1">
        <v>5</v>
      </c>
      <c r="D295" s="1">
        <v>94023088</v>
      </c>
      <c r="E295" s="1" t="s">
        <v>103</v>
      </c>
      <c r="F295" s="1" t="s">
        <v>106</v>
      </c>
      <c r="G295" s="1">
        <v>0.30602499999999999</v>
      </c>
      <c r="H295" s="1">
        <v>-7.7149799999999998E-3</v>
      </c>
      <c r="I295" s="1">
        <v>1.3274700000000001E-3</v>
      </c>
      <c r="J295" s="1">
        <v>6.1999800000000003E-9</v>
      </c>
      <c r="K295" s="1">
        <v>0.31104199999999999</v>
      </c>
      <c r="L295" s="1">
        <v>-7.9490600000000008E-3</v>
      </c>
      <c r="M295" s="1">
        <v>1.67958E-2</v>
      </c>
      <c r="N295" s="1">
        <v>0.63601600000000003</v>
      </c>
      <c r="O295" s="1">
        <v>3.2134119645096721E-5</v>
      </c>
      <c r="P295" s="1">
        <v>33.776930399598285</v>
      </c>
    </row>
    <row r="296" spans="1:16">
      <c r="A296" s="1" t="s">
        <v>19</v>
      </c>
      <c r="B296" s="1" t="s">
        <v>399</v>
      </c>
      <c r="C296" s="1">
        <v>16</v>
      </c>
      <c r="D296" s="1">
        <v>72756598</v>
      </c>
      <c r="E296" s="1" t="s">
        <v>102</v>
      </c>
      <c r="F296" s="1" t="s">
        <v>106</v>
      </c>
      <c r="G296" s="1">
        <v>0.137822</v>
      </c>
      <c r="H296" s="1">
        <v>1.0060700000000001E-2</v>
      </c>
      <c r="I296" s="1">
        <v>1.78024E-3</v>
      </c>
      <c r="J296" s="1">
        <v>1.6000000000000001E-8</v>
      </c>
      <c r="K296" s="1">
        <v>0.12972</v>
      </c>
      <c r="L296" s="1">
        <v>-4.6068199999999997E-2</v>
      </c>
      <c r="M296" s="1">
        <v>2.32185E-2</v>
      </c>
      <c r="N296" s="1">
        <v>4.7243300000000002E-2</v>
      </c>
      <c r="O296" s="1">
        <v>1.7000444160408817E-5</v>
      </c>
      <c r="P296" s="1">
        <v>31.937380176992711</v>
      </c>
    </row>
    <row r="297" spans="1:16">
      <c r="A297" s="1" t="s">
        <v>19</v>
      </c>
      <c r="B297" s="1" t="s">
        <v>400</v>
      </c>
      <c r="C297" s="1">
        <v>19</v>
      </c>
      <c r="D297" s="1">
        <v>49261368</v>
      </c>
      <c r="E297" s="1" t="s">
        <v>102</v>
      </c>
      <c r="F297" s="1" t="s">
        <v>103</v>
      </c>
      <c r="G297" s="1">
        <v>0.60575000000000001</v>
      </c>
      <c r="H297" s="1">
        <v>-8.9973099999999997E-3</v>
      </c>
      <c r="I297" s="1">
        <v>1.2770800000000001E-3</v>
      </c>
      <c r="J297" s="1">
        <v>1.9001999999999999E-12</v>
      </c>
      <c r="K297" s="1">
        <v>0.67342199999999997</v>
      </c>
      <c r="L297" s="1">
        <v>6.117E-3</v>
      </c>
      <c r="M297" s="1">
        <v>1.6653000000000001E-2</v>
      </c>
      <c r="N297" s="1">
        <v>0.71337799999999996</v>
      </c>
      <c r="O297" s="1">
        <v>5.3100643165262859E-5</v>
      </c>
      <c r="P297" s="1">
        <v>49.635129729543543</v>
      </c>
    </row>
    <row r="298" spans="1:16">
      <c r="A298" s="1" t="s">
        <v>19</v>
      </c>
      <c r="B298" s="1" t="s">
        <v>401</v>
      </c>
      <c r="C298" s="1">
        <v>1</v>
      </c>
      <c r="D298" s="1">
        <v>65945906</v>
      </c>
      <c r="E298" s="1" t="s">
        <v>102</v>
      </c>
      <c r="F298" s="1" t="s">
        <v>103</v>
      </c>
      <c r="G298" s="1">
        <v>0.61153900000000005</v>
      </c>
      <c r="H298" s="1">
        <v>-8.0101400000000007E-3</v>
      </c>
      <c r="I298" s="1">
        <v>1.2541399999999999E-3</v>
      </c>
      <c r="J298" s="1">
        <v>1.7000000000000001E-10</v>
      </c>
      <c r="K298" s="1">
        <v>0.487043</v>
      </c>
      <c r="L298" s="1">
        <v>-4.0524899999999997E-3</v>
      </c>
      <c r="M298" s="1">
        <v>1.5618399999999999E-2</v>
      </c>
      <c r="N298" s="1">
        <v>0.79527400000000004</v>
      </c>
      <c r="O298" s="1">
        <v>4.3411545945633063E-5</v>
      </c>
      <c r="P298" s="1">
        <v>40.793237524128898</v>
      </c>
    </row>
    <row r="299" spans="1:16">
      <c r="A299" s="1" t="s">
        <v>19</v>
      </c>
      <c r="B299" s="1" t="s">
        <v>402</v>
      </c>
      <c r="C299" s="1">
        <v>8</v>
      </c>
      <c r="D299" s="1">
        <v>10209623</v>
      </c>
      <c r="E299" s="1" t="s">
        <v>102</v>
      </c>
      <c r="F299" s="1" t="s">
        <v>103</v>
      </c>
      <c r="G299" s="1">
        <v>0.235903</v>
      </c>
      <c r="H299" s="1">
        <v>-8.0481500000000004E-3</v>
      </c>
      <c r="I299" s="1">
        <v>1.45251E-3</v>
      </c>
      <c r="J299" s="1">
        <v>2.9999899999999999E-8</v>
      </c>
      <c r="K299" s="1">
        <v>0.22770399999999999</v>
      </c>
      <c r="L299" s="1">
        <v>9.4435999999999999E-3</v>
      </c>
      <c r="M299" s="1">
        <v>1.8605099999999999E-2</v>
      </c>
      <c r="N299" s="1">
        <v>0.61174700000000004</v>
      </c>
      <c r="O299" s="1">
        <v>2.4790273365016321E-5</v>
      </c>
      <c r="P299" s="1">
        <v>30.701094760414673</v>
      </c>
    </row>
    <row r="300" spans="1:16">
      <c r="A300" s="1" t="s">
        <v>19</v>
      </c>
      <c r="B300" s="1" t="s">
        <v>403</v>
      </c>
      <c r="C300" s="1">
        <v>9</v>
      </c>
      <c r="D300" s="1">
        <v>96217447</v>
      </c>
      <c r="E300" s="1" t="s">
        <v>106</v>
      </c>
      <c r="F300" s="1" t="s">
        <v>107</v>
      </c>
      <c r="G300" s="1">
        <v>0.33083600000000002</v>
      </c>
      <c r="H300" s="1">
        <v>7.5673800000000003E-3</v>
      </c>
      <c r="I300" s="1">
        <v>1.29919E-3</v>
      </c>
      <c r="J300" s="1">
        <v>5.6999399999999997E-9</v>
      </c>
      <c r="K300" s="1">
        <v>0.35954199999999997</v>
      </c>
      <c r="L300" s="1">
        <v>-3.9125300000000002E-2</v>
      </c>
      <c r="M300" s="1">
        <v>1.6179099999999998E-2</v>
      </c>
      <c r="N300" s="1">
        <v>1.5594800000000001E-2</v>
      </c>
      <c r="O300" s="1">
        <v>3.3646242644942295E-5</v>
      </c>
      <c r="P300" s="1">
        <v>33.927022552885731</v>
      </c>
    </row>
    <row r="301" spans="1:16">
      <c r="A301" s="1" t="s">
        <v>19</v>
      </c>
      <c r="B301" s="1" t="s">
        <v>404</v>
      </c>
      <c r="C301" s="1">
        <v>13</v>
      </c>
      <c r="D301" s="1">
        <v>55924013</v>
      </c>
      <c r="E301" s="1" t="s">
        <v>102</v>
      </c>
      <c r="F301" s="1" t="s">
        <v>103</v>
      </c>
      <c r="G301" s="1">
        <v>0.73188299999999995</v>
      </c>
      <c r="H301" s="1">
        <v>-8.4125799999999994E-3</v>
      </c>
      <c r="I301" s="1">
        <v>1.3761400000000001E-3</v>
      </c>
      <c r="J301" s="1">
        <v>9.800089999999999E-10</v>
      </c>
      <c r="K301" s="1">
        <v>0.76637599999999995</v>
      </c>
      <c r="L301" s="1">
        <v>1.0925600000000001E-2</v>
      </c>
      <c r="M301" s="1">
        <v>1.8357600000000002E-2</v>
      </c>
      <c r="N301" s="1">
        <v>0.55174100000000004</v>
      </c>
      <c r="O301" s="1">
        <v>3.2850704179746935E-5</v>
      </c>
      <c r="P301" s="1">
        <v>37.37086731646081</v>
      </c>
    </row>
    <row r="302" spans="1:16">
      <c r="A302" s="1" t="s">
        <v>19</v>
      </c>
      <c r="B302" s="1" t="s">
        <v>405</v>
      </c>
      <c r="C302" s="1">
        <v>18</v>
      </c>
      <c r="D302" s="1">
        <v>24131659</v>
      </c>
      <c r="E302" s="1" t="s">
        <v>106</v>
      </c>
      <c r="F302" s="1" t="s">
        <v>107</v>
      </c>
      <c r="G302" s="1">
        <v>0.40404099999999998</v>
      </c>
      <c r="H302" s="1">
        <v>-6.94613E-3</v>
      </c>
      <c r="I302" s="1">
        <v>1.2490299999999999E-3</v>
      </c>
      <c r="J302" s="1">
        <v>2.6999799999999999E-8</v>
      </c>
      <c r="K302" s="1">
        <v>0.34159099999999998</v>
      </c>
      <c r="L302" s="1">
        <v>-6.37376E-3</v>
      </c>
      <c r="M302" s="1">
        <v>1.6418800000000001E-2</v>
      </c>
      <c r="N302" s="1">
        <v>0.69786899999999996</v>
      </c>
      <c r="O302" s="1">
        <v>3.3360103558164132E-5</v>
      </c>
      <c r="P302" s="1">
        <v>30.927162397662229</v>
      </c>
    </row>
    <row r="303" spans="1:16">
      <c r="A303" s="1" t="s">
        <v>19</v>
      </c>
      <c r="B303" s="1" t="s">
        <v>406</v>
      </c>
      <c r="C303" s="1">
        <v>2</v>
      </c>
      <c r="D303" s="1">
        <v>104094008</v>
      </c>
      <c r="E303" s="1" t="s">
        <v>102</v>
      </c>
      <c r="F303" s="1" t="s">
        <v>103</v>
      </c>
      <c r="G303" s="1">
        <v>0.48131400000000002</v>
      </c>
      <c r="H303" s="1">
        <v>-7.2690799999999998E-3</v>
      </c>
      <c r="I303" s="1">
        <v>1.22339E-3</v>
      </c>
      <c r="J303" s="1">
        <v>2.8000100000000001E-9</v>
      </c>
      <c r="K303" s="1">
        <v>0.50330600000000003</v>
      </c>
      <c r="L303" s="1">
        <v>7.6795300000000004E-3</v>
      </c>
      <c r="M303" s="1">
        <v>1.56343E-2</v>
      </c>
      <c r="N303" s="1">
        <v>0.62328700000000004</v>
      </c>
      <c r="O303" s="1">
        <v>3.948276509344121E-5</v>
      </c>
      <c r="P303" s="1">
        <v>35.3044170307695</v>
      </c>
    </row>
    <row r="304" spans="1:16">
      <c r="A304" s="1" t="s">
        <v>19</v>
      </c>
      <c r="B304" s="1" t="s">
        <v>353</v>
      </c>
      <c r="C304" s="1">
        <v>16</v>
      </c>
      <c r="D304" s="1">
        <v>73602926</v>
      </c>
      <c r="E304" s="1" t="s">
        <v>106</v>
      </c>
      <c r="F304" s="1" t="s">
        <v>107</v>
      </c>
      <c r="G304" s="1">
        <v>0.45785799999999999</v>
      </c>
      <c r="H304" s="1">
        <v>-1.01452E-2</v>
      </c>
      <c r="I304" s="1">
        <v>1.2239799999999999E-3</v>
      </c>
      <c r="J304" s="1">
        <v>1.10002E-16</v>
      </c>
      <c r="K304" s="1">
        <v>0.438803</v>
      </c>
      <c r="L304" s="1">
        <v>-3.3904600000000001E-3</v>
      </c>
      <c r="M304" s="1">
        <v>1.56968E-2</v>
      </c>
      <c r="N304" s="1">
        <v>0.82899</v>
      </c>
      <c r="O304" s="1">
        <v>7.6394472926845554E-5</v>
      </c>
      <c r="P304" s="1">
        <v>68.702506706319781</v>
      </c>
    </row>
    <row r="305" spans="1:16">
      <c r="A305" s="1" t="s">
        <v>19</v>
      </c>
      <c r="B305" s="1" t="s">
        <v>407</v>
      </c>
      <c r="C305" s="1">
        <v>6</v>
      </c>
      <c r="D305" s="1">
        <v>50782047</v>
      </c>
      <c r="E305" s="1" t="s">
        <v>102</v>
      </c>
      <c r="F305" s="1" t="s">
        <v>107</v>
      </c>
      <c r="G305" s="1">
        <v>0.35433900000000002</v>
      </c>
      <c r="H305" s="1">
        <v>-9.2093899999999996E-3</v>
      </c>
      <c r="I305" s="1">
        <v>1.2785699999999999E-3</v>
      </c>
      <c r="J305" s="1">
        <v>5.9006499999999997E-13</v>
      </c>
      <c r="K305" s="1">
        <v>0.32206600000000002</v>
      </c>
      <c r="L305" s="1">
        <v>-3.5208400000000001E-2</v>
      </c>
      <c r="M305" s="1">
        <v>1.6668700000000002E-2</v>
      </c>
      <c r="N305" s="1">
        <v>3.4665700000000001E-2</v>
      </c>
      <c r="O305" s="1">
        <v>5.3171843096737636E-5</v>
      </c>
      <c r="P305" s="1">
        <v>51.881522189946438</v>
      </c>
    </row>
    <row r="306" spans="1:16">
      <c r="A306" s="1" t="s">
        <v>19</v>
      </c>
      <c r="B306" s="1" t="s">
        <v>408</v>
      </c>
      <c r="C306" s="1">
        <v>13</v>
      </c>
      <c r="D306" s="1">
        <v>100650708</v>
      </c>
      <c r="E306" s="1" t="s">
        <v>103</v>
      </c>
      <c r="F306" s="1" t="s">
        <v>102</v>
      </c>
      <c r="G306" s="1">
        <v>0.45135199999999998</v>
      </c>
      <c r="H306" s="1">
        <v>6.95315E-3</v>
      </c>
      <c r="I306" s="1">
        <v>1.2328700000000001E-3</v>
      </c>
      <c r="J306" s="1">
        <v>1.7E-8</v>
      </c>
      <c r="K306" s="1">
        <v>0.39671299999999998</v>
      </c>
      <c r="L306" s="1">
        <v>-1.7907599999999999E-2</v>
      </c>
      <c r="M306" s="1">
        <v>1.59474E-2</v>
      </c>
      <c r="N306" s="1">
        <v>0.26147500000000001</v>
      </c>
      <c r="O306" s="1">
        <v>3.5284445288300342E-5</v>
      </c>
      <c r="P306" s="1">
        <v>31.807433462962582</v>
      </c>
    </row>
    <row r="307" spans="1:16">
      <c r="A307" s="1" t="s">
        <v>19</v>
      </c>
      <c r="B307" s="1" t="s">
        <v>409</v>
      </c>
      <c r="C307" s="1">
        <v>10</v>
      </c>
      <c r="D307" s="1">
        <v>65313819</v>
      </c>
      <c r="E307" s="1" t="s">
        <v>106</v>
      </c>
      <c r="F307" s="1" t="s">
        <v>107</v>
      </c>
      <c r="G307" s="1">
        <v>0.486008</v>
      </c>
      <c r="H307" s="1">
        <v>-6.7232200000000002E-3</v>
      </c>
      <c r="I307" s="1">
        <v>1.2228899999999999E-3</v>
      </c>
      <c r="J307" s="1">
        <v>3.79997E-8</v>
      </c>
      <c r="K307" s="1">
        <v>0.48433199999999998</v>
      </c>
      <c r="L307" s="1">
        <v>1.2462300000000001E-2</v>
      </c>
      <c r="M307" s="1">
        <v>1.5588599999999999E-2</v>
      </c>
      <c r="N307" s="1">
        <v>0.42402699999999999</v>
      </c>
      <c r="O307" s="1">
        <v>3.3824012868810421E-5</v>
      </c>
      <c r="P307" s="1">
        <v>30.225942931420885</v>
      </c>
    </row>
    <row r="308" spans="1:16">
      <c r="A308" s="1" t="s">
        <v>19</v>
      </c>
      <c r="B308" s="1" t="s">
        <v>410</v>
      </c>
      <c r="C308" s="1">
        <v>6</v>
      </c>
      <c r="D308" s="1">
        <v>51187787</v>
      </c>
      <c r="E308" s="1" t="s">
        <v>106</v>
      </c>
      <c r="F308" s="1" t="s">
        <v>102</v>
      </c>
      <c r="G308" s="1">
        <v>0.235126</v>
      </c>
      <c r="H308" s="1">
        <v>1.3258499999999999E-2</v>
      </c>
      <c r="I308" s="1">
        <v>1.44389E-3</v>
      </c>
      <c r="J308" s="1">
        <v>4.1995199999999998E-20</v>
      </c>
      <c r="K308" s="1">
        <v>0.182726</v>
      </c>
      <c r="L308" s="1">
        <v>-9.0660000000000004E-2</v>
      </c>
      <c r="M308" s="1">
        <v>2.04288E-2</v>
      </c>
      <c r="N308" s="1">
        <v>9.0861499999999994E-6</v>
      </c>
      <c r="O308" s="1">
        <v>6.7929218464213279E-5</v>
      </c>
      <c r="P308" s="1">
        <v>84.318052821864867</v>
      </c>
    </row>
    <row r="309" spans="1:16">
      <c r="A309" s="1" t="s">
        <v>21</v>
      </c>
      <c r="B309" s="1" t="s">
        <v>411</v>
      </c>
      <c r="C309" s="1">
        <v>22</v>
      </c>
      <c r="D309" s="1">
        <v>41753603</v>
      </c>
      <c r="E309" s="1" t="s">
        <v>107</v>
      </c>
      <c r="F309" s="1" t="s">
        <v>106</v>
      </c>
      <c r="G309" s="1">
        <v>0.307145</v>
      </c>
      <c r="H309" s="1">
        <v>-1.0676100000000001E-2</v>
      </c>
      <c r="I309" s="1">
        <v>1.6065700000000001E-3</v>
      </c>
      <c r="J309" s="1">
        <v>2.99985E-11</v>
      </c>
      <c r="K309" s="1">
        <v>0.34508499999999998</v>
      </c>
      <c r="L309" s="1">
        <v>3.62438E-2</v>
      </c>
      <c r="M309" s="1">
        <v>1.6463499999999999E-2</v>
      </c>
      <c r="N309" s="1">
        <v>2.7703200000000001E-2</v>
      </c>
      <c r="O309" s="1">
        <v>4.0858109188925873E-5</v>
      </c>
      <c r="P309" s="1">
        <v>44.159684319728264</v>
      </c>
    </row>
    <row r="310" spans="1:16">
      <c r="A310" s="1" t="s">
        <v>21</v>
      </c>
      <c r="B310" s="1" t="s">
        <v>412</v>
      </c>
      <c r="C310" s="1">
        <v>5</v>
      </c>
      <c r="D310" s="1">
        <v>88065637</v>
      </c>
      <c r="E310" s="1" t="s">
        <v>103</v>
      </c>
      <c r="F310" s="1" t="s">
        <v>106</v>
      </c>
      <c r="G310" s="1">
        <v>0.57434300000000005</v>
      </c>
      <c r="H310" s="1">
        <v>-8.8419899999999992E-3</v>
      </c>
      <c r="I310" s="1">
        <v>1.4859300000000001E-3</v>
      </c>
      <c r="J310" s="1">
        <v>2.69998E-9</v>
      </c>
      <c r="K310" s="1">
        <v>0.57904900000000004</v>
      </c>
      <c r="L310" s="1">
        <v>7.5172900000000003E-3</v>
      </c>
      <c r="M310" s="1">
        <v>1.5776200000000001E-2</v>
      </c>
      <c r="N310" s="1">
        <v>0.63372099999999998</v>
      </c>
      <c r="O310" s="1">
        <v>3.7635782358016202E-5</v>
      </c>
      <c r="P310" s="1">
        <v>35.408158197837274</v>
      </c>
    </row>
    <row r="311" spans="1:16">
      <c r="A311" s="1" t="s">
        <v>21</v>
      </c>
      <c r="B311" s="1" t="s">
        <v>413</v>
      </c>
      <c r="C311" s="1">
        <v>3</v>
      </c>
      <c r="D311" s="1">
        <v>175671450</v>
      </c>
      <c r="E311" s="1" t="s">
        <v>106</v>
      </c>
      <c r="F311" s="1" t="s">
        <v>103</v>
      </c>
      <c r="G311" s="1">
        <v>0.25207800000000002</v>
      </c>
      <c r="H311" s="1">
        <v>-1.0087E-2</v>
      </c>
      <c r="I311" s="1">
        <v>1.69718E-3</v>
      </c>
      <c r="J311" s="1">
        <v>2.8000100000000001E-9</v>
      </c>
      <c r="K311" s="1">
        <v>0.30346899999999999</v>
      </c>
      <c r="L311" s="1">
        <v>2.0802600000000001E-2</v>
      </c>
      <c r="M311" s="1">
        <v>1.6977599999999999E-2</v>
      </c>
      <c r="N311" s="1">
        <v>0.22046399999999999</v>
      </c>
      <c r="O311" s="1">
        <v>2.8955160924709058E-5</v>
      </c>
      <c r="P311" s="1">
        <v>35.323866200559657</v>
      </c>
    </row>
    <row r="312" spans="1:16">
      <c r="A312" s="1" t="s">
        <v>21</v>
      </c>
      <c r="B312" s="1" t="s">
        <v>414</v>
      </c>
      <c r="C312" s="1">
        <v>22</v>
      </c>
      <c r="D312" s="1">
        <v>27253353</v>
      </c>
      <c r="E312" s="1" t="s">
        <v>103</v>
      </c>
      <c r="F312" s="1" t="s">
        <v>102</v>
      </c>
      <c r="G312" s="1">
        <v>0.376668</v>
      </c>
      <c r="H312" s="1">
        <v>9.5324099999999998E-3</v>
      </c>
      <c r="I312" s="1">
        <v>1.51227E-3</v>
      </c>
      <c r="J312" s="1">
        <v>2.9000099999999999E-10</v>
      </c>
      <c r="K312" s="1">
        <v>0.46451300000000001</v>
      </c>
      <c r="L312" s="1">
        <v>6.6011200000000003E-3</v>
      </c>
      <c r="M312" s="1">
        <v>1.56425E-2</v>
      </c>
      <c r="N312" s="1">
        <v>0.67302600000000001</v>
      </c>
      <c r="O312" s="1">
        <v>4.0559388788404881E-5</v>
      </c>
      <c r="P312" s="1">
        <v>39.732578812028706</v>
      </c>
    </row>
    <row r="313" spans="1:16">
      <c r="A313" s="1" t="s">
        <v>21</v>
      </c>
      <c r="B313" s="1" t="s">
        <v>415</v>
      </c>
      <c r="C313" s="1">
        <v>2</v>
      </c>
      <c r="D313" s="1">
        <v>56662691</v>
      </c>
      <c r="E313" s="1" t="s">
        <v>107</v>
      </c>
      <c r="F313" s="1" t="s">
        <v>106</v>
      </c>
      <c r="G313" s="1">
        <v>5.7667999999999997E-2</v>
      </c>
      <c r="H313" s="1">
        <v>1.88989E-2</v>
      </c>
      <c r="I313" s="1">
        <v>3.14007E-3</v>
      </c>
      <c r="J313" s="1">
        <v>1.7999899999999999E-9</v>
      </c>
      <c r="K313" s="1">
        <v>4.2906399999999997E-2</v>
      </c>
      <c r="L313" s="1">
        <v>8.5855500000000001E-2</v>
      </c>
      <c r="M313" s="1">
        <v>3.8333699999999998E-2</v>
      </c>
      <c r="N313" s="1">
        <v>2.51113E-2</v>
      </c>
      <c r="O313" s="1">
        <v>8.5585407547430721E-6</v>
      </c>
      <c r="P313" s="1">
        <v>36.223832309203225</v>
      </c>
    </row>
    <row r="314" spans="1:16">
      <c r="A314" s="1" t="s">
        <v>21</v>
      </c>
      <c r="B314" s="1" t="s">
        <v>416</v>
      </c>
      <c r="C314" s="1">
        <v>9</v>
      </c>
      <c r="D314" s="1">
        <v>131936055</v>
      </c>
      <c r="E314" s="1" t="s">
        <v>103</v>
      </c>
      <c r="F314" s="1" t="s">
        <v>107</v>
      </c>
      <c r="G314" s="1">
        <v>0.67162599999999995</v>
      </c>
      <c r="H314" s="1">
        <v>9.1013099999999996E-3</v>
      </c>
      <c r="I314" s="1">
        <v>1.55908E-3</v>
      </c>
      <c r="J314" s="1">
        <v>5.3000499999999997E-9</v>
      </c>
      <c r="K314" s="1">
        <v>0.74911899999999998</v>
      </c>
      <c r="L314" s="1">
        <v>3.21853E-2</v>
      </c>
      <c r="M314" s="1">
        <v>1.8047799999999999E-2</v>
      </c>
      <c r="N314" s="1">
        <v>7.4531500000000001E-2</v>
      </c>
      <c r="O314" s="1">
        <v>3.2676367832572347E-5</v>
      </c>
      <c r="P314" s="1">
        <v>34.077757917904854</v>
      </c>
    </row>
    <row r="315" spans="1:16">
      <c r="A315" s="1" t="s">
        <v>21</v>
      </c>
      <c r="B315" s="1" t="s">
        <v>417</v>
      </c>
      <c r="C315" s="1">
        <v>5</v>
      </c>
      <c r="D315" s="1">
        <v>33951693</v>
      </c>
      <c r="E315" s="1" t="s">
        <v>106</v>
      </c>
      <c r="F315" s="1" t="s">
        <v>102</v>
      </c>
      <c r="G315" s="1">
        <v>0.97214299999999998</v>
      </c>
      <c r="H315" s="1">
        <v>-2.4268100000000001E-2</v>
      </c>
      <c r="I315" s="1">
        <v>4.3643700000000002E-3</v>
      </c>
      <c r="J315" s="1">
        <v>2.6999799999999999E-8</v>
      </c>
      <c r="K315" s="1">
        <v>0.98530300000000004</v>
      </c>
      <c r="L315" s="1">
        <v>-0.14566399999999999</v>
      </c>
      <c r="M315" s="1">
        <v>6.9899699999999995E-2</v>
      </c>
      <c r="N315" s="1">
        <v>3.7169800000000003E-2</v>
      </c>
      <c r="O315" s="1">
        <v>3.6404864996398537E-6</v>
      </c>
      <c r="P315" s="1">
        <v>30.919212779806678</v>
      </c>
    </row>
    <row r="316" spans="1:16">
      <c r="A316" s="1" t="s">
        <v>21</v>
      </c>
      <c r="B316" s="1" t="s">
        <v>418</v>
      </c>
      <c r="C316" s="1">
        <v>19</v>
      </c>
      <c r="D316" s="1">
        <v>42670527</v>
      </c>
      <c r="E316" s="1" t="s">
        <v>102</v>
      </c>
      <c r="F316" s="1" t="s">
        <v>103</v>
      </c>
      <c r="G316" s="1">
        <v>0.113347</v>
      </c>
      <c r="H316" s="1">
        <v>1.2653299999999999E-2</v>
      </c>
      <c r="I316" s="1">
        <v>2.30897E-3</v>
      </c>
      <c r="J316" s="1">
        <v>4.3000199999999999E-8</v>
      </c>
      <c r="K316" s="1">
        <v>6.3672500000000007E-2</v>
      </c>
      <c r="L316" s="1">
        <v>-7.7448500000000002E-3</v>
      </c>
      <c r="M316" s="1">
        <v>3.1891799999999998E-2</v>
      </c>
      <c r="N316" s="1">
        <v>0.80812399999999995</v>
      </c>
      <c r="O316" s="1">
        <v>1.312203665342558E-5</v>
      </c>
      <c r="P316" s="1">
        <v>30.031085428147868</v>
      </c>
    </row>
    <row r="317" spans="1:16">
      <c r="A317" s="1" t="s">
        <v>21</v>
      </c>
      <c r="B317" s="1" t="s">
        <v>419</v>
      </c>
      <c r="C317" s="1">
        <v>14</v>
      </c>
      <c r="D317" s="1">
        <v>98872110</v>
      </c>
      <c r="E317" s="1" t="s">
        <v>106</v>
      </c>
      <c r="F317" s="1" t="s">
        <v>107</v>
      </c>
      <c r="G317" s="1">
        <v>0.28799799999999998</v>
      </c>
      <c r="H317" s="1">
        <v>-8.9439099999999994E-3</v>
      </c>
      <c r="I317" s="1">
        <v>1.6174900000000001E-3</v>
      </c>
      <c r="J317" s="1">
        <v>3.2000000000000002E-8</v>
      </c>
      <c r="K317" s="1">
        <v>0.22486600000000001</v>
      </c>
      <c r="L317" s="1">
        <v>-2.2171699999999999E-2</v>
      </c>
      <c r="M317" s="1">
        <v>1.86664E-2</v>
      </c>
      <c r="N317" s="1">
        <v>0.23491799999999999</v>
      </c>
      <c r="O317" s="1">
        <v>2.7258930775021519E-5</v>
      </c>
      <c r="P317" s="1">
        <v>30.575363720534938</v>
      </c>
    </row>
    <row r="318" spans="1:16">
      <c r="A318" s="1" t="s">
        <v>21</v>
      </c>
      <c r="B318" s="1" t="s">
        <v>420</v>
      </c>
      <c r="C318" s="1">
        <v>3</v>
      </c>
      <c r="D318" s="1">
        <v>83786985</v>
      </c>
      <c r="E318" s="1" t="s">
        <v>106</v>
      </c>
      <c r="F318" s="1" t="s">
        <v>102</v>
      </c>
      <c r="G318" s="1">
        <v>0.55773799999999996</v>
      </c>
      <c r="H318" s="1">
        <v>-8.5247599999999993E-3</v>
      </c>
      <c r="I318" s="1">
        <v>1.4763599999999999E-3</v>
      </c>
      <c r="J318" s="1">
        <v>7.6999899999999996E-9</v>
      </c>
      <c r="K318" s="1">
        <v>0.52796699999999996</v>
      </c>
      <c r="L318" s="1">
        <v>4.38384E-4</v>
      </c>
      <c r="M318" s="1">
        <v>1.5648700000000001E-2</v>
      </c>
      <c r="N318" s="1">
        <v>0.97765100000000005</v>
      </c>
      <c r="O318" s="1">
        <v>3.575659387606781E-5</v>
      </c>
      <c r="P318" s="1">
        <v>33.341089084981405</v>
      </c>
    </row>
    <row r="319" spans="1:16">
      <c r="A319" s="1" t="s">
        <v>21</v>
      </c>
      <c r="B319" s="1" t="s">
        <v>421</v>
      </c>
      <c r="C319" s="1">
        <v>2</v>
      </c>
      <c r="D319" s="1">
        <v>151345113</v>
      </c>
      <c r="E319" s="1" t="s">
        <v>107</v>
      </c>
      <c r="F319" s="1" t="s">
        <v>106</v>
      </c>
      <c r="G319" s="1">
        <v>0.28088999999999997</v>
      </c>
      <c r="H319" s="1">
        <v>-9.0929400000000007E-3</v>
      </c>
      <c r="I319" s="1">
        <v>1.6372699999999999E-3</v>
      </c>
      <c r="J319" s="1">
        <v>2.8000100000000001E-8</v>
      </c>
      <c r="K319" s="1">
        <v>0.230818</v>
      </c>
      <c r="L319" s="1">
        <v>4.8908500000000001E-2</v>
      </c>
      <c r="M319" s="1">
        <v>1.83818E-2</v>
      </c>
      <c r="N319" s="1">
        <v>7.7979399999999997E-3</v>
      </c>
      <c r="O319" s="1">
        <v>2.7087326828188584E-5</v>
      </c>
      <c r="P319" s="1">
        <v>30.843811642895364</v>
      </c>
    </row>
    <row r="320" spans="1:16">
      <c r="A320" s="1" t="s">
        <v>21</v>
      </c>
      <c r="B320" s="1" t="s">
        <v>422</v>
      </c>
      <c r="C320" s="1">
        <v>2</v>
      </c>
      <c r="D320" s="1">
        <v>58177683</v>
      </c>
      <c r="E320" s="1" t="s">
        <v>106</v>
      </c>
      <c r="F320" s="1" t="s">
        <v>103</v>
      </c>
      <c r="G320" s="1">
        <v>0.42792400000000003</v>
      </c>
      <c r="H320" s="1">
        <v>1.00844E-2</v>
      </c>
      <c r="I320" s="1">
        <v>1.4811900000000001E-3</v>
      </c>
      <c r="J320" s="1">
        <v>9.8991999999999997E-12</v>
      </c>
      <c r="K320" s="1">
        <v>0.40085999999999999</v>
      </c>
      <c r="L320" s="1">
        <v>3.6384300000000001E-2</v>
      </c>
      <c r="M320" s="1">
        <v>1.59002E-2</v>
      </c>
      <c r="N320" s="1">
        <v>2.21202E-2</v>
      </c>
      <c r="O320" s="1">
        <v>4.9336172853514342E-5</v>
      </c>
      <c r="P320" s="1">
        <v>46.353078723023764</v>
      </c>
    </row>
    <row r="321" spans="1:16">
      <c r="A321" s="1" t="s">
        <v>21</v>
      </c>
      <c r="B321" s="1" t="s">
        <v>423</v>
      </c>
      <c r="C321" s="1">
        <v>16</v>
      </c>
      <c r="D321" s="1">
        <v>28338039</v>
      </c>
      <c r="E321" s="1" t="s">
        <v>106</v>
      </c>
      <c r="F321" s="1" t="s">
        <v>107</v>
      </c>
      <c r="G321" s="1">
        <v>0.42238399999999998</v>
      </c>
      <c r="H321" s="1">
        <v>-9.4896600000000005E-3</v>
      </c>
      <c r="I321" s="1">
        <v>1.4804E-3</v>
      </c>
      <c r="J321" s="1">
        <v>1.5E-10</v>
      </c>
      <c r="K321" s="1">
        <v>0.49864000000000003</v>
      </c>
      <c r="L321" s="1">
        <v>1.73099E-2</v>
      </c>
      <c r="M321" s="1">
        <v>1.5633000000000001E-2</v>
      </c>
      <c r="N321" s="1">
        <v>0.26817600000000003</v>
      </c>
      <c r="O321" s="1">
        <v>4.3586934418360375E-5</v>
      </c>
      <c r="P321" s="1">
        <v>41.09066334719266</v>
      </c>
    </row>
    <row r="322" spans="1:16">
      <c r="A322" s="1" t="s">
        <v>21</v>
      </c>
      <c r="B322" s="1" t="s">
        <v>424</v>
      </c>
      <c r="C322" s="1">
        <v>9</v>
      </c>
      <c r="D322" s="1">
        <v>15573753</v>
      </c>
      <c r="E322" s="1" t="s">
        <v>102</v>
      </c>
      <c r="F322" s="1" t="s">
        <v>107</v>
      </c>
      <c r="G322" s="1">
        <v>0.48835600000000001</v>
      </c>
      <c r="H322" s="1">
        <v>-1.4237E-2</v>
      </c>
      <c r="I322" s="1">
        <v>1.4672299999999999E-3</v>
      </c>
      <c r="J322" s="1">
        <v>2.9000099999999999E-22</v>
      </c>
      <c r="K322" s="1">
        <v>0.54048499999999999</v>
      </c>
      <c r="L322" s="1">
        <v>-1.25387E-2</v>
      </c>
      <c r="M322" s="1">
        <v>1.5633399999999999E-2</v>
      </c>
      <c r="N322" s="1">
        <v>0.42252600000000001</v>
      </c>
      <c r="O322" s="1">
        <v>1.0228489088931388E-4</v>
      </c>
      <c r="P322" s="1">
        <v>94.154389876002639</v>
      </c>
    </row>
    <row r="323" spans="1:16">
      <c r="A323" s="1" t="s">
        <v>21</v>
      </c>
      <c r="B323" s="1" t="s">
        <v>425</v>
      </c>
      <c r="C323" s="1">
        <v>16</v>
      </c>
      <c r="D323" s="1">
        <v>64293179</v>
      </c>
      <c r="E323" s="1" t="s">
        <v>107</v>
      </c>
      <c r="F323" s="1" t="s">
        <v>102</v>
      </c>
      <c r="G323" s="1">
        <v>0.56941699999999995</v>
      </c>
      <c r="H323" s="1">
        <v>8.1112100000000006E-3</v>
      </c>
      <c r="I323" s="1">
        <v>1.48179E-3</v>
      </c>
      <c r="J323" s="1">
        <v>4.3999700000000001E-8</v>
      </c>
      <c r="K323" s="1">
        <v>0.53241799999999995</v>
      </c>
      <c r="L323" s="1">
        <v>-1.44447E-2</v>
      </c>
      <c r="M323" s="1">
        <v>1.5628400000000001E-2</v>
      </c>
      <c r="N323" s="1">
        <v>0.355354</v>
      </c>
      <c r="O323" s="1">
        <v>3.1941240536546679E-5</v>
      </c>
      <c r="P323" s="1">
        <v>29.963874663682962</v>
      </c>
    </row>
    <row r="324" spans="1:16">
      <c r="A324" s="1" t="s">
        <v>21</v>
      </c>
      <c r="B324" s="1" t="s">
        <v>426</v>
      </c>
      <c r="C324" s="1">
        <v>13</v>
      </c>
      <c r="D324" s="1">
        <v>55946152</v>
      </c>
      <c r="E324" s="1" t="s">
        <v>102</v>
      </c>
      <c r="F324" s="1" t="s">
        <v>103</v>
      </c>
      <c r="G324" s="1">
        <v>0.732738</v>
      </c>
      <c r="H324" s="1">
        <v>-1.16241E-2</v>
      </c>
      <c r="I324" s="1">
        <v>1.64854E-3</v>
      </c>
      <c r="J324" s="1">
        <v>1.8001100000000001E-12</v>
      </c>
      <c r="K324" s="1">
        <v>0.76648300000000003</v>
      </c>
      <c r="L324" s="1">
        <v>1.14649E-2</v>
      </c>
      <c r="M324" s="1">
        <v>1.83597E-2</v>
      </c>
      <c r="N324" s="1">
        <v>0.53232500000000005</v>
      </c>
      <c r="O324" s="1">
        <v>4.2332325269540131E-5</v>
      </c>
      <c r="P324" s="1">
        <v>49.718692190490174</v>
      </c>
    </row>
    <row r="325" spans="1:16">
      <c r="A325" s="1" t="s">
        <v>21</v>
      </c>
      <c r="B325" s="1" t="s">
        <v>427</v>
      </c>
      <c r="C325" s="1">
        <v>11</v>
      </c>
      <c r="D325" s="1">
        <v>126587391</v>
      </c>
      <c r="E325" s="1" t="s">
        <v>107</v>
      </c>
      <c r="F325" s="1" t="s">
        <v>106</v>
      </c>
      <c r="G325" s="1">
        <v>0.83638199999999996</v>
      </c>
      <c r="H325" s="1">
        <v>1.39533E-2</v>
      </c>
      <c r="I325" s="1">
        <v>1.9789299999999998E-3</v>
      </c>
      <c r="J325" s="1">
        <v>1.8001100000000001E-12</v>
      </c>
      <c r="K325" s="1">
        <v>0.84331599999999995</v>
      </c>
      <c r="L325" s="1">
        <v>2.0482299999999998E-2</v>
      </c>
      <c r="M325" s="1">
        <v>2.1396700000000001E-2</v>
      </c>
      <c r="N325" s="1">
        <v>0.33843200000000001</v>
      </c>
      <c r="O325" s="1">
        <v>2.9579801524106698E-5</v>
      </c>
      <c r="P325" s="1">
        <v>49.715635920592597</v>
      </c>
    </row>
    <row r="326" spans="1:16">
      <c r="A326" s="1" t="s">
        <v>21</v>
      </c>
      <c r="B326" s="1" t="s">
        <v>428</v>
      </c>
      <c r="C326" s="1">
        <v>16</v>
      </c>
      <c r="D326" s="1">
        <v>74166991</v>
      </c>
      <c r="E326" s="1" t="s">
        <v>102</v>
      </c>
      <c r="F326" s="1" t="s">
        <v>103</v>
      </c>
      <c r="G326" s="1">
        <v>0.54704299999999995</v>
      </c>
      <c r="H326" s="1">
        <v>-8.14112E-3</v>
      </c>
      <c r="I326" s="1">
        <v>1.47218E-3</v>
      </c>
      <c r="J326" s="1">
        <v>3.2000000000000002E-8</v>
      </c>
      <c r="K326" s="1">
        <v>0.56313000000000002</v>
      </c>
      <c r="L326" s="1">
        <v>1.5998900000000001E-3</v>
      </c>
      <c r="M326" s="1">
        <v>1.5701900000000001E-2</v>
      </c>
      <c r="N326" s="1">
        <v>0.91884299999999997</v>
      </c>
      <c r="O326" s="1">
        <v>3.294514518916118E-5</v>
      </c>
      <c r="P326" s="1">
        <v>30.580634052120818</v>
      </c>
    </row>
    <row r="327" spans="1:16">
      <c r="A327" s="1" t="s">
        <v>21</v>
      </c>
      <c r="B327" s="1" t="s">
        <v>429</v>
      </c>
      <c r="C327" s="1">
        <v>8</v>
      </c>
      <c r="D327" s="1">
        <v>4836291</v>
      </c>
      <c r="E327" s="1" t="s">
        <v>107</v>
      </c>
      <c r="F327" s="1" t="s">
        <v>102</v>
      </c>
      <c r="G327" s="1">
        <v>0.32149100000000003</v>
      </c>
      <c r="H327" s="1">
        <v>-9.2423100000000001E-3</v>
      </c>
      <c r="I327" s="1">
        <v>1.5756699999999999E-3</v>
      </c>
      <c r="J327" s="1">
        <v>4.4999700000000001E-9</v>
      </c>
      <c r="K327" s="1">
        <v>0.36235400000000001</v>
      </c>
      <c r="L327" s="1">
        <v>-2.40602E-2</v>
      </c>
      <c r="M327" s="1">
        <v>1.6206100000000001E-2</v>
      </c>
      <c r="N327" s="1">
        <v>0.13763900000000001</v>
      </c>
      <c r="O327" s="1">
        <v>3.2630329658209142E-5</v>
      </c>
      <c r="P327" s="1">
        <v>34.405710431649524</v>
      </c>
    </row>
    <row r="328" spans="1:16">
      <c r="A328" s="1" t="s">
        <v>21</v>
      </c>
      <c r="B328" s="1" t="s">
        <v>164</v>
      </c>
      <c r="C328" s="1">
        <v>19</v>
      </c>
      <c r="D328" s="1">
        <v>45411941</v>
      </c>
      <c r="E328" s="1" t="s">
        <v>102</v>
      </c>
      <c r="F328" s="1" t="s">
        <v>103</v>
      </c>
      <c r="G328" s="1">
        <v>0.154171</v>
      </c>
      <c r="H328" s="1">
        <v>-1.81966E-2</v>
      </c>
      <c r="I328" s="1">
        <v>2.0267100000000001E-3</v>
      </c>
      <c r="J328" s="1">
        <v>2.70023E-19</v>
      </c>
      <c r="K328" s="1">
        <v>0.18140700000000001</v>
      </c>
      <c r="L328" s="1">
        <v>9.8322399999999999E-4</v>
      </c>
      <c r="M328" s="1">
        <v>2.04114E-2</v>
      </c>
      <c r="N328" s="1">
        <v>0.96158100000000002</v>
      </c>
      <c r="O328" s="1">
        <v>4.5703455410859664E-5</v>
      </c>
      <c r="P328" s="1">
        <v>80.611550812038516</v>
      </c>
    </row>
    <row r="329" spans="1:16">
      <c r="A329" s="1" t="s">
        <v>21</v>
      </c>
      <c r="B329" s="1" t="s">
        <v>430</v>
      </c>
      <c r="C329" s="1">
        <v>16</v>
      </c>
      <c r="D329" s="1">
        <v>5694999</v>
      </c>
      <c r="E329" s="1" t="s">
        <v>107</v>
      </c>
      <c r="F329" s="1" t="s">
        <v>106</v>
      </c>
      <c r="G329" s="1">
        <v>0.76316499999999998</v>
      </c>
      <c r="H329" s="1">
        <v>-1.14181E-2</v>
      </c>
      <c r="I329" s="1">
        <v>1.7351999999999999E-3</v>
      </c>
      <c r="J329" s="1">
        <v>4.7000199999999998E-11</v>
      </c>
      <c r="K329" s="1">
        <v>0.78365799999999997</v>
      </c>
      <c r="L329" s="1">
        <v>4.8601299999999998E-3</v>
      </c>
      <c r="M329" s="1">
        <v>1.8875699999999999E-2</v>
      </c>
      <c r="N329" s="1">
        <v>0.79680700000000004</v>
      </c>
      <c r="O329" s="1">
        <v>3.4026668831022672E-5</v>
      </c>
      <c r="P329" s="1">
        <v>43.300070801638043</v>
      </c>
    </row>
    <row r="330" spans="1:16">
      <c r="A330" s="1" t="s">
        <v>21</v>
      </c>
      <c r="B330" s="1" t="s">
        <v>431</v>
      </c>
      <c r="C330" s="1">
        <v>1</v>
      </c>
      <c r="D330" s="1">
        <v>243582753</v>
      </c>
      <c r="E330" s="1" t="s">
        <v>106</v>
      </c>
      <c r="F330" s="1" t="s">
        <v>107</v>
      </c>
      <c r="G330" s="1">
        <v>9.5839999999999995E-2</v>
      </c>
      <c r="H330" s="1">
        <v>-1.37749E-2</v>
      </c>
      <c r="I330" s="1">
        <v>2.49124E-3</v>
      </c>
      <c r="J330" s="1">
        <v>3.2000000000000002E-8</v>
      </c>
      <c r="K330" s="1">
        <v>9.0265700000000004E-2</v>
      </c>
      <c r="L330" s="1">
        <v>-1.14593E-2</v>
      </c>
      <c r="M330" s="1">
        <v>2.7145800000000001E-2</v>
      </c>
      <c r="N330" s="1">
        <v>0.67292399999999997</v>
      </c>
      <c r="O330" s="1">
        <v>1.1518723858317118E-5</v>
      </c>
      <c r="P330" s="1">
        <v>30.573543209962708</v>
      </c>
    </row>
    <row r="331" spans="1:16">
      <c r="A331" s="1" t="s">
        <v>21</v>
      </c>
      <c r="B331" s="1" t="s">
        <v>432</v>
      </c>
      <c r="C331" s="1">
        <v>2</v>
      </c>
      <c r="D331" s="1">
        <v>417167</v>
      </c>
      <c r="E331" s="1" t="s">
        <v>102</v>
      </c>
      <c r="F331" s="1" t="s">
        <v>103</v>
      </c>
      <c r="G331" s="1">
        <v>4.8562000000000001E-2</v>
      </c>
      <c r="H331" s="1">
        <v>2.1630400000000001E-2</v>
      </c>
      <c r="I331" s="1">
        <v>3.4015400000000002E-3</v>
      </c>
      <c r="J331" s="1">
        <v>2.0000000000000001E-10</v>
      </c>
      <c r="K331" s="1">
        <v>1.9861400000000001E-2</v>
      </c>
      <c r="L331" s="1">
        <v>1.4837699999999999E-3</v>
      </c>
      <c r="M331" s="1">
        <v>5.5671100000000001E-2</v>
      </c>
      <c r="N331" s="1">
        <v>0.97873699999999997</v>
      </c>
      <c r="O331" s="1">
        <v>8.1230942743773349E-6</v>
      </c>
      <c r="P331" s="1">
        <v>40.436907695712826</v>
      </c>
    </row>
    <row r="332" spans="1:16">
      <c r="A332" s="1" t="s">
        <v>21</v>
      </c>
      <c r="B332" s="1" t="s">
        <v>433</v>
      </c>
      <c r="C332" s="1">
        <v>6</v>
      </c>
      <c r="D332" s="1">
        <v>37669616</v>
      </c>
      <c r="E332" s="1" t="s">
        <v>103</v>
      </c>
      <c r="F332" s="1" t="s">
        <v>102</v>
      </c>
      <c r="G332" s="1">
        <v>0.12721099999999999</v>
      </c>
      <c r="H332" s="1">
        <v>1.2915100000000001E-2</v>
      </c>
      <c r="I332" s="1">
        <v>2.1943100000000001E-3</v>
      </c>
      <c r="J332" s="1">
        <v>4.0000000000000002E-9</v>
      </c>
      <c r="K332" s="1">
        <v>0.134932</v>
      </c>
      <c r="L332" s="1">
        <v>6.2847599999999999E-4</v>
      </c>
      <c r="M332" s="1">
        <v>2.2752499999999998E-2</v>
      </c>
      <c r="N332" s="1">
        <v>0.97796300000000003</v>
      </c>
      <c r="O332" s="1">
        <v>1.6722454070892702E-5</v>
      </c>
      <c r="P332" s="1">
        <v>34.641730747283084</v>
      </c>
    </row>
    <row r="333" spans="1:16">
      <c r="A333" s="1" t="s">
        <v>21</v>
      </c>
      <c r="B333" s="1" t="s">
        <v>434</v>
      </c>
      <c r="C333" s="1">
        <v>12</v>
      </c>
      <c r="D333" s="1">
        <v>60473007</v>
      </c>
      <c r="E333" s="1" t="s">
        <v>106</v>
      </c>
      <c r="F333" s="1" t="s">
        <v>102</v>
      </c>
      <c r="G333" s="1">
        <v>0.79471400000000003</v>
      </c>
      <c r="H333" s="1">
        <v>1.00199E-2</v>
      </c>
      <c r="I333" s="1">
        <v>1.8243300000000001E-3</v>
      </c>
      <c r="J333" s="1">
        <v>4.0000000000000001E-8</v>
      </c>
      <c r="K333" s="1">
        <v>0.77546000000000004</v>
      </c>
      <c r="L333" s="1">
        <v>-7.8274200000000001E-4</v>
      </c>
      <c r="M333" s="1">
        <v>1.8738299999999999E-2</v>
      </c>
      <c r="N333" s="1">
        <v>0.96667999999999998</v>
      </c>
      <c r="O333" s="1">
        <v>2.139718641537995E-5</v>
      </c>
      <c r="P333" s="1">
        <v>30.166156142844009</v>
      </c>
    </row>
    <row r="334" spans="1:16">
      <c r="A334" s="1" t="s">
        <v>21</v>
      </c>
      <c r="B334" s="1" t="s">
        <v>435</v>
      </c>
      <c r="C334" s="1">
        <v>1</v>
      </c>
      <c r="D334" s="1">
        <v>6866978</v>
      </c>
      <c r="E334" s="1" t="s">
        <v>107</v>
      </c>
      <c r="F334" s="1" t="s">
        <v>106</v>
      </c>
      <c r="G334" s="1">
        <v>0.51280999999999999</v>
      </c>
      <c r="H334" s="1">
        <v>-9.0323299999999999E-3</v>
      </c>
      <c r="I334" s="1">
        <v>1.464E-3</v>
      </c>
      <c r="J334" s="1">
        <v>6.8000200000000005E-10</v>
      </c>
      <c r="K334" s="1">
        <v>0.49251600000000001</v>
      </c>
      <c r="L334" s="1">
        <v>3.4363999999999999E-2</v>
      </c>
      <c r="M334" s="1">
        <v>1.55596E-2</v>
      </c>
      <c r="N334" s="1">
        <v>2.7206299999999999E-2</v>
      </c>
      <c r="O334" s="1">
        <v>4.1346503548812043E-5</v>
      </c>
      <c r="P334" s="1">
        <v>38.064264212176013</v>
      </c>
    </row>
    <row r="335" spans="1:16">
      <c r="A335" s="1" t="s">
        <v>21</v>
      </c>
      <c r="B335" s="1" t="s">
        <v>436</v>
      </c>
      <c r="C335" s="1">
        <v>11</v>
      </c>
      <c r="D335" s="1">
        <v>31097262</v>
      </c>
      <c r="E335" s="1" t="s">
        <v>103</v>
      </c>
      <c r="F335" s="1" t="s">
        <v>102</v>
      </c>
      <c r="G335" s="1">
        <v>8.0994999999999998E-2</v>
      </c>
      <c r="H335" s="1">
        <v>1.5820799999999999E-2</v>
      </c>
      <c r="I335" s="1">
        <v>2.6820400000000001E-3</v>
      </c>
      <c r="J335" s="1">
        <v>3.6999900000000002E-9</v>
      </c>
      <c r="K335" s="1">
        <v>8.1784399999999993E-2</v>
      </c>
      <c r="L335" s="1">
        <v>-2.6373299999999999E-2</v>
      </c>
      <c r="M335" s="1">
        <v>2.8494499999999999E-2</v>
      </c>
      <c r="N335" s="1">
        <v>0.35467700000000002</v>
      </c>
      <c r="O335" s="1">
        <v>1.1260792679414125E-5</v>
      </c>
      <c r="P335" s="1">
        <v>34.795764233336286</v>
      </c>
    </row>
    <row r="336" spans="1:16">
      <c r="A336" s="1" t="s">
        <v>21</v>
      </c>
      <c r="B336" s="1" t="s">
        <v>437</v>
      </c>
      <c r="C336" s="1">
        <v>4</v>
      </c>
      <c r="D336" s="1">
        <v>93984155</v>
      </c>
      <c r="E336" s="1" t="s">
        <v>107</v>
      </c>
      <c r="F336" s="1" t="s">
        <v>106</v>
      </c>
      <c r="G336" s="1">
        <v>0.45671699999999998</v>
      </c>
      <c r="H336" s="1">
        <v>8.4010000000000005E-3</v>
      </c>
      <c r="I336" s="1">
        <v>1.4740599999999999E-3</v>
      </c>
      <c r="J336" s="1">
        <v>1.2E-8</v>
      </c>
      <c r="K336" s="1">
        <v>0.364732</v>
      </c>
      <c r="L336" s="1">
        <v>-1.9531900000000001E-2</v>
      </c>
      <c r="M336" s="1">
        <v>1.62157E-2</v>
      </c>
      <c r="N336" s="1">
        <v>0.22839400000000001</v>
      </c>
      <c r="O336" s="1">
        <v>3.5040592330218704E-5</v>
      </c>
      <c r="P336" s="1">
        <v>32.481168666636925</v>
      </c>
    </row>
    <row r="337" spans="1:16">
      <c r="A337" s="1" t="s">
        <v>21</v>
      </c>
      <c r="B337" s="1" t="s">
        <v>438</v>
      </c>
      <c r="C337" s="1">
        <v>5</v>
      </c>
      <c r="D337" s="1">
        <v>164566362</v>
      </c>
      <c r="E337" s="1" t="s">
        <v>102</v>
      </c>
      <c r="F337" s="1" t="s">
        <v>103</v>
      </c>
      <c r="G337" s="1">
        <v>0.61944900000000003</v>
      </c>
      <c r="H337" s="1">
        <v>9.5823200000000001E-3</v>
      </c>
      <c r="I337" s="1">
        <v>1.5062000000000001E-3</v>
      </c>
      <c r="J337" s="1">
        <v>2.0000000000000001E-10</v>
      </c>
      <c r="K337" s="1">
        <v>0.66275799999999996</v>
      </c>
      <c r="L337" s="1">
        <v>-2.99029E-2</v>
      </c>
      <c r="M337" s="1">
        <v>1.6471599999999999E-2</v>
      </c>
      <c r="N337" s="1">
        <v>6.9457599999999994E-2</v>
      </c>
      <c r="O337" s="1">
        <v>4.1482123141296686E-5</v>
      </c>
      <c r="P337" s="1">
        <v>40.473993106808152</v>
      </c>
    </row>
    <row r="338" spans="1:16">
      <c r="A338" s="1" t="s">
        <v>21</v>
      </c>
      <c r="B338" s="1" t="s">
        <v>439</v>
      </c>
      <c r="C338" s="1">
        <v>1</v>
      </c>
      <c r="D338" s="1">
        <v>72944617</v>
      </c>
      <c r="E338" s="1" t="s">
        <v>103</v>
      </c>
      <c r="F338" s="1" t="s">
        <v>107</v>
      </c>
      <c r="G338" s="1">
        <v>0.61028099999999996</v>
      </c>
      <c r="H338" s="1">
        <v>-9.1238699999999992E-3</v>
      </c>
      <c r="I338" s="1">
        <v>1.5023E-3</v>
      </c>
      <c r="J338" s="1">
        <v>1.29999E-9</v>
      </c>
      <c r="K338" s="1">
        <v>0.67922899999999997</v>
      </c>
      <c r="L338" s="1">
        <v>-2.4281E-2</v>
      </c>
      <c r="M338" s="1">
        <v>1.6703800000000001E-2</v>
      </c>
      <c r="N338" s="1">
        <v>0.14605099999999999</v>
      </c>
      <c r="O338" s="1">
        <v>3.8141061076015643E-5</v>
      </c>
      <c r="P338" s="1">
        <v>36.884580024578689</v>
      </c>
    </row>
    <row r="339" spans="1:16">
      <c r="A339" s="1" t="s">
        <v>21</v>
      </c>
      <c r="B339" s="1" t="s">
        <v>182</v>
      </c>
      <c r="C339" s="1">
        <v>19</v>
      </c>
      <c r="D339" s="1">
        <v>49259529</v>
      </c>
      <c r="E339" s="1" t="s">
        <v>106</v>
      </c>
      <c r="F339" s="1" t="s">
        <v>107</v>
      </c>
      <c r="G339" s="1">
        <v>0.54935999999999996</v>
      </c>
      <c r="H339" s="1">
        <v>1.0018300000000001E-2</v>
      </c>
      <c r="I339" s="1">
        <v>1.5132500000000001E-3</v>
      </c>
      <c r="J339" s="1">
        <v>3.5999799999999999E-11</v>
      </c>
      <c r="K339" s="1">
        <v>0.62102100000000005</v>
      </c>
      <c r="L339" s="1">
        <v>-2.2001099999999999E-2</v>
      </c>
      <c r="M339" s="1">
        <v>1.61531E-2</v>
      </c>
      <c r="N339" s="1">
        <v>0.17318600000000001</v>
      </c>
      <c r="O339" s="1">
        <v>4.7175875856093789E-5</v>
      </c>
      <c r="P339" s="1">
        <v>43.829518537024498</v>
      </c>
    </row>
    <row r="340" spans="1:16">
      <c r="A340" s="1" t="s">
        <v>21</v>
      </c>
      <c r="B340" s="1" t="s">
        <v>410</v>
      </c>
      <c r="C340" s="1">
        <v>6</v>
      </c>
      <c r="D340" s="1">
        <v>51187787</v>
      </c>
      <c r="E340" s="1" t="s">
        <v>106</v>
      </c>
      <c r="F340" s="1" t="s">
        <v>102</v>
      </c>
      <c r="G340" s="1">
        <v>0.234851</v>
      </c>
      <c r="H340" s="1">
        <v>9.8203000000000006E-3</v>
      </c>
      <c r="I340" s="1">
        <v>1.72948E-3</v>
      </c>
      <c r="J340" s="1">
        <v>1.40001E-8</v>
      </c>
      <c r="K340" s="1">
        <v>0.182726</v>
      </c>
      <c r="L340" s="1">
        <v>-9.0660000000000004E-2</v>
      </c>
      <c r="M340" s="1">
        <v>2.04288E-2</v>
      </c>
      <c r="N340" s="1">
        <v>9.0861499999999994E-6</v>
      </c>
      <c r="O340" s="1">
        <v>2.5189720592858084E-5</v>
      </c>
      <c r="P340" s="1">
        <v>32.241736343968917</v>
      </c>
    </row>
    <row r="341" spans="1:16">
      <c r="A341" s="1" t="s">
        <v>23</v>
      </c>
      <c r="B341" s="1" t="s">
        <v>440</v>
      </c>
      <c r="C341" s="1">
        <v>2</v>
      </c>
      <c r="D341" s="1">
        <v>208205711</v>
      </c>
      <c r="E341" s="1" t="s">
        <v>102</v>
      </c>
      <c r="F341" s="1" t="s">
        <v>103</v>
      </c>
      <c r="G341" s="1">
        <v>0.20238800000000001</v>
      </c>
      <c r="H341" s="1">
        <v>1.22842E-2</v>
      </c>
      <c r="I341" s="1">
        <v>2.0282899999999999E-3</v>
      </c>
      <c r="J341" s="1">
        <v>1.40001E-9</v>
      </c>
      <c r="K341" s="1">
        <v>0.16161900000000001</v>
      </c>
      <c r="L341" s="1">
        <v>8.0402499999999999E-4</v>
      </c>
      <c r="M341" s="1">
        <v>2.1142299999999999E-2</v>
      </c>
      <c r="N341" s="1">
        <v>0.96966399999999997</v>
      </c>
      <c r="O341" s="1">
        <v>2.5695213449408204E-5</v>
      </c>
      <c r="P341" s="1">
        <v>36.680365815878979</v>
      </c>
    </row>
    <row r="342" spans="1:16">
      <c r="A342" s="1" t="s">
        <v>23</v>
      </c>
      <c r="B342" s="1" t="s">
        <v>441</v>
      </c>
      <c r="C342" s="1">
        <v>2</v>
      </c>
      <c r="D342" s="1">
        <v>27730940</v>
      </c>
      <c r="E342" s="1" t="s">
        <v>102</v>
      </c>
      <c r="F342" s="1" t="s">
        <v>103</v>
      </c>
      <c r="G342" s="1">
        <v>0.60424900000000004</v>
      </c>
      <c r="H342" s="1">
        <v>-9.5535399999999993E-3</v>
      </c>
      <c r="I342" s="1">
        <v>1.6553E-3</v>
      </c>
      <c r="J342" s="1">
        <v>7.9000500000000007E-9</v>
      </c>
      <c r="K342" s="1">
        <v>0.65074600000000005</v>
      </c>
      <c r="L342" s="1">
        <v>-5.7867200000000001E-2</v>
      </c>
      <c r="M342" s="1">
        <v>1.6254899999999999E-2</v>
      </c>
      <c r="N342" s="1">
        <v>3.7085999999999998E-4</v>
      </c>
      <c r="O342" s="1">
        <v>3.4566492801393782E-5</v>
      </c>
      <c r="P342" s="1">
        <v>33.310045238277972</v>
      </c>
    </row>
    <row r="343" spans="1:16">
      <c r="A343" s="1" t="s">
        <v>23</v>
      </c>
      <c r="B343" s="1" t="s">
        <v>442</v>
      </c>
      <c r="C343" s="1">
        <v>2</v>
      </c>
      <c r="D343" s="1">
        <v>144147475</v>
      </c>
      <c r="E343" s="1" t="s">
        <v>102</v>
      </c>
      <c r="F343" s="1" t="s">
        <v>103</v>
      </c>
      <c r="G343" s="1">
        <v>0.23321</v>
      </c>
      <c r="H343" s="1">
        <v>1.16344E-2</v>
      </c>
      <c r="I343" s="1">
        <v>1.9199600000000001E-3</v>
      </c>
      <c r="J343" s="1">
        <v>1.40001E-9</v>
      </c>
      <c r="K343" s="1">
        <v>0.27360000000000001</v>
      </c>
      <c r="L343" s="1">
        <v>1.72719E-2</v>
      </c>
      <c r="M343" s="1">
        <v>1.75733E-2</v>
      </c>
      <c r="N343" s="1">
        <v>0.325681</v>
      </c>
      <c r="O343" s="1">
        <v>2.8495046068775494E-5</v>
      </c>
      <c r="P343" s="1">
        <v>36.72008016101362</v>
      </c>
    </row>
    <row r="344" spans="1:16">
      <c r="A344" s="1" t="s">
        <v>23</v>
      </c>
      <c r="B344" s="1" t="s">
        <v>443</v>
      </c>
      <c r="C344" s="1">
        <v>7</v>
      </c>
      <c r="D344" s="1">
        <v>25517103</v>
      </c>
      <c r="E344" s="1" t="s">
        <v>106</v>
      </c>
      <c r="F344" s="1" t="s">
        <v>107</v>
      </c>
      <c r="G344" s="1">
        <v>0.479238</v>
      </c>
      <c r="H344" s="1">
        <v>9.0602900000000004E-3</v>
      </c>
      <c r="I344" s="1">
        <v>1.6312E-3</v>
      </c>
      <c r="J344" s="1">
        <v>2.8000100000000001E-8</v>
      </c>
      <c r="K344" s="1">
        <v>0.40959899999999999</v>
      </c>
      <c r="L344" s="1">
        <v>5.9785999999999997E-3</v>
      </c>
      <c r="M344" s="1">
        <v>1.58722E-2</v>
      </c>
      <c r="N344" s="1">
        <v>0.70641799999999999</v>
      </c>
      <c r="O344" s="1">
        <v>3.3411997377167776E-5</v>
      </c>
      <c r="P344" s="1">
        <v>30.85103737453311</v>
      </c>
    </row>
    <row r="345" spans="1:16">
      <c r="A345" s="1" t="s">
        <v>23</v>
      </c>
      <c r="B345" s="1" t="s">
        <v>444</v>
      </c>
      <c r="C345" s="1">
        <v>12</v>
      </c>
      <c r="D345" s="1">
        <v>110057250</v>
      </c>
      <c r="E345" s="1" t="s">
        <v>103</v>
      </c>
      <c r="F345" s="1" t="s">
        <v>106</v>
      </c>
      <c r="G345" s="1">
        <v>0.11583</v>
      </c>
      <c r="H345" s="1">
        <v>-1.7740100000000002E-2</v>
      </c>
      <c r="I345" s="1">
        <v>2.55244E-3</v>
      </c>
      <c r="J345" s="1">
        <v>3.5999800000000002E-12</v>
      </c>
      <c r="K345" s="1">
        <v>9.10445E-2</v>
      </c>
      <c r="L345" s="1">
        <v>-1.50449E-2</v>
      </c>
      <c r="M345" s="1">
        <v>2.72512E-2</v>
      </c>
      <c r="N345" s="1">
        <v>0.58089299999999999</v>
      </c>
      <c r="O345" s="1">
        <v>2.1468416300427868E-5</v>
      </c>
      <c r="P345" s="1">
        <v>48.305996247307846</v>
      </c>
    </row>
    <row r="346" spans="1:16">
      <c r="A346" s="1" t="s">
        <v>23</v>
      </c>
      <c r="B346" s="1" t="s">
        <v>445</v>
      </c>
      <c r="C346" s="1">
        <v>6</v>
      </c>
      <c r="D346" s="1">
        <v>26468545</v>
      </c>
      <c r="E346" s="1" t="s">
        <v>102</v>
      </c>
      <c r="F346" s="1" t="s">
        <v>106</v>
      </c>
      <c r="G346" s="1">
        <v>0.11937300000000001</v>
      </c>
      <c r="H346" s="1">
        <v>-1.47727E-2</v>
      </c>
      <c r="I346" s="1">
        <v>2.4988900000000001E-3</v>
      </c>
      <c r="J346" s="1">
        <v>3.4000100000000001E-9</v>
      </c>
      <c r="K346" s="1">
        <v>6.1476999999999997E-2</v>
      </c>
      <c r="L346" s="1">
        <v>-5.96917E-2</v>
      </c>
      <c r="M346" s="1">
        <v>3.21158E-2</v>
      </c>
      <c r="N346" s="1">
        <v>6.3078300000000004E-2</v>
      </c>
      <c r="O346" s="1">
        <v>1.5942841085826347E-5</v>
      </c>
      <c r="P346" s="1">
        <v>34.948253606043238</v>
      </c>
    </row>
    <row r="347" spans="1:16">
      <c r="A347" s="1" t="s">
        <v>23</v>
      </c>
      <c r="B347" s="1" t="s">
        <v>446</v>
      </c>
      <c r="C347" s="1">
        <v>6</v>
      </c>
      <c r="D347" s="1">
        <v>69996217</v>
      </c>
      <c r="E347" s="1" t="s">
        <v>106</v>
      </c>
      <c r="F347" s="1" t="s">
        <v>103</v>
      </c>
      <c r="G347" s="1">
        <v>0.30999300000000002</v>
      </c>
      <c r="H347" s="1">
        <v>-1.07346E-2</v>
      </c>
      <c r="I347" s="1">
        <v>1.75764E-3</v>
      </c>
      <c r="J347" s="1">
        <v>1.0000000000000001E-9</v>
      </c>
      <c r="K347" s="1">
        <v>0.31855699999999998</v>
      </c>
      <c r="L347" s="1">
        <v>1.72398E-2</v>
      </c>
      <c r="M347" s="1">
        <v>1.6751800000000001E-2</v>
      </c>
      <c r="N347" s="1">
        <v>0.30341800000000002</v>
      </c>
      <c r="O347" s="1">
        <v>3.4622577342480466E-5</v>
      </c>
      <c r="P347" s="1">
        <v>37.300261539619463</v>
      </c>
    </row>
    <row r="348" spans="1:16">
      <c r="A348" s="1" t="s">
        <v>23</v>
      </c>
      <c r="B348" s="1" t="s">
        <v>447</v>
      </c>
      <c r="C348" s="1">
        <v>6</v>
      </c>
      <c r="D348" s="1">
        <v>32761506</v>
      </c>
      <c r="E348" s="1" t="s">
        <v>103</v>
      </c>
      <c r="F348" s="1" t="s">
        <v>102</v>
      </c>
      <c r="G348" s="1">
        <v>0.17724500000000001</v>
      </c>
      <c r="H348" s="1">
        <v>-1.5037699999999999E-2</v>
      </c>
      <c r="I348" s="1">
        <v>2.1207000000000001E-3</v>
      </c>
      <c r="J348" s="1">
        <v>1.29987E-12</v>
      </c>
      <c r="K348" s="1">
        <v>0.15445300000000001</v>
      </c>
      <c r="L348" s="1">
        <v>-5.8691800000000002E-2</v>
      </c>
      <c r="M348" s="1">
        <v>2.1740900000000001E-2</v>
      </c>
      <c r="N348" s="1">
        <v>6.9420899999999997E-3</v>
      </c>
      <c r="O348" s="1">
        <v>3.1819328966679887E-5</v>
      </c>
      <c r="P348" s="1">
        <v>50.281052529453724</v>
      </c>
    </row>
    <row r="349" spans="1:16">
      <c r="A349" s="1" t="s">
        <v>23</v>
      </c>
      <c r="B349" s="1" t="s">
        <v>448</v>
      </c>
      <c r="C349" s="1">
        <v>16</v>
      </c>
      <c r="D349" s="1">
        <v>53806453</v>
      </c>
      <c r="E349" s="1" t="s">
        <v>106</v>
      </c>
      <c r="F349" s="1" t="s">
        <v>107</v>
      </c>
      <c r="G349" s="1">
        <v>0.40461900000000001</v>
      </c>
      <c r="H349" s="1">
        <v>1.25875E-2</v>
      </c>
      <c r="I349" s="1">
        <v>1.6510800000000001E-3</v>
      </c>
      <c r="J349" s="1">
        <v>2.4997700000000001E-14</v>
      </c>
      <c r="K349" s="1">
        <v>0.41824699999999998</v>
      </c>
      <c r="L349" s="1">
        <v>7.2222900000000007E-2</v>
      </c>
      <c r="M349" s="1">
        <v>1.5662700000000002E-2</v>
      </c>
      <c r="N349" s="1">
        <v>4.0047E-6</v>
      </c>
      <c r="O349" s="1">
        <v>6.0761167597749484E-5</v>
      </c>
      <c r="P349" s="1">
        <v>58.122292233842757</v>
      </c>
    </row>
    <row r="350" spans="1:16">
      <c r="A350" s="1" t="s">
        <v>23</v>
      </c>
      <c r="B350" s="1" t="s">
        <v>449</v>
      </c>
      <c r="C350" s="1">
        <v>7</v>
      </c>
      <c r="D350" s="1">
        <v>73056750</v>
      </c>
      <c r="E350" s="1" t="s">
        <v>102</v>
      </c>
      <c r="F350" s="1" t="s">
        <v>103</v>
      </c>
      <c r="G350" s="1">
        <v>0.20297799999999999</v>
      </c>
      <c r="H350" s="1">
        <v>-1.21791E-2</v>
      </c>
      <c r="I350" s="1">
        <v>2.02331E-3</v>
      </c>
      <c r="J350" s="1">
        <v>1.7999899999999999E-9</v>
      </c>
      <c r="K350" s="1">
        <v>0.17766799999999999</v>
      </c>
      <c r="L350" s="1">
        <v>3.4778900000000001E-2</v>
      </c>
      <c r="M350" s="1">
        <v>2.0361299999999999E-2</v>
      </c>
      <c r="N350" s="1">
        <v>8.7619299999999997E-2</v>
      </c>
      <c r="O350" s="1">
        <v>2.54370619976651E-5</v>
      </c>
      <c r="P350" s="1">
        <v>36.233103686099575</v>
      </c>
    </row>
    <row r="351" spans="1:16">
      <c r="A351" s="1" t="s">
        <v>23</v>
      </c>
      <c r="B351" s="1" t="s">
        <v>450</v>
      </c>
      <c r="C351" s="1">
        <v>14</v>
      </c>
      <c r="D351" s="1">
        <v>29775132</v>
      </c>
      <c r="E351" s="1" t="s">
        <v>106</v>
      </c>
      <c r="F351" s="1" t="s">
        <v>107</v>
      </c>
      <c r="G351" s="1">
        <v>0.59071499999999999</v>
      </c>
      <c r="H351" s="1">
        <v>-9.3064700000000007E-3</v>
      </c>
      <c r="I351" s="1">
        <v>1.65022E-3</v>
      </c>
      <c r="J351" s="1">
        <v>1.7E-8</v>
      </c>
      <c r="K351" s="1">
        <v>0.581511</v>
      </c>
      <c r="L351" s="1">
        <v>2.0273599999999999E-2</v>
      </c>
      <c r="M351" s="1">
        <v>1.57611E-2</v>
      </c>
      <c r="N351" s="1">
        <v>0.19833600000000001</v>
      </c>
      <c r="O351" s="1">
        <v>3.3368157878453925E-5</v>
      </c>
      <c r="P351" s="1">
        <v>31.804331451583664</v>
      </c>
    </row>
    <row r="352" spans="1:16">
      <c r="A352" s="1" t="s">
        <v>23</v>
      </c>
      <c r="B352" s="1" t="s">
        <v>182</v>
      </c>
      <c r="C352" s="1">
        <v>19</v>
      </c>
      <c r="D352" s="1">
        <v>49259529</v>
      </c>
      <c r="E352" s="1" t="s">
        <v>106</v>
      </c>
      <c r="F352" s="1" t="s">
        <v>107</v>
      </c>
      <c r="G352" s="1">
        <v>0.54940900000000004</v>
      </c>
      <c r="H352" s="1">
        <v>1.6184E-2</v>
      </c>
      <c r="I352" s="1">
        <v>1.67625E-3</v>
      </c>
      <c r="J352" s="1">
        <v>4.7000199999999998E-22</v>
      </c>
      <c r="K352" s="1">
        <v>0.62102100000000005</v>
      </c>
      <c r="L352" s="1">
        <v>-2.2001099999999999E-2</v>
      </c>
      <c r="M352" s="1">
        <v>1.61531E-2</v>
      </c>
      <c r="N352" s="1">
        <v>0.17318600000000001</v>
      </c>
      <c r="O352" s="1">
        <v>1.0014161098708851E-4</v>
      </c>
      <c r="P352" s="1">
        <v>93.216793059594153</v>
      </c>
    </row>
    <row r="353" spans="1:16">
      <c r="A353" s="1" t="s">
        <v>25</v>
      </c>
      <c r="B353" s="1" t="s">
        <v>451</v>
      </c>
      <c r="C353" s="1">
        <v>5</v>
      </c>
      <c r="D353" s="1">
        <v>166811498</v>
      </c>
      <c r="E353" s="1" t="s">
        <v>103</v>
      </c>
      <c r="F353" s="1" t="s">
        <v>106</v>
      </c>
      <c r="G353" s="1">
        <v>0.51390000000000002</v>
      </c>
      <c r="H353" s="1">
        <v>-1.08521E-2</v>
      </c>
      <c r="I353" s="1">
        <v>1.9159800000000001E-3</v>
      </c>
      <c r="J353" s="1">
        <v>1.4999999999999999E-8</v>
      </c>
      <c r="K353" s="1">
        <v>0.42850500000000002</v>
      </c>
      <c r="L353" s="1">
        <v>-3.3509499999999998E-2</v>
      </c>
      <c r="M353" s="1">
        <v>1.5707599999999999E-2</v>
      </c>
      <c r="N353" s="1">
        <v>3.2897299999999997E-2</v>
      </c>
      <c r="O353" s="1">
        <v>3.4809997403203477E-5</v>
      </c>
      <c r="P353" s="1">
        <v>32.08083261932795</v>
      </c>
    </row>
    <row r="354" spans="1:16">
      <c r="A354" s="1" t="s">
        <v>25</v>
      </c>
      <c r="B354" s="1" t="s">
        <v>452</v>
      </c>
      <c r="C354" s="1">
        <v>5</v>
      </c>
      <c r="D354" s="1">
        <v>164518993</v>
      </c>
      <c r="E354" s="1" t="s">
        <v>102</v>
      </c>
      <c r="F354" s="1" t="s">
        <v>103</v>
      </c>
      <c r="G354" s="1">
        <v>0.381413</v>
      </c>
      <c r="H354" s="1">
        <v>1.12394E-2</v>
      </c>
      <c r="I354" s="1">
        <v>1.9672000000000001E-3</v>
      </c>
      <c r="J354" s="1">
        <v>1.09999E-8</v>
      </c>
      <c r="K354" s="1">
        <v>0.477464</v>
      </c>
      <c r="L354" s="1">
        <v>-1.1634E-2</v>
      </c>
      <c r="M354" s="1">
        <v>1.5633299999999999E-2</v>
      </c>
      <c r="N354" s="1">
        <v>0.45676600000000001</v>
      </c>
      <c r="O354" s="1">
        <v>3.3453350804718411E-5</v>
      </c>
      <c r="P354" s="1">
        <v>32.642936771842265</v>
      </c>
    </row>
    <row r="355" spans="1:16">
      <c r="A355" s="1" t="s">
        <v>25</v>
      </c>
      <c r="B355" s="1" t="s">
        <v>453</v>
      </c>
      <c r="C355" s="1">
        <v>3</v>
      </c>
      <c r="D355" s="1">
        <v>25099776</v>
      </c>
      <c r="E355" s="1" t="s">
        <v>102</v>
      </c>
      <c r="F355" s="1" t="s">
        <v>103</v>
      </c>
      <c r="G355" s="1">
        <v>0.56927700000000003</v>
      </c>
      <c r="H355" s="1">
        <v>1.10446E-2</v>
      </c>
      <c r="I355" s="1">
        <v>1.93636E-3</v>
      </c>
      <c r="J355" s="1">
        <v>1.2E-8</v>
      </c>
      <c r="K355" s="1">
        <v>0.53036300000000003</v>
      </c>
      <c r="L355" s="1">
        <v>2.6563E-2</v>
      </c>
      <c r="M355" s="1">
        <v>1.56221E-2</v>
      </c>
      <c r="N355" s="1">
        <v>8.9065599999999995E-2</v>
      </c>
      <c r="O355" s="1">
        <v>3.4650028781639326E-5</v>
      </c>
      <c r="P355" s="1">
        <v>32.533274537697018</v>
      </c>
    </row>
    <row r="356" spans="1:16">
      <c r="A356" s="1" t="s">
        <v>25</v>
      </c>
      <c r="B356" s="1" t="s">
        <v>454</v>
      </c>
      <c r="C356" s="1">
        <v>3</v>
      </c>
      <c r="D356" s="1">
        <v>141107612</v>
      </c>
      <c r="E356" s="1" t="s">
        <v>107</v>
      </c>
      <c r="F356" s="1" t="s">
        <v>106</v>
      </c>
      <c r="G356" s="1">
        <v>6.5423999999999996E-2</v>
      </c>
      <c r="H356" s="1">
        <v>-2.3323199999999999E-2</v>
      </c>
      <c r="I356" s="1">
        <v>3.8630700000000001E-3</v>
      </c>
      <c r="J356" s="1">
        <v>1.6000000000000001E-9</v>
      </c>
      <c r="K356" s="1">
        <v>1.60457E-2</v>
      </c>
      <c r="L356" s="1">
        <v>-1.23772E-2</v>
      </c>
      <c r="M356" s="1">
        <v>6.16745E-2</v>
      </c>
      <c r="N356" s="1">
        <v>0.84094400000000002</v>
      </c>
      <c r="O356" s="1">
        <v>9.6809272262912059E-6</v>
      </c>
      <c r="P356" s="1">
        <v>36.451140170819642</v>
      </c>
    </row>
    <row r="357" spans="1:16">
      <c r="A357" s="1" t="s">
        <v>25</v>
      </c>
      <c r="B357" s="1" t="s">
        <v>455</v>
      </c>
      <c r="C357" s="1">
        <v>10</v>
      </c>
      <c r="D357" s="1">
        <v>21847178</v>
      </c>
      <c r="E357" s="1" t="s">
        <v>106</v>
      </c>
      <c r="F357" s="1" t="s">
        <v>102</v>
      </c>
      <c r="G357" s="1">
        <v>0.309332</v>
      </c>
      <c r="H357" s="1">
        <v>-2.01462E-2</v>
      </c>
      <c r="I357" s="1">
        <v>2.0734099999999999E-3</v>
      </c>
      <c r="J357" s="1">
        <v>2.60016E-22</v>
      </c>
      <c r="K357" s="1">
        <v>0.30712099999999998</v>
      </c>
      <c r="L357" s="1">
        <v>4.7471199999999998E-2</v>
      </c>
      <c r="M357" s="1">
        <v>1.6801400000000001E-2</v>
      </c>
      <c r="N357" s="1">
        <v>4.7217200000000004E-3</v>
      </c>
      <c r="O357" s="1">
        <v>8.7612124091669626E-5</v>
      </c>
      <c r="P357" s="1">
        <v>94.40954498959924</v>
      </c>
    </row>
    <row r="358" spans="1:16">
      <c r="A358" s="1" t="s">
        <v>25</v>
      </c>
      <c r="B358" s="1" t="s">
        <v>456</v>
      </c>
      <c r="C358" s="1">
        <v>11</v>
      </c>
      <c r="D358" s="1">
        <v>83190682</v>
      </c>
      <c r="E358" s="1" t="s">
        <v>103</v>
      </c>
      <c r="F358" s="1" t="s">
        <v>102</v>
      </c>
      <c r="G358" s="1">
        <v>0.58006800000000003</v>
      </c>
      <c r="H358" s="1">
        <v>-1.21744E-2</v>
      </c>
      <c r="I358" s="1">
        <v>1.9385800000000001E-3</v>
      </c>
      <c r="J358" s="1">
        <v>3.4000100000000002E-10</v>
      </c>
      <c r="K358" s="1">
        <v>0.63348700000000002</v>
      </c>
      <c r="L358" s="1">
        <v>7.2827200000000003E-3</v>
      </c>
      <c r="M358" s="1">
        <v>1.6193300000000001E-2</v>
      </c>
      <c r="N358" s="1">
        <v>0.65290000000000004</v>
      </c>
      <c r="O358" s="1">
        <v>4.1729163287570483E-5</v>
      </c>
      <c r="P358" s="1">
        <v>39.439161930451135</v>
      </c>
    </row>
    <row r="359" spans="1:16">
      <c r="A359" s="1" t="s">
        <v>25</v>
      </c>
      <c r="B359" s="1" t="s">
        <v>457</v>
      </c>
      <c r="C359" s="1">
        <v>3</v>
      </c>
      <c r="D359" s="1">
        <v>115214586</v>
      </c>
      <c r="E359" s="1" t="s">
        <v>103</v>
      </c>
      <c r="F359" s="1" t="s">
        <v>106</v>
      </c>
      <c r="G359" s="1">
        <v>5.4809999999999998E-2</v>
      </c>
      <c r="H359" s="1">
        <v>2.73225E-2</v>
      </c>
      <c r="I359" s="1">
        <v>4.2360499999999999E-3</v>
      </c>
      <c r="J359" s="1">
        <v>1.09999E-10</v>
      </c>
      <c r="K359" s="1">
        <v>3.7810400000000001E-2</v>
      </c>
      <c r="L359" s="1">
        <v>3.1876300000000003E-2</v>
      </c>
      <c r="M359" s="1">
        <v>4.0390000000000002E-2</v>
      </c>
      <c r="N359" s="1">
        <v>0.42998799999999998</v>
      </c>
      <c r="O359" s="1">
        <v>9.3616360905220473E-6</v>
      </c>
      <c r="P359" s="1">
        <v>41.602431481006953</v>
      </c>
    </row>
    <row r="360" spans="1:16">
      <c r="A360" s="1" t="s">
        <v>25</v>
      </c>
      <c r="B360" s="1" t="s">
        <v>458</v>
      </c>
      <c r="C360" s="1">
        <v>7</v>
      </c>
      <c r="D360" s="1">
        <v>121947456</v>
      </c>
      <c r="E360" s="1" t="s">
        <v>106</v>
      </c>
      <c r="F360" s="1" t="s">
        <v>107</v>
      </c>
      <c r="G360" s="1">
        <v>0.22170899999999999</v>
      </c>
      <c r="H360" s="1">
        <v>1.7673500000000002E-2</v>
      </c>
      <c r="I360" s="1">
        <v>2.3194299999999999E-3</v>
      </c>
      <c r="J360" s="1">
        <v>2.4997700000000001E-14</v>
      </c>
      <c r="K360" s="1">
        <v>0.284582</v>
      </c>
      <c r="L360" s="1">
        <v>-7.3371599999999997E-3</v>
      </c>
      <c r="M360" s="1">
        <v>1.7483499999999999E-2</v>
      </c>
      <c r="N360" s="1">
        <v>0.67473300000000003</v>
      </c>
      <c r="O360" s="1">
        <v>4.3517309866502998E-5</v>
      </c>
      <c r="P360" s="1">
        <v>58.060742872847584</v>
      </c>
    </row>
    <row r="361" spans="1:16">
      <c r="A361" s="1" t="s">
        <v>25</v>
      </c>
      <c r="B361" s="1" t="s">
        <v>459</v>
      </c>
      <c r="C361" s="1">
        <v>16</v>
      </c>
      <c r="D361" s="1">
        <v>83683945</v>
      </c>
      <c r="E361" s="1" t="s">
        <v>102</v>
      </c>
      <c r="F361" s="1" t="s">
        <v>107</v>
      </c>
      <c r="G361" s="1">
        <v>0.25376500000000002</v>
      </c>
      <c r="H361" s="1">
        <v>2.2566900000000001E-2</v>
      </c>
      <c r="I361" s="1">
        <v>2.1967900000000001E-3</v>
      </c>
      <c r="J361" s="1">
        <v>9.3993999999999993E-25</v>
      </c>
      <c r="K361" s="1">
        <v>0.31605899999999998</v>
      </c>
      <c r="L361" s="1">
        <v>1.9847E-2</v>
      </c>
      <c r="M361" s="1">
        <v>1.67969E-2</v>
      </c>
      <c r="N361" s="1">
        <v>0.237371</v>
      </c>
      <c r="O361" s="1">
        <v>8.6801690035129904E-5</v>
      </c>
      <c r="P361" s="1">
        <v>105.52776081304198</v>
      </c>
    </row>
    <row r="362" spans="1:16">
      <c r="A362" s="1" t="s">
        <v>25</v>
      </c>
      <c r="B362" s="1" t="s">
        <v>460</v>
      </c>
      <c r="C362" s="1">
        <v>3</v>
      </c>
      <c r="D362" s="1">
        <v>176703372</v>
      </c>
      <c r="E362" s="1" t="s">
        <v>103</v>
      </c>
      <c r="F362" s="1" t="s">
        <v>102</v>
      </c>
      <c r="G362" s="1">
        <v>0.17274700000000001</v>
      </c>
      <c r="H362" s="1">
        <v>-1.46517E-2</v>
      </c>
      <c r="I362" s="1">
        <v>2.5274099999999999E-3</v>
      </c>
      <c r="J362" s="1">
        <v>6.6999299999999996E-9</v>
      </c>
      <c r="K362" s="1">
        <v>0.15793699999999999</v>
      </c>
      <c r="L362" s="1">
        <v>-3.8066700000000002E-2</v>
      </c>
      <c r="M362" s="1">
        <v>2.1406000000000001E-2</v>
      </c>
      <c r="N362" s="1">
        <v>7.53529E-2</v>
      </c>
      <c r="O362" s="1">
        <v>2.0860639692871638E-5</v>
      </c>
      <c r="P362" s="1">
        <v>33.606604610225823</v>
      </c>
    </row>
    <row r="363" spans="1:16">
      <c r="A363" s="1" t="s">
        <v>25</v>
      </c>
      <c r="B363" s="1" t="s">
        <v>461</v>
      </c>
      <c r="C363" s="1">
        <v>8</v>
      </c>
      <c r="D363" s="1">
        <v>10009949</v>
      </c>
      <c r="E363" s="1" t="s">
        <v>106</v>
      </c>
      <c r="F363" s="1" t="s">
        <v>102</v>
      </c>
      <c r="G363" s="1">
        <v>0.422568</v>
      </c>
      <c r="H363" s="1">
        <v>1.48173E-2</v>
      </c>
      <c r="I363" s="1">
        <v>1.94936E-3</v>
      </c>
      <c r="J363" s="1">
        <v>2.9000099999999997E-14</v>
      </c>
      <c r="K363" s="1">
        <v>0.51235699999999995</v>
      </c>
      <c r="L363" s="1">
        <v>-5.98483E-3</v>
      </c>
      <c r="M363" s="1">
        <v>1.5721200000000001E-2</v>
      </c>
      <c r="N363" s="1">
        <v>0.70343800000000001</v>
      </c>
      <c r="O363" s="1">
        <v>6.1235831860296256E-5</v>
      </c>
      <c r="P363" s="1">
        <v>57.776874872919095</v>
      </c>
    </row>
    <row r="364" spans="1:16">
      <c r="A364" s="1" t="s">
        <v>25</v>
      </c>
      <c r="B364" s="1" t="s">
        <v>462</v>
      </c>
      <c r="C364" s="1">
        <v>6</v>
      </c>
      <c r="D364" s="1">
        <v>88103149</v>
      </c>
      <c r="E364" s="1" t="s">
        <v>107</v>
      </c>
      <c r="F364" s="1" t="s">
        <v>106</v>
      </c>
      <c r="G364" s="1">
        <v>0.758185</v>
      </c>
      <c r="H364" s="1">
        <v>1.2772E-2</v>
      </c>
      <c r="I364" s="1">
        <v>2.2323899999999999E-3</v>
      </c>
      <c r="J364" s="1">
        <v>1.09999E-8</v>
      </c>
      <c r="K364" s="1">
        <v>0.77032400000000001</v>
      </c>
      <c r="L364" s="1">
        <v>-3.8073300000000002E-4</v>
      </c>
      <c r="M364" s="1">
        <v>1.8511199999999998E-2</v>
      </c>
      <c r="N364" s="1">
        <v>0.98359099999999999</v>
      </c>
      <c r="O364" s="1">
        <v>2.6066950590914846E-5</v>
      </c>
      <c r="P364" s="1">
        <v>32.73238742360126</v>
      </c>
    </row>
    <row r="365" spans="1:16">
      <c r="A365" s="1" t="s">
        <v>25</v>
      </c>
      <c r="B365" s="1" t="s">
        <v>463</v>
      </c>
      <c r="C365" s="1">
        <v>11</v>
      </c>
      <c r="D365" s="1">
        <v>88590109</v>
      </c>
      <c r="E365" s="1" t="s">
        <v>107</v>
      </c>
      <c r="F365" s="1" t="s">
        <v>106</v>
      </c>
      <c r="G365" s="1">
        <v>0.41376299999999999</v>
      </c>
      <c r="H365" s="1">
        <v>-1.1613999999999999E-2</v>
      </c>
      <c r="I365" s="1">
        <v>1.94023E-3</v>
      </c>
      <c r="J365" s="1">
        <v>2.19999E-9</v>
      </c>
      <c r="K365" s="1">
        <v>0.46202700000000002</v>
      </c>
      <c r="L365" s="1">
        <v>-5.4825300000000002E-3</v>
      </c>
      <c r="M365" s="1">
        <v>1.56262E-2</v>
      </c>
      <c r="N365" s="1">
        <v>0.72569799999999995</v>
      </c>
      <c r="O365" s="1">
        <v>3.7751673704634978E-5</v>
      </c>
      <c r="P365" s="1">
        <v>35.830858392634177</v>
      </c>
    </row>
    <row r="366" spans="1:16">
      <c r="A366" s="1" t="s">
        <v>25</v>
      </c>
      <c r="B366" s="1" t="s">
        <v>464</v>
      </c>
      <c r="C366" s="1">
        <v>14</v>
      </c>
      <c r="D366" s="1">
        <v>100279492</v>
      </c>
      <c r="E366" s="1" t="s">
        <v>102</v>
      </c>
      <c r="F366" s="1" t="s">
        <v>106</v>
      </c>
      <c r="G366" s="1">
        <v>0.38472099999999998</v>
      </c>
      <c r="H366" s="1">
        <v>-1.0964099999999999E-2</v>
      </c>
      <c r="I366" s="1">
        <v>1.9660699999999999E-3</v>
      </c>
      <c r="J366" s="1">
        <v>2.4999999999999999E-8</v>
      </c>
      <c r="K366" s="1">
        <v>0.34372599999999998</v>
      </c>
      <c r="L366" s="1">
        <v>-1.7323600000000001E-2</v>
      </c>
      <c r="M366" s="1">
        <v>1.64073E-2</v>
      </c>
      <c r="N366" s="1">
        <v>0.29103699999999999</v>
      </c>
      <c r="O366" s="1">
        <v>3.197570505217601E-5</v>
      </c>
      <c r="P366" s="1">
        <v>31.099114482661019</v>
      </c>
    </row>
    <row r="367" spans="1:16">
      <c r="A367" s="1" t="s">
        <v>25</v>
      </c>
      <c r="B367" s="1" t="s">
        <v>465</v>
      </c>
      <c r="C367" s="1">
        <v>19</v>
      </c>
      <c r="D367" s="1">
        <v>18467322</v>
      </c>
      <c r="E367" s="1" t="s">
        <v>103</v>
      </c>
      <c r="F367" s="1" t="s">
        <v>102</v>
      </c>
      <c r="G367" s="1">
        <v>0.251137</v>
      </c>
      <c r="H367" s="1">
        <v>-1.33895E-2</v>
      </c>
      <c r="I367" s="1">
        <v>2.23333E-3</v>
      </c>
      <c r="J367" s="1">
        <v>2.0000000000000001E-9</v>
      </c>
      <c r="K367" s="1">
        <v>0.23172100000000001</v>
      </c>
      <c r="L367" s="1">
        <v>-3.0077699999999999E-2</v>
      </c>
      <c r="M367" s="1">
        <v>1.8495899999999999E-2</v>
      </c>
      <c r="N367" s="1">
        <v>0.103912</v>
      </c>
      <c r="O367" s="1">
        <v>2.9362302986889065E-5</v>
      </c>
      <c r="P367" s="1">
        <v>35.943711488165413</v>
      </c>
    </row>
    <row r="368" spans="1:16">
      <c r="A368" s="1" t="s">
        <v>25</v>
      </c>
      <c r="B368" s="1" t="s">
        <v>466</v>
      </c>
      <c r="C368" s="1">
        <v>3</v>
      </c>
      <c r="D368" s="1">
        <v>85517507</v>
      </c>
      <c r="E368" s="1" t="s">
        <v>107</v>
      </c>
      <c r="F368" s="1" t="s">
        <v>103</v>
      </c>
      <c r="G368" s="1">
        <v>0.22858600000000001</v>
      </c>
      <c r="H368" s="1">
        <v>1.4210499999999999E-2</v>
      </c>
      <c r="I368" s="1">
        <v>2.2781099999999999E-3</v>
      </c>
      <c r="J368" s="1">
        <v>4.3999700000000001E-10</v>
      </c>
      <c r="K368" s="1">
        <v>0.21785399999999999</v>
      </c>
      <c r="L368" s="1">
        <v>-2.98187E-2</v>
      </c>
      <c r="M368" s="1">
        <v>1.8910199999999999E-2</v>
      </c>
      <c r="N368" s="1">
        <v>0.114827</v>
      </c>
      <c r="O368" s="1">
        <v>2.9803042508792665E-5</v>
      </c>
      <c r="P368" s="1">
        <v>38.910726273528482</v>
      </c>
    </row>
    <row r="369" spans="1:16">
      <c r="A369" s="1" t="s">
        <v>25</v>
      </c>
      <c r="B369" s="1" t="s">
        <v>264</v>
      </c>
      <c r="C369" s="1">
        <v>16</v>
      </c>
      <c r="D369" s="1">
        <v>53800954</v>
      </c>
      <c r="E369" s="1" t="s">
        <v>102</v>
      </c>
      <c r="F369" s="1" t="s">
        <v>103</v>
      </c>
      <c r="G369" s="1">
        <v>0.40340999999999999</v>
      </c>
      <c r="H369" s="1">
        <v>1.8481399999999999E-2</v>
      </c>
      <c r="I369" s="1">
        <v>1.9487300000000001E-3</v>
      </c>
      <c r="J369" s="1">
        <v>2.4997699999999999E-21</v>
      </c>
      <c r="K369" s="1">
        <v>0.41824</v>
      </c>
      <c r="L369" s="1">
        <v>7.2175400000000001E-2</v>
      </c>
      <c r="M369" s="1">
        <v>1.56664E-2</v>
      </c>
      <c r="N369" s="1">
        <v>4.0849800000000001E-6</v>
      </c>
      <c r="O369" s="1">
        <v>9.4024956525395423E-5</v>
      </c>
      <c r="P369" s="1">
        <v>89.942797519362315</v>
      </c>
    </row>
    <row r="370" spans="1:16">
      <c r="A370" s="1" t="s">
        <v>25</v>
      </c>
      <c r="B370" s="1" t="s">
        <v>467</v>
      </c>
      <c r="C370" s="1">
        <v>6</v>
      </c>
      <c r="D370" s="1">
        <v>26488860</v>
      </c>
      <c r="E370" s="1" t="s">
        <v>107</v>
      </c>
      <c r="F370" s="1" t="s">
        <v>102</v>
      </c>
      <c r="G370" s="1">
        <v>0.12981400000000001</v>
      </c>
      <c r="H370" s="1">
        <v>-2.37173E-2</v>
      </c>
      <c r="I370" s="1">
        <v>2.8400299999999999E-3</v>
      </c>
      <c r="J370" s="1">
        <v>6.7998600000000001E-17</v>
      </c>
      <c r="K370" s="1">
        <v>8.5256899999999997E-2</v>
      </c>
      <c r="L370" s="1">
        <v>-3.7352200000000002E-2</v>
      </c>
      <c r="M370" s="1">
        <v>2.7689800000000001E-2</v>
      </c>
      <c r="N370" s="1">
        <v>0.17735300000000001</v>
      </c>
      <c r="O370" s="1">
        <v>3.4219399461362601E-5</v>
      </c>
      <c r="P370" s="1">
        <v>69.740432882546926</v>
      </c>
    </row>
    <row r="371" spans="1:16">
      <c r="A371" s="1" t="s">
        <v>25</v>
      </c>
      <c r="B371" s="1" t="s">
        <v>468</v>
      </c>
      <c r="C371" s="1">
        <v>2</v>
      </c>
      <c r="D371" s="1">
        <v>59488019</v>
      </c>
      <c r="E371" s="1" t="s">
        <v>103</v>
      </c>
      <c r="F371" s="1" t="s">
        <v>102</v>
      </c>
      <c r="G371" s="1">
        <v>0.48010000000000003</v>
      </c>
      <c r="H371" s="1">
        <v>-1.2049199999999999E-2</v>
      </c>
      <c r="I371" s="1">
        <v>1.9207E-3</v>
      </c>
      <c r="J371" s="1">
        <v>3.50002E-10</v>
      </c>
      <c r="K371" s="1">
        <v>0.43754599999999999</v>
      </c>
      <c r="L371" s="1">
        <v>8.3328800000000008E-3</v>
      </c>
      <c r="M371" s="1">
        <v>1.57267E-2</v>
      </c>
      <c r="N371" s="1">
        <v>0.59621199999999996</v>
      </c>
      <c r="O371" s="1">
        <v>4.2668069878881475E-5</v>
      </c>
      <c r="P371" s="1">
        <v>39.354767724750346</v>
      </c>
    </row>
    <row r="372" spans="1:16">
      <c r="A372" s="1" t="s">
        <v>25</v>
      </c>
      <c r="B372" s="1" t="s">
        <v>469</v>
      </c>
      <c r="C372" s="1">
        <v>3</v>
      </c>
      <c r="D372" s="1">
        <v>71534763</v>
      </c>
      <c r="E372" s="1" t="s">
        <v>102</v>
      </c>
      <c r="F372" s="1" t="s">
        <v>103</v>
      </c>
      <c r="G372" s="1">
        <v>0.43148199999999998</v>
      </c>
      <c r="H372" s="1">
        <v>1.51162E-2</v>
      </c>
      <c r="I372" s="1">
        <v>1.93122E-3</v>
      </c>
      <c r="J372" s="1">
        <v>5.0003500000000001E-15</v>
      </c>
      <c r="K372" s="1">
        <v>0.39574199999999998</v>
      </c>
      <c r="L372" s="1">
        <v>9.5958899999999993E-3</v>
      </c>
      <c r="M372" s="1">
        <v>1.5921500000000002E-2</v>
      </c>
      <c r="N372" s="1">
        <v>0.546709</v>
      </c>
      <c r="O372" s="1">
        <v>6.528039616949475E-5</v>
      </c>
      <c r="P372" s="1">
        <v>61.266314779365374</v>
      </c>
    </row>
    <row r="373" spans="1:16">
      <c r="A373" s="1" t="s">
        <v>25</v>
      </c>
      <c r="B373" s="1" t="s">
        <v>470</v>
      </c>
      <c r="C373" s="1">
        <v>14</v>
      </c>
      <c r="D373" s="1">
        <v>29766012</v>
      </c>
      <c r="E373" s="1" t="s">
        <v>106</v>
      </c>
      <c r="F373" s="1" t="s">
        <v>103</v>
      </c>
      <c r="G373" s="1">
        <v>0.64491100000000001</v>
      </c>
      <c r="H373" s="1">
        <v>-1.45833E-2</v>
      </c>
      <c r="I373" s="1">
        <v>1.9994800000000001E-3</v>
      </c>
      <c r="J373" s="1">
        <v>2.9998500000000001E-13</v>
      </c>
      <c r="K373" s="1">
        <v>0.64491100000000001</v>
      </c>
      <c r="L373" s="1">
        <v>1.53779E-2</v>
      </c>
      <c r="M373" s="1">
        <v>1.6229E-2</v>
      </c>
      <c r="N373" s="1">
        <v>0.34335500000000002</v>
      </c>
      <c r="O373" s="1">
        <v>5.2913759046006265E-5</v>
      </c>
      <c r="P373" s="1">
        <v>53.195817951797629</v>
      </c>
    </row>
    <row r="374" spans="1:16">
      <c r="A374" s="1" t="s">
        <v>25</v>
      </c>
      <c r="B374" s="1" t="s">
        <v>471</v>
      </c>
      <c r="C374" s="1">
        <v>6</v>
      </c>
      <c r="D374" s="1">
        <v>16754366</v>
      </c>
      <c r="E374" s="1" t="s">
        <v>107</v>
      </c>
      <c r="F374" s="1" t="s">
        <v>106</v>
      </c>
      <c r="G374" s="1">
        <v>0.17391300000000001</v>
      </c>
      <c r="H374" s="1">
        <v>-1.45202E-2</v>
      </c>
      <c r="I374" s="1">
        <v>2.5379999999999999E-3</v>
      </c>
      <c r="J374" s="1">
        <v>1.09999E-8</v>
      </c>
      <c r="K374" s="1">
        <v>0.139293</v>
      </c>
      <c r="L374" s="1">
        <v>1.8748500000000001E-2</v>
      </c>
      <c r="M374" s="1">
        <v>2.2598900000000002E-2</v>
      </c>
      <c r="N374" s="1">
        <v>0.406754</v>
      </c>
      <c r="O374" s="1">
        <v>2.0425557376271445E-5</v>
      </c>
      <c r="P374" s="1">
        <v>32.731202512976907</v>
      </c>
    </row>
    <row r="375" spans="1:16">
      <c r="A375" s="1" t="s">
        <v>25</v>
      </c>
      <c r="B375" s="1" t="s">
        <v>472</v>
      </c>
      <c r="C375" s="1">
        <v>2</v>
      </c>
      <c r="D375" s="1">
        <v>145967878</v>
      </c>
      <c r="E375" s="1" t="s">
        <v>102</v>
      </c>
      <c r="F375" s="1" t="s">
        <v>103</v>
      </c>
      <c r="G375" s="1">
        <v>0.70059700000000003</v>
      </c>
      <c r="H375" s="1">
        <v>1.2118800000000001E-2</v>
      </c>
      <c r="I375" s="1">
        <v>2.1009599999999998E-3</v>
      </c>
      <c r="J375" s="1">
        <v>8.0000000000000005E-9</v>
      </c>
      <c r="K375" s="1">
        <v>0.67510400000000004</v>
      </c>
      <c r="L375" s="1">
        <v>3.0632400000000001E-3</v>
      </c>
      <c r="M375" s="1">
        <v>1.669E-2</v>
      </c>
      <c r="N375" s="1">
        <v>0.85437600000000002</v>
      </c>
      <c r="O375" s="1">
        <v>3.0315323724302024E-5</v>
      </c>
      <c r="P375" s="1">
        <v>33.272364762237494</v>
      </c>
    </row>
    <row r="376" spans="1:16">
      <c r="A376" s="1" t="s">
        <v>25</v>
      </c>
      <c r="B376" s="1" t="s">
        <v>473</v>
      </c>
      <c r="C376" s="1">
        <v>21</v>
      </c>
      <c r="D376" s="1">
        <v>23340050</v>
      </c>
      <c r="E376" s="1" t="s">
        <v>106</v>
      </c>
      <c r="F376" s="1" t="s">
        <v>103</v>
      </c>
      <c r="G376" s="1">
        <v>0.422842</v>
      </c>
      <c r="H376" s="1">
        <v>1.0711399999999999E-2</v>
      </c>
      <c r="I376" s="1">
        <v>1.9371900000000001E-3</v>
      </c>
      <c r="J376" s="1">
        <v>3.2000000000000002E-8</v>
      </c>
      <c r="K376" s="1">
        <v>0.34473999999999999</v>
      </c>
      <c r="L376" s="1">
        <v>1.1127400000000001E-2</v>
      </c>
      <c r="M376" s="1">
        <v>1.63898E-2</v>
      </c>
      <c r="N376" s="1">
        <v>0.49718699999999999</v>
      </c>
      <c r="O376" s="1">
        <v>3.2409698968757589E-5</v>
      </c>
      <c r="P376" s="1">
        <v>30.573702708277668</v>
      </c>
    </row>
    <row r="377" spans="1:16">
      <c r="A377" s="1" t="s">
        <v>25</v>
      </c>
      <c r="B377" s="1" t="s">
        <v>474</v>
      </c>
      <c r="C377" s="1">
        <v>15</v>
      </c>
      <c r="D377" s="1">
        <v>47867762</v>
      </c>
      <c r="E377" s="1" t="s">
        <v>107</v>
      </c>
      <c r="F377" s="1" t="s">
        <v>106</v>
      </c>
      <c r="G377" s="1">
        <v>0.53420299999999998</v>
      </c>
      <c r="H377" s="1">
        <v>1.46421E-2</v>
      </c>
      <c r="I377" s="1">
        <v>1.9247800000000001E-3</v>
      </c>
      <c r="J377" s="1">
        <v>2.80027E-14</v>
      </c>
      <c r="K377" s="1">
        <v>0.569743</v>
      </c>
      <c r="L377" s="1">
        <v>-5.7092999999999998E-4</v>
      </c>
      <c r="M377" s="1">
        <v>1.5714700000000002E-2</v>
      </c>
      <c r="N377" s="1">
        <v>0.97101800000000005</v>
      </c>
      <c r="O377" s="1">
        <v>6.2546307114071703E-5</v>
      </c>
      <c r="P377" s="1">
        <v>57.868808767799216</v>
      </c>
    </row>
    <row r="378" spans="1:16">
      <c r="A378" s="1" t="s">
        <v>25</v>
      </c>
      <c r="B378" s="1" t="s">
        <v>475</v>
      </c>
      <c r="C378" s="1">
        <v>17</v>
      </c>
      <c r="D378" s="1">
        <v>29389026</v>
      </c>
      <c r="E378" s="1" t="s">
        <v>103</v>
      </c>
      <c r="F378" s="1" t="s">
        <v>107</v>
      </c>
      <c r="G378" s="1">
        <v>0.14871999999999999</v>
      </c>
      <c r="H378" s="1">
        <v>-1.7832799999999999E-2</v>
      </c>
      <c r="I378" s="1">
        <v>2.7374600000000002E-3</v>
      </c>
      <c r="J378" s="1">
        <v>7.2996199999999997E-11</v>
      </c>
      <c r="K378" s="1">
        <v>0.118961</v>
      </c>
      <c r="L378" s="1">
        <v>1.6043200000000001E-2</v>
      </c>
      <c r="M378" s="1">
        <v>2.4301799999999998E-2</v>
      </c>
      <c r="N378" s="1">
        <v>0.50914899999999996</v>
      </c>
      <c r="O378" s="1">
        <v>2.3336699908200703E-5</v>
      </c>
      <c r="P378" s="1">
        <v>42.436886563700789</v>
      </c>
    </row>
    <row r="379" spans="1:16">
      <c r="A379" s="1" t="s">
        <v>25</v>
      </c>
      <c r="B379" s="1" t="s">
        <v>476</v>
      </c>
      <c r="C379" s="1">
        <v>17</v>
      </c>
      <c r="D379" s="1">
        <v>37928059</v>
      </c>
      <c r="E379" s="1" t="s">
        <v>103</v>
      </c>
      <c r="F379" s="1" t="s">
        <v>102</v>
      </c>
      <c r="G379" s="1">
        <v>0.48260700000000001</v>
      </c>
      <c r="H379" s="1">
        <v>-1.06774E-2</v>
      </c>
      <c r="I379" s="1">
        <v>1.91504E-3</v>
      </c>
      <c r="J379" s="1">
        <v>2.4999999999999999E-8</v>
      </c>
      <c r="K379" s="1">
        <v>0.42988700000000002</v>
      </c>
      <c r="L379" s="1">
        <v>-3.6927100000000001E-3</v>
      </c>
      <c r="M379" s="1">
        <v>1.57272E-2</v>
      </c>
      <c r="N379" s="1">
        <v>0.81436500000000001</v>
      </c>
      <c r="O379" s="1">
        <v>3.3716587484661417E-5</v>
      </c>
      <c r="P379" s="1">
        <v>31.086750395762621</v>
      </c>
    </row>
    <row r="380" spans="1:16">
      <c r="A380" s="1" t="s">
        <v>25</v>
      </c>
      <c r="B380" s="1" t="s">
        <v>477</v>
      </c>
      <c r="C380" s="1">
        <v>12</v>
      </c>
      <c r="D380" s="1">
        <v>52176235</v>
      </c>
      <c r="E380" s="1" t="s">
        <v>106</v>
      </c>
      <c r="F380" s="1" t="s">
        <v>107</v>
      </c>
      <c r="G380" s="1">
        <v>0.75114599999999998</v>
      </c>
      <c r="H380" s="1">
        <v>1.3579900000000001E-2</v>
      </c>
      <c r="I380" s="1">
        <v>2.2096500000000001E-3</v>
      </c>
      <c r="J380" s="1">
        <v>8.0000000000000003E-10</v>
      </c>
      <c r="K380" s="1">
        <v>0.73280999999999996</v>
      </c>
      <c r="L380" s="1">
        <v>-9.4088199999999998E-4</v>
      </c>
      <c r="M380" s="1">
        <v>1.7631899999999999E-2</v>
      </c>
      <c r="N380" s="1">
        <v>0.95744300000000004</v>
      </c>
      <c r="O380" s="1">
        <v>3.066685728753469E-5</v>
      </c>
      <c r="P380" s="1">
        <v>37.769928843206351</v>
      </c>
    </row>
    <row r="381" spans="1:16">
      <c r="A381" s="1" t="s">
        <v>25</v>
      </c>
      <c r="B381" s="1" t="s">
        <v>478</v>
      </c>
      <c r="C381" s="1">
        <v>6</v>
      </c>
      <c r="D381" s="1">
        <v>32194630</v>
      </c>
      <c r="E381" s="1" t="s">
        <v>102</v>
      </c>
      <c r="F381" s="1" t="s">
        <v>106</v>
      </c>
      <c r="G381" s="1">
        <v>0.13194800000000001</v>
      </c>
      <c r="H381" s="1">
        <v>-2.09225E-2</v>
      </c>
      <c r="I381" s="1">
        <v>2.81877E-3</v>
      </c>
      <c r="J381" s="1">
        <v>1.10002E-13</v>
      </c>
      <c r="K381" s="1">
        <v>9.5192299999999994E-2</v>
      </c>
      <c r="L381" s="1">
        <v>-0.106706</v>
      </c>
      <c r="M381" s="1">
        <v>2.7053899999999999E-2</v>
      </c>
      <c r="N381" s="1">
        <v>8.0068199999999993E-5</v>
      </c>
      <c r="O381" s="1">
        <v>2.7410095350883561E-5</v>
      </c>
      <c r="P381" s="1">
        <v>55.094452509122917</v>
      </c>
    </row>
    <row r="382" spans="1:16">
      <c r="A382" s="1" t="s">
        <v>25</v>
      </c>
      <c r="B382" s="1" t="s">
        <v>479</v>
      </c>
      <c r="C382" s="1">
        <v>13</v>
      </c>
      <c r="D382" s="1">
        <v>55975115</v>
      </c>
      <c r="E382" s="1" t="s">
        <v>106</v>
      </c>
      <c r="F382" s="1" t="s">
        <v>107</v>
      </c>
      <c r="G382" s="1">
        <v>0.73326100000000005</v>
      </c>
      <c r="H382" s="1">
        <v>-2.2001400000000001E-2</v>
      </c>
      <c r="I382" s="1">
        <v>2.1565099999999999E-3</v>
      </c>
      <c r="J382" s="1">
        <v>1.9001999999999999E-24</v>
      </c>
      <c r="K382" s="1">
        <v>0.767293</v>
      </c>
      <c r="L382" s="1">
        <v>1.18266E-2</v>
      </c>
      <c r="M382" s="1">
        <v>1.8386599999999999E-2</v>
      </c>
      <c r="N382" s="1">
        <v>0.52008100000000002</v>
      </c>
      <c r="O382" s="1">
        <v>8.8429446610595555E-5</v>
      </c>
      <c r="P382" s="1">
        <v>104.08728509653686</v>
      </c>
    </row>
    <row r="383" spans="1:16">
      <c r="A383" s="1" t="s">
        <v>25</v>
      </c>
      <c r="B383" s="1" t="s">
        <v>444</v>
      </c>
      <c r="C383" s="1">
        <v>12</v>
      </c>
      <c r="D383" s="1">
        <v>110057250</v>
      </c>
      <c r="E383" s="1" t="s">
        <v>103</v>
      </c>
      <c r="F383" s="1" t="s">
        <v>106</v>
      </c>
      <c r="G383" s="1">
        <v>0.115869</v>
      </c>
      <c r="H383" s="1">
        <v>-2.8220100000000001E-2</v>
      </c>
      <c r="I383" s="1">
        <v>3.0107100000000002E-3</v>
      </c>
      <c r="J383" s="1">
        <v>7.0000299999999995E-21</v>
      </c>
      <c r="K383" s="1">
        <v>9.10445E-2</v>
      </c>
      <c r="L383" s="1">
        <v>-1.50449E-2</v>
      </c>
      <c r="M383" s="1">
        <v>2.72512E-2</v>
      </c>
      <c r="N383" s="1">
        <v>0.58089299999999999</v>
      </c>
      <c r="O383" s="1">
        <v>3.909464236462757E-5</v>
      </c>
      <c r="P383" s="1">
        <v>87.85758201829232</v>
      </c>
    </row>
    <row r="384" spans="1:16">
      <c r="A384" s="1" t="s">
        <v>25</v>
      </c>
      <c r="B384" s="1" t="s">
        <v>480</v>
      </c>
      <c r="C384" s="1">
        <v>19</v>
      </c>
      <c r="D384" s="1">
        <v>49215095</v>
      </c>
      <c r="E384" s="1" t="s">
        <v>103</v>
      </c>
      <c r="F384" s="1" t="s">
        <v>102</v>
      </c>
      <c r="G384" s="1">
        <v>0.54736200000000002</v>
      </c>
      <c r="H384" s="1">
        <v>-1.9243900000000001E-2</v>
      </c>
      <c r="I384" s="1">
        <v>1.9243999999999999E-3</v>
      </c>
      <c r="J384" s="1">
        <v>1.5000299999999999E-23</v>
      </c>
      <c r="K384" s="1">
        <v>0.431253</v>
      </c>
      <c r="L384" s="1">
        <v>2.04908E-2</v>
      </c>
      <c r="M384" s="1">
        <v>1.5702199999999999E-2</v>
      </c>
      <c r="N384" s="1">
        <v>0.19190499999999999</v>
      </c>
      <c r="O384" s="1">
        <v>1.0761560760531717E-4</v>
      </c>
      <c r="P384" s="1">
        <v>99.998960717728366</v>
      </c>
    </row>
    <row r="385" spans="1:16">
      <c r="A385" s="1" t="s">
        <v>25</v>
      </c>
      <c r="B385" s="1" t="s">
        <v>481</v>
      </c>
      <c r="C385" s="1">
        <v>1</v>
      </c>
      <c r="D385" s="1">
        <v>204596454</v>
      </c>
      <c r="E385" s="1" t="s">
        <v>103</v>
      </c>
      <c r="F385" s="1" t="s">
        <v>102</v>
      </c>
      <c r="G385" s="1">
        <v>0.236013</v>
      </c>
      <c r="H385" s="1">
        <v>1.5680300000000001E-2</v>
      </c>
      <c r="I385" s="1">
        <v>2.25713E-3</v>
      </c>
      <c r="J385" s="1">
        <v>3.6999899999999999E-12</v>
      </c>
      <c r="K385" s="1">
        <v>0.25818999999999998</v>
      </c>
      <c r="L385" s="1">
        <v>-4.4679099999999999E-2</v>
      </c>
      <c r="M385" s="1">
        <v>1.7835299999999998E-2</v>
      </c>
      <c r="N385" s="1">
        <v>1.22419E-2</v>
      </c>
      <c r="O385" s="1">
        <v>3.7798242199342491E-5</v>
      </c>
      <c r="P385" s="1">
        <v>48.260919123830618</v>
      </c>
    </row>
    <row r="386" spans="1:16">
      <c r="A386" s="1" t="s">
        <v>25</v>
      </c>
      <c r="B386" s="1" t="s">
        <v>482</v>
      </c>
      <c r="C386" s="1">
        <v>6</v>
      </c>
      <c r="D386" s="1">
        <v>155847549</v>
      </c>
      <c r="E386" s="1" t="s">
        <v>102</v>
      </c>
      <c r="F386" s="1" t="s">
        <v>103</v>
      </c>
      <c r="G386" s="1">
        <v>0.44993899999999998</v>
      </c>
      <c r="H386" s="1">
        <v>1.4009799999999999E-2</v>
      </c>
      <c r="I386" s="1">
        <v>1.9220699999999999E-3</v>
      </c>
      <c r="J386" s="1">
        <v>3.1002699999999998E-13</v>
      </c>
      <c r="K386" s="1">
        <v>0.48146299999999997</v>
      </c>
      <c r="L386" s="1">
        <v>-6.85353E-3</v>
      </c>
      <c r="M386" s="1">
        <v>1.5629299999999999E-2</v>
      </c>
      <c r="N386" s="1">
        <v>0.66101900000000002</v>
      </c>
      <c r="O386" s="1">
        <v>5.7114198165035375E-5</v>
      </c>
      <c r="P386" s="1">
        <v>53.128245061966737</v>
      </c>
    </row>
    <row r="387" spans="1:16">
      <c r="A387" s="1" t="s">
        <v>25</v>
      </c>
      <c r="B387" s="1" t="s">
        <v>483</v>
      </c>
      <c r="C387" s="1">
        <v>14</v>
      </c>
      <c r="D387" s="1">
        <v>23650191</v>
      </c>
      <c r="E387" s="1" t="s">
        <v>107</v>
      </c>
      <c r="F387" s="1" t="s">
        <v>106</v>
      </c>
      <c r="G387" s="1">
        <v>0.58289899999999994</v>
      </c>
      <c r="H387" s="1">
        <v>1.08608E-2</v>
      </c>
      <c r="I387" s="1">
        <v>1.9693599999999999E-3</v>
      </c>
      <c r="J387" s="1">
        <v>3.50002E-8</v>
      </c>
      <c r="K387" s="1">
        <v>0.60495399999999999</v>
      </c>
      <c r="L387" s="1">
        <v>4.6683499999999999E-3</v>
      </c>
      <c r="M387" s="1">
        <v>1.6112700000000001E-2</v>
      </c>
      <c r="N387" s="1">
        <v>0.77202099999999996</v>
      </c>
      <c r="O387" s="1">
        <v>3.2119003995350446E-5</v>
      </c>
      <c r="P387" s="1">
        <v>30.413990595252251</v>
      </c>
    </row>
    <row r="388" spans="1:16">
      <c r="A388" s="1" t="s">
        <v>25</v>
      </c>
      <c r="B388" s="1" t="s">
        <v>484</v>
      </c>
      <c r="C388" s="1">
        <v>11</v>
      </c>
      <c r="D388" s="1">
        <v>28728332</v>
      </c>
      <c r="E388" s="1" t="s">
        <v>106</v>
      </c>
      <c r="F388" s="1" t="s">
        <v>102</v>
      </c>
      <c r="G388" s="1">
        <v>0.31036999999999998</v>
      </c>
      <c r="H388" s="1">
        <v>-1.12998E-2</v>
      </c>
      <c r="I388" s="1">
        <v>2.0661500000000001E-3</v>
      </c>
      <c r="J388" s="1">
        <v>4.4999700000000003E-8</v>
      </c>
      <c r="K388" s="1">
        <v>0.21989600000000001</v>
      </c>
      <c r="L388" s="1">
        <v>5.8292400000000003E-3</v>
      </c>
      <c r="M388" s="1">
        <v>1.89403E-2</v>
      </c>
      <c r="N388" s="1">
        <v>0.75825799999999999</v>
      </c>
      <c r="O388" s="1">
        <v>2.780787618897221E-5</v>
      </c>
      <c r="P388" s="1">
        <v>29.910096788794828</v>
      </c>
    </row>
    <row r="389" spans="1:16">
      <c r="A389" s="1" t="s">
        <v>25</v>
      </c>
      <c r="B389" s="1" t="s">
        <v>485</v>
      </c>
      <c r="C389" s="1">
        <v>9</v>
      </c>
      <c r="D389" s="1">
        <v>106772283</v>
      </c>
      <c r="E389" s="1" t="s">
        <v>107</v>
      </c>
      <c r="F389" s="1" t="s">
        <v>106</v>
      </c>
      <c r="G389" s="1">
        <v>0.49544899999999997</v>
      </c>
      <c r="H389" s="1">
        <v>-1.16474E-2</v>
      </c>
      <c r="I389" s="1">
        <v>1.91252E-3</v>
      </c>
      <c r="J389" s="1">
        <v>1.09999E-9</v>
      </c>
      <c r="K389" s="1">
        <v>0.48334500000000002</v>
      </c>
      <c r="L389" s="1">
        <v>2.7127200000000001E-2</v>
      </c>
      <c r="M389" s="1">
        <v>1.5597400000000001E-2</v>
      </c>
      <c r="N389" s="1">
        <v>8.1997399999999998E-2</v>
      </c>
      <c r="O389" s="1">
        <v>4.0272089024474407E-5</v>
      </c>
      <c r="P389" s="1">
        <v>37.089075669939085</v>
      </c>
    </row>
    <row r="390" spans="1:16">
      <c r="A390" s="1" t="s">
        <v>25</v>
      </c>
      <c r="B390" s="1" t="s">
        <v>486</v>
      </c>
      <c r="C390" s="1">
        <v>2</v>
      </c>
      <c r="D390" s="1">
        <v>49039237</v>
      </c>
      <c r="E390" s="1" t="s">
        <v>103</v>
      </c>
      <c r="F390" s="1" t="s">
        <v>102</v>
      </c>
      <c r="G390" s="1">
        <v>0.108001</v>
      </c>
      <c r="H390" s="1">
        <v>-1.70539E-2</v>
      </c>
      <c r="I390" s="1">
        <v>3.07567E-3</v>
      </c>
      <c r="J390" s="1">
        <v>2.90001E-8</v>
      </c>
      <c r="K390" s="1">
        <v>7.8548000000000007E-2</v>
      </c>
      <c r="L390" s="1">
        <v>2.01923E-2</v>
      </c>
      <c r="M390" s="1">
        <v>2.9028499999999999E-2</v>
      </c>
      <c r="N390" s="1">
        <v>0.486676</v>
      </c>
      <c r="O390" s="1">
        <v>1.2865131093724822E-5</v>
      </c>
      <c r="P390" s="1">
        <v>30.744536563777277</v>
      </c>
    </row>
    <row r="391" spans="1:16">
      <c r="A391" s="1" t="s">
        <v>25</v>
      </c>
      <c r="B391" s="1" t="s">
        <v>487</v>
      </c>
      <c r="C391" s="1">
        <v>2</v>
      </c>
      <c r="D391" s="1">
        <v>77224951</v>
      </c>
      <c r="E391" s="1" t="s">
        <v>107</v>
      </c>
      <c r="F391" s="1" t="s">
        <v>106</v>
      </c>
      <c r="G391" s="1">
        <v>0.24107899999999999</v>
      </c>
      <c r="H391" s="1">
        <v>1.2973699999999999E-2</v>
      </c>
      <c r="I391" s="1">
        <v>2.2362900000000002E-3</v>
      </c>
      <c r="J391" s="1">
        <v>6.5999400000000003E-9</v>
      </c>
      <c r="K391" s="1">
        <v>0.28904200000000002</v>
      </c>
      <c r="L391" s="1">
        <v>-2.36531E-2</v>
      </c>
      <c r="M391" s="1">
        <v>1.7194600000000001E-2</v>
      </c>
      <c r="N391" s="1">
        <v>0.16894200000000001</v>
      </c>
      <c r="O391" s="1">
        <v>2.6747397462271744E-5</v>
      </c>
      <c r="P391" s="1">
        <v>33.656694360155129</v>
      </c>
    </row>
    <row r="392" spans="1:16">
      <c r="A392" s="1" t="s">
        <v>25</v>
      </c>
      <c r="B392" s="1" t="s">
        <v>488</v>
      </c>
      <c r="C392" s="1">
        <v>18</v>
      </c>
      <c r="D392" s="1">
        <v>53431951</v>
      </c>
      <c r="E392" s="1" t="s">
        <v>103</v>
      </c>
      <c r="F392" s="1" t="s">
        <v>102</v>
      </c>
      <c r="G392" s="1">
        <v>0.160079</v>
      </c>
      <c r="H392" s="1">
        <v>-1.6252200000000001E-2</v>
      </c>
      <c r="I392" s="1">
        <v>2.6096600000000002E-3</v>
      </c>
      <c r="J392" s="1">
        <v>4.7000200000000005E-10</v>
      </c>
      <c r="K392" s="1">
        <v>0.119375</v>
      </c>
      <c r="L392" s="1">
        <v>3.5409599999999999E-2</v>
      </c>
      <c r="M392" s="1">
        <v>2.39797E-2</v>
      </c>
      <c r="N392" s="1">
        <v>0.13977000000000001</v>
      </c>
      <c r="O392" s="1">
        <v>2.2650791460244278E-5</v>
      </c>
      <c r="P392" s="1">
        <v>38.784344741207036</v>
      </c>
    </row>
    <row r="393" spans="1:16">
      <c r="A393" s="1" t="s">
        <v>25</v>
      </c>
      <c r="B393" s="1" t="s">
        <v>489</v>
      </c>
      <c r="C393" s="1">
        <v>20</v>
      </c>
      <c r="D393" s="1">
        <v>12495731</v>
      </c>
      <c r="E393" s="1" t="s">
        <v>107</v>
      </c>
      <c r="F393" s="1" t="s">
        <v>102</v>
      </c>
      <c r="G393" s="1">
        <v>0.25732899999999997</v>
      </c>
      <c r="H393" s="1">
        <v>1.24683E-2</v>
      </c>
      <c r="I393" s="1">
        <v>2.2097699999999998E-3</v>
      </c>
      <c r="J393" s="1">
        <v>1.7E-8</v>
      </c>
      <c r="K393" s="1">
        <v>0.20750199999999999</v>
      </c>
      <c r="L393" s="1">
        <v>1.6065599999999999E-2</v>
      </c>
      <c r="M393" s="1">
        <v>1.9241999999999999E-2</v>
      </c>
      <c r="N393" s="1">
        <v>0.40376200000000001</v>
      </c>
      <c r="O393" s="1">
        <v>2.6427717695001793E-5</v>
      </c>
      <c r="P393" s="1">
        <v>31.836135177594649</v>
      </c>
    </row>
    <row r="394" spans="1:16">
      <c r="A394" s="1" t="s">
        <v>25</v>
      </c>
      <c r="B394" s="1" t="s">
        <v>490</v>
      </c>
      <c r="C394" s="1">
        <v>20</v>
      </c>
      <c r="D394" s="1">
        <v>33036482</v>
      </c>
      <c r="E394" s="1" t="s">
        <v>106</v>
      </c>
      <c r="F394" s="1" t="s">
        <v>107</v>
      </c>
      <c r="G394" s="1">
        <v>0.49512099999999998</v>
      </c>
      <c r="H394" s="1">
        <v>1.1000100000000001E-2</v>
      </c>
      <c r="I394" s="1">
        <v>1.9145099999999999E-3</v>
      </c>
      <c r="J394" s="1">
        <v>9.2000500000000007E-9</v>
      </c>
      <c r="K394" s="1">
        <v>0.57960299999999998</v>
      </c>
      <c r="L394" s="1">
        <v>-2.2941699999999999E-2</v>
      </c>
      <c r="M394" s="1">
        <v>1.5801800000000001E-2</v>
      </c>
      <c r="N394" s="1">
        <v>0.14654700000000001</v>
      </c>
      <c r="O394" s="1">
        <v>3.5845179776910989E-5</v>
      </c>
      <c r="P394" s="1">
        <v>33.012467623801683</v>
      </c>
    </row>
    <row r="395" spans="1:16">
      <c r="A395" s="1" t="s">
        <v>25</v>
      </c>
      <c r="B395" s="1" t="s">
        <v>491</v>
      </c>
      <c r="C395" s="1">
        <v>20</v>
      </c>
      <c r="D395" s="1">
        <v>61154107</v>
      </c>
      <c r="E395" s="1" t="s">
        <v>103</v>
      </c>
      <c r="F395" s="1" t="s">
        <v>102</v>
      </c>
      <c r="G395" s="1">
        <v>0.53096699999999997</v>
      </c>
      <c r="H395" s="1">
        <v>-1.1542E-2</v>
      </c>
      <c r="I395" s="1">
        <v>1.9184E-3</v>
      </c>
      <c r="J395" s="1">
        <v>1.7999899999999999E-9</v>
      </c>
      <c r="K395" s="1">
        <v>0.56148500000000001</v>
      </c>
      <c r="L395" s="1">
        <v>9.96645E-3</v>
      </c>
      <c r="M395" s="1">
        <v>1.5692399999999999E-2</v>
      </c>
      <c r="N395" s="1">
        <v>0.52535399999999999</v>
      </c>
      <c r="O395" s="1">
        <v>3.9156950229908446E-5</v>
      </c>
      <c r="P395" s="1">
        <v>36.197936049362788</v>
      </c>
    </row>
    <row r="396" spans="1:16">
      <c r="A396" s="1" t="s">
        <v>25</v>
      </c>
      <c r="B396" s="1" t="s">
        <v>492</v>
      </c>
      <c r="C396" s="1">
        <v>11</v>
      </c>
      <c r="D396" s="1">
        <v>46390680</v>
      </c>
      <c r="E396" s="1" t="s">
        <v>107</v>
      </c>
      <c r="F396" s="1" t="s">
        <v>102</v>
      </c>
      <c r="G396" s="1">
        <v>8.5234000000000004E-2</v>
      </c>
      <c r="H396" s="1">
        <v>1.97559E-2</v>
      </c>
      <c r="I396" s="1">
        <v>3.4253999999999999E-3</v>
      </c>
      <c r="J396" s="1">
        <v>8.0000000000000005E-9</v>
      </c>
      <c r="K396" s="1">
        <v>7.8267199999999995E-2</v>
      </c>
      <c r="L396" s="1">
        <v>-4.3772600000000002E-2</v>
      </c>
      <c r="M396" s="1">
        <v>2.9002400000000001E-2</v>
      </c>
      <c r="N396" s="1">
        <v>0.13122900000000001</v>
      </c>
      <c r="O396" s="1">
        <v>1.1265437357264721E-5</v>
      </c>
      <c r="P396" s="1">
        <v>33.263738022962883</v>
      </c>
    </row>
    <row r="397" spans="1:16">
      <c r="A397" s="1" t="s">
        <v>25</v>
      </c>
      <c r="B397" s="1" t="s">
        <v>493</v>
      </c>
      <c r="C397" s="1">
        <v>11</v>
      </c>
      <c r="D397" s="1">
        <v>111452040</v>
      </c>
      <c r="E397" s="1" t="s">
        <v>102</v>
      </c>
      <c r="F397" s="1" t="s">
        <v>106</v>
      </c>
      <c r="G397" s="1">
        <v>0.70910600000000001</v>
      </c>
      <c r="H397" s="1">
        <v>-1.51398E-2</v>
      </c>
      <c r="I397" s="1">
        <v>2.10253E-3</v>
      </c>
      <c r="J397" s="1">
        <v>6.0006699999999997E-13</v>
      </c>
      <c r="K397" s="1">
        <v>0.75992300000000002</v>
      </c>
      <c r="L397" s="1">
        <v>4.5959E-2</v>
      </c>
      <c r="M397" s="1">
        <v>1.8190499999999998E-2</v>
      </c>
      <c r="N397" s="1">
        <v>1.1519400000000001E-2</v>
      </c>
      <c r="O397" s="1">
        <v>4.6457508827423703E-5</v>
      </c>
      <c r="P397" s="1">
        <v>51.850849211830926</v>
      </c>
    </row>
    <row r="398" spans="1:16">
      <c r="A398" s="1" t="s">
        <v>25</v>
      </c>
      <c r="B398" s="1" t="s">
        <v>494</v>
      </c>
      <c r="C398" s="1">
        <v>7</v>
      </c>
      <c r="D398" s="1">
        <v>95760694</v>
      </c>
      <c r="E398" s="1" t="s">
        <v>106</v>
      </c>
      <c r="F398" s="1" t="s">
        <v>107</v>
      </c>
      <c r="G398" s="1">
        <v>0.399814</v>
      </c>
      <c r="H398" s="1">
        <v>-1.23535E-2</v>
      </c>
      <c r="I398" s="1">
        <v>1.9562799999999999E-3</v>
      </c>
      <c r="J398" s="1">
        <v>2.6999799999999998E-10</v>
      </c>
      <c r="K398" s="1">
        <v>0.41516500000000001</v>
      </c>
      <c r="L398" s="1">
        <v>2.34772E-2</v>
      </c>
      <c r="M398" s="1">
        <v>1.5789999999999998E-2</v>
      </c>
      <c r="N398" s="1">
        <v>0.13705600000000001</v>
      </c>
      <c r="O398" s="1">
        <v>4.1563871000318428E-5</v>
      </c>
      <c r="P398" s="1">
        <v>39.876589650855486</v>
      </c>
    </row>
    <row r="399" spans="1:16">
      <c r="A399" s="1" t="s">
        <v>25</v>
      </c>
      <c r="B399" s="1" t="s">
        <v>495</v>
      </c>
      <c r="C399" s="1">
        <v>13</v>
      </c>
      <c r="D399" s="1">
        <v>58356761</v>
      </c>
      <c r="E399" s="1" t="s">
        <v>103</v>
      </c>
      <c r="F399" s="1" t="s">
        <v>102</v>
      </c>
      <c r="G399" s="1">
        <v>0.25598300000000002</v>
      </c>
      <c r="H399" s="1">
        <v>-1.41502E-2</v>
      </c>
      <c r="I399" s="1">
        <v>2.1917400000000002E-3</v>
      </c>
      <c r="J399" s="1">
        <v>1.09999E-10</v>
      </c>
      <c r="K399" s="1">
        <v>0.264399</v>
      </c>
      <c r="L399" s="1">
        <v>8.4159500000000002E-3</v>
      </c>
      <c r="M399" s="1">
        <v>1.76931E-2</v>
      </c>
      <c r="N399" s="1">
        <v>0.63431499999999996</v>
      </c>
      <c r="O399" s="1">
        <v>3.4482217997843626E-5</v>
      </c>
      <c r="P399" s="1">
        <v>41.681859855647126</v>
      </c>
    </row>
    <row r="400" spans="1:16">
      <c r="A400" s="1" t="s">
        <v>25</v>
      </c>
      <c r="B400" s="1" t="s">
        <v>496</v>
      </c>
      <c r="C400" s="1">
        <v>18</v>
      </c>
      <c r="D400" s="1">
        <v>38271778</v>
      </c>
      <c r="E400" s="1" t="s">
        <v>102</v>
      </c>
      <c r="F400" s="1" t="s">
        <v>103</v>
      </c>
      <c r="G400" s="1">
        <v>0.20374400000000001</v>
      </c>
      <c r="H400" s="1">
        <v>-1.30717E-2</v>
      </c>
      <c r="I400" s="1">
        <v>2.3734199999999998E-3</v>
      </c>
      <c r="J400" s="1">
        <v>3.5999800000000001E-8</v>
      </c>
      <c r="K400" s="1">
        <v>0.225991</v>
      </c>
      <c r="L400" s="1">
        <v>-3.1930699999999999E-2</v>
      </c>
      <c r="M400" s="1">
        <v>1.86839E-2</v>
      </c>
      <c r="N400" s="1">
        <v>8.7452100000000005E-2</v>
      </c>
      <c r="O400" s="1">
        <v>2.1375024227009099E-5</v>
      </c>
      <c r="P400" s="1">
        <v>30.332970923177818</v>
      </c>
    </row>
    <row r="401" spans="1:16">
      <c r="A401" s="1" t="s">
        <v>25</v>
      </c>
      <c r="B401" s="1" t="s">
        <v>497</v>
      </c>
      <c r="C401" s="1">
        <v>10</v>
      </c>
      <c r="D401" s="1">
        <v>80939219</v>
      </c>
      <c r="E401" s="1" t="s">
        <v>102</v>
      </c>
      <c r="F401" s="1" t="s">
        <v>106</v>
      </c>
      <c r="G401" s="1">
        <v>0.61500500000000002</v>
      </c>
      <c r="H401" s="1">
        <v>1.1121799999999999E-2</v>
      </c>
      <c r="I401" s="1">
        <v>1.9736200000000001E-3</v>
      </c>
      <c r="J401" s="1">
        <v>1.7E-8</v>
      </c>
      <c r="K401" s="1">
        <v>0.67932700000000001</v>
      </c>
      <c r="L401" s="1">
        <v>1.7646200000000001E-2</v>
      </c>
      <c r="M401" s="1">
        <v>1.6730200000000001E-2</v>
      </c>
      <c r="N401" s="1">
        <v>0.29153899999999999</v>
      </c>
      <c r="O401" s="1">
        <v>3.2659606191565173E-5</v>
      </c>
      <c r="P401" s="1">
        <v>31.755802119302093</v>
      </c>
    </row>
    <row r="402" spans="1:16">
      <c r="A402" s="1" t="s">
        <v>25</v>
      </c>
      <c r="B402" s="1" t="s">
        <v>498</v>
      </c>
      <c r="C402" s="1">
        <v>17</v>
      </c>
      <c r="D402" s="1">
        <v>30270478</v>
      </c>
      <c r="E402" s="1" t="s">
        <v>103</v>
      </c>
      <c r="F402" s="1" t="s">
        <v>107</v>
      </c>
      <c r="G402" s="1">
        <v>0.84832300000000005</v>
      </c>
      <c r="H402" s="1">
        <v>-1.5024900000000001E-2</v>
      </c>
      <c r="I402" s="1">
        <v>2.68636E-3</v>
      </c>
      <c r="J402" s="1">
        <v>2.19999E-8</v>
      </c>
      <c r="K402" s="1">
        <v>0.82277500000000003</v>
      </c>
      <c r="L402" s="1">
        <v>9.3468900000000001E-3</v>
      </c>
      <c r="M402" s="1">
        <v>2.0481599999999999E-2</v>
      </c>
      <c r="N402" s="1">
        <v>0.64813399999999999</v>
      </c>
      <c r="O402" s="1">
        <v>1.7483559219760978E-5</v>
      </c>
      <c r="P402" s="1">
        <v>31.282017598265639</v>
      </c>
    </row>
    <row r="403" spans="1:16">
      <c r="A403" s="1" t="s">
        <v>25</v>
      </c>
      <c r="B403" s="1" t="s">
        <v>499</v>
      </c>
      <c r="C403" s="1">
        <v>17</v>
      </c>
      <c r="D403" s="1">
        <v>44189067</v>
      </c>
      <c r="E403" s="1" t="s">
        <v>106</v>
      </c>
      <c r="F403" s="1" t="s">
        <v>107</v>
      </c>
      <c r="G403" s="1">
        <v>0.41439999999999999</v>
      </c>
      <c r="H403" s="1">
        <v>-1.3923E-2</v>
      </c>
      <c r="I403" s="1">
        <v>1.9447799999999999E-3</v>
      </c>
      <c r="J403" s="1">
        <v>8.1002799999999999E-13</v>
      </c>
      <c r="K403" s="1">
        <v>0.37362600000000001</v>
      </c>
      <c r="L403" s="1">
        <v>7.5461E-3</v>
      </c>
      <c r="M403" s="1">
        <v>1.61076E-2</v>
      </c>
      <c r="N403" s="1">
        <v>0.63944199999999995</v>
      </c>
      <c r="O403" s="1">
        <v>5.40256029673579E-5</v>
      </c>
      <c r="P403" s="1">
        <v>51.25363680697415</v>
      </c>
    </row>
    <row r="404" spans="1:16">
      <c r="A404" s="1" t="s">
        <v>25</v>
      </c>
      <c r="B404" s="1" t="s">
        <v>500</v>
      </c>
      <c r="C404" s="1">
        <v>18</v>
      </c>
      <c r="D404" s="1">
        <v>35156177</v>
      </c>
      <c r="E404" s="1" t="s">
        <v>106</v>
      </c>
      <c r="F404" s="1" t="s">
        <v>107</v>
      </c>
      <c r="G404" s="1">
        <v>0.22464799999999999</v>
      </c>
      <c r="H404" s="1">
        <v>-1.2978399999999999E-2</v>
      </c>
      <c r="I404" s="1">
        <v>2.2921199999999999E-3</v>
      </c>
      <c r="J404" s="1">
        <v>1.4999999999999999E-8</v>
      </c>
      <c r="K404" s="1">
        <v>0.20436000000000001</v>
      </c>
      <c r="L404" s="1">
        <v>2.1557300000000001E-2</v>
      </c>
      <c r="M404" s="1">
        <v>1.9230400000000002E-2</v>
      </c>
      <c r="N404" s="1">
        <v>0.26228800000000002</v>
      </c>
      <c r="O404" s="1">
        <v>2.4256224183080014E-5</v>
      </c>
      <c r="P404" s="1">
        <v>32.060302007933188</v>
      </c>
    </row>
    <row r="405" spans="1:16">
      <c r="A405" s="1" t="s">
        <v>25</v>
      </c>
      <c r="B405" s="1" t="s">
        <v>501</v>
      </c>
      <c r="C405" s="1">
        <v>19</v>
      </c>
      <c r="D405" s="1">
        <v>22212505</v>
      </c>
      <c r="E405" s="1" t="s">
        <v>106</v>
      </c>
      <c r="F405" s="1" t="s">
        <v>107</v>
      </c>
      <c r="G405" s="1">
        <v>0.57725400000000004</v>
      </c>
      <c r="H405" s="1">
        <v>-1.06304E-2</v>
      </c>
      <c r="I405" s="1">
        <v>1.94012E-3</v>
      </c>
      <c r="J405" s="1">
        <v>4.3000199999999999E-8</v>
      </c>
      <c r="K405" s="1">
        <v>0.69506299999999999</v>
      </c>
      <c r="L405" s="1">
        <v>7.1089999999999999E-3</v>
      </c>
      <c r="M405" s="1">
        <v>1.6906299999999999E-2</v>
      </c>
      <c r="N405" s="1">
        <v>0.674126</v>
      </c>
      <c r="O405" s="1">
        <v>3.1823108996381944E-5</v>
      </c>
      <c r="P405" s="1">
        <v>30.022166385113163</v>
      </c>
    </row>
    <row r="406" spans="1:16">
      <c r="A406" s="1" t="s">
        <v>25</v>
      </c>
      <c r="B406" s="1" t="s">
        <v>502</v>
      </c>
      <c r="C406" s="1">
        <v>13</v>
      </c>
      <c r="D406" s="1">
        <v>54175512</v>
      </c>
      <c r="E406" s="1" t="s">
        <v>106</v>
      </c>
      <c r="F406" s="1" t="s">
        <v>107</v>
      </c>
      <c r="G406" s="1">
        <v>0.56124600000000002</v>
      </c>
      <c r="H406" s="1">
        <v>1.10286E-2</v>
      </c>
      <c r="I406" s="1">
        <v>1.9312000000000001E-3</v>
      </c>
      <c r="J406" s="1">
        <v>1.09999E-8</v>
      </c>
      <c r="K406" s="1">
        <v>0.563531</v>
      </c>
      <c r="L406" s="1">
        <v>-1.46686E-2</v>
      </c>
      <c r="M406" s="1">
        <v>1.5669099999999998E-2</v>
      </c>
      <c r="N406" s="1">
        <v>0.34919499999999998</v>
      </c>
      <c r="O406" s="1">
        <v>3.4883072756514956E-5</v>
      </c>
      <c r="P406" s="1">
        <v>32.612663196820669</v>
      </c>
    </row>
    <row r="407" spans="1:16">
      <c r="A407" s="1" t="s">
        <v>25</v>
      </c>
      <c r="B407" s="1" t="s">
        <v>503</v>
      </c>
      <c r="C407" s="1">
        <v>13</v>
      </c>
      <c r="D407" s="1">
        <v>59437165</v>
      </c>
      <c r="E407" s="1" t="s">
        <v>106</v>
      </c>
      <c r="F407" s="1" t="s">
        <v>102</v>
      </c>
      <c r="G407" s="1">
        <v>0.27541900000000002</v>
      </c>
      <c r="H407" s="1">
        <v>-1.4052200000000001E-2</v>
      </c>
      <c r="I407" s="1">
        <v>2.1449199999999998E-3</v>
      </c>
      <c r="J407" s="1">
        <v>5.7003300000000002E-11</v>
      </c>
      <c r="K407" s="1">
        <v>0.26318000000000003</v>
      </c>
      <c r="L407" s="1">
        <v>2.5556499999999999E-2</v>
      </c>
      <c r="M407" s="1">
        <v>1.7706E-2</v>
      </c>
      <c r="N407" s="1">
        <v>0.14891299999999999</v>
      </c>
      <c r="O407" s="1">
        <v>3.7205008387228514E-5</v>
      </c>
      <c r="P407" s="1">
        <v>42.920665490342707</v>
      </c>
    </row>
    <row r="408" spans="1:16">
      <c r="A408" s="1" t="s">
        <v>25</v>
      </c>
      <c r="B408" s="1" t="s">
        <v>504</v>
      </c>
      <c r="C408" s="1">
        <v>19</v>
      </c>
      <c r="D408" s="1">
        <v>37438329</v>
      </c>
      <c r="E408" s="1" t="s">
        <v>106</v>
      </c>
      <c r="F408" s="1" t="s">
        <v>107</v>
      </c>
      <c r="G408" s="1">
        <v>0.13588</v>
      </c>
      <c r="H408" s="1">
        <v>-1.59106E-2</v>
      </c>
      <c r="I408" s="1">
        <v>2.8148000000000001E-3</v>
      </c>
      <c r="J408" s="1">
        <v>1.6000000000000001E-8</v>
      </c>
      <c r="K408" s="1">
        <v>9.6884300000000007E-2</v>
      </c>
      <c r="L408" s="1">
        <v>1.9546999999999998E-2</v>
      </c>
      <c r="M408" s="1">
        <v>2.6263700000000001E-2</v>
      </c>
      <c r="N408" s="1">
        <v>0.45672099999999999</v>
      </c>
      <c r="O408" s="1">
        <v>1.6295276958937371E-5</v>
      </c>
      <c r="P408" s="1">
        <v>31.950527322955185</v>
      </c>
    </row>
    <row r="409" spans="1:16">
      <c r="A409" s="1" t="s">
        <v>25</v>
      </c>
      <c r="B409" s="1" t="s">
        <v>505</v>
      </c>
      <c r="C409" s="1">
        <v>4</v>
      </c>
      <c r="D409" s="1">
        <v>14935830</v>
      </c>
      <c r="E409" s="1" t="s">
        <v>106</v>
      </c>
      <c r="F409" s="1" t="s">
        <v>102</v>
      </c>
      <c r="G409" s="1">
        <v>0.83340499999999995</v>
      </c>
      <c r="H409" s="1">
        <v>1.4477500000000001E-2</v>
      </c>
      <c r="I409" s="1">
        <v>2.57399E-3</v>
      </c>
      <c r="J409" s="1">
        <v>1.8999800000000001E-8</v>
      </c>
      <c r="K409" s="1">
        <v>0.858433</v>
      </c>
      <c r="L409" s="1">
        <v>-1.4956299999999999E-4</v>
      </c>
      <c r="M409" s="1">
        <v>2.2292099999999999E-2</v>
      </c>
      <c r="N409" s="1">
        <v>0.99464699999999995</v>
      </c>
      <c r="O409" s="1">
        <v>1.9078561302110734E-5</v>
      </c>
      <c r="P409" s="1">
        <v>31.635407756005421</v>
      </c>
    </row>
    <row r="410" spans="1:16">
      <c r="A410" s="1" t="s">
        <v>25</v>
      </c>
      <c r="B410" s="1" t="s">
        <v>506</v>
      </c>
      <c r="C410" s="1">
        <v>8</v>
      </c>
      <c r="D410" s="1">
        <v>64604218</v>
      </c>
      <c r="E410" s="1" t="s">
        <v>102</v>
      </c>
      <c r="F410" s="1" t="s">
        <v>107</v>
      </c>
      <c r="G410" s="1">
        <v>0.72295200000000004</v>
      </c>
      <c r="H410" s="1">
        <v>1.46906E-2</v>
      </c>
      <c r="I410" s="1">
        <v>2.14766E-3</v>
      </c>
      <c r="J410" s="1">
        <v>7.8995099999999997E-12</v>
      </c>
      <c r="K410" s="1">
        <v>0.75898299999999996</v>
      </c>
      <c r="L410" s="1">
        <v>-2.1383699999999999E-2</v>
      </c>
      <c r="M410" s="1">
        <v>1.8234799999999999E-2</v>
      </c>
      <c r="N410" s="1">
        <v>0.240921</v>
      </c>
      <c r="O410" s="1">
        <v>4.0706767268488537E-5</v>
      </c>
      <c r="P410" s="1">
        <v>46.789457583960164</v>
      </c>
    </row>
    <row r="411" spans="1:16">
      <c r="A411" s="1" t="s">
        <v>25</v>
      </c>
      <c r="B411" s="1" t="s">
        <v>507</v>
      </c>
      <c r="C411" s="1">
        <v>16</v>
      </c>
      <c r="D411" s="1">
        <v>51469726</v>
      </c>
      <c r="E411" s="1" t="s">
        <v>102</v>
      </c>
      <c r="F411" s="1" t="s">
        <v>103</v>
      </c>
      <c r="G411" s="1">
        <v>0.69670399999999999</v>
      </c>
      <c r="H411" s="1">
        <v>1.43164E-2</v>
      </c>
      <c r="I411" s="1">
        <v>2.08318E-3</v>
      </c>
      <c r="J411" s="1">
        <v>6.2994099999999997E-12</v>
      </c>
      <c r="K411" s="1">
        <v>0.70044799999999996</v>
      </c>
      <c r="L411" s="1">
        <v>4.0016699999999997E-3</v>
      </c>
      <c r="M411" s="1">
        <v>1.70073E-2</v>
      </c>
      <c r="N411" s="1">
        <v>0.81398300000000001</v>
      </c>
      <c r="O411" s="1">
        <v>4.3349406991245258E-5</v>
      </c>
      <c r="P411" s="1">
        <v>47.229576722236786</v>
      </c>
    </row>
    <row r="412" spans="1:16">
      <c r="A412" s="1" t="s">
        <v>25</v>
      </c>
      <c r="B412" s="1" t="s">
        <v>508</v>
      </c>
      <c r="C412" s="1">
        <v>3</v>
      </c>
      <c r="D412" s="1">
        <v>147076253</v>
      </c>
      <c r="E412" s="1" t="s">
        <v>106</v>
      </c>
      <c r="F412" s="1" t="s">
        <v>102</v>
      </c>
      <c r="G412" s="1">
        <v>0.82396999999999998</v>
      </c>
      <c r="H412" s="1">
        <v>1.38824E-2</v>
      </c>
      <c r="I412" s="1">
        <v>2.5191699999999998E-3</v>
      </c>
      <c r="J412" s="1">
        <v>3.5999800000000001E-8</v>
      </c>
      <c r="K412" s="1">
        <v>0.91059299999999999</v>
      </c>
      <c r="L412" s="1">
        <v>-3.95907E-2</v>
      </c>
      <c r="M412" s="1">
        <v>2.73639E-2</v>
      </c>
      <c r="N412" s="1">
        <v>0.147947</v>
      </c>
      <c r="O412" s="1">
        <v>1.9132264022854702E-5</v>
      </c>
      <c r="P412" s="1">
        <v>30.367857719512962</v>
      </c>
    </row>
    <row r="413" spans="1:16">
      <c r="A413" s="1" t="s">
        <v>25</v>
      </c>
      <c r="B413" s="1" t="s">
        <v>509</v>
      </c>
      <c r="C413" s="1">
        <v>13</v>
      </c>
      <c r="D413" s="1">
        <v>93477312</v>
      </c>
      <c r="E413" s="1" t="s">
        <v>107</v>
      </c>
      <c r="F413" s="1" t="s">
        <v>102</v>
      </c>
      <c r="G413" s="1">
        <v>0.14327300000000001</v>
      </c>
      <c r="H413" s="1">
        <v>-1.5742800000000001E-2</v>
      </c>
      <c r="I413" s="1">
        <v>2.7304500000000002E-3</v>
      </c>
      <c r="J413" s="1">
        <v>8.1000900000000003E-9</v>
      </c>
      <c r="K413" s="1">
        <v>0.23424</v>
      </c>
      <c r="L413" s="1">
        <v>-1.7021499999999998E-2</v>
      </c>
      <c r="M413" s="1">
        <v>1.8445300000000001E-2</v>
      </c>
      <c r="N413" s="1">
        <v>0.35610700000000001</v>
      </c>
      <c r="O413" s="1">
        <v>1.7723783216701133E-5</v>
      </c>
      <c r="P413" s="1">
        <v>33.242639501819362</v>
      </c>
    </row>
    <row r="414" spans="1:16">
      <c r="A414" s="1" t="s">
        <v>25</v>
      </c>
      <c r="B414" s="1" t="s">
        <v>510</v>
      </c>
      <c r="C414" s="1">
        <v>22</v>
      </c>
      <c r="D414" s="1">
        <v>31750013</v>
      </c>
      <c r="E414" s="1" t="s">
        <v>102</v>
      </c>
      <c r="F414" s="1" t="s">
        <v>103</v>
      </c>
      <c r="G414" s="1">
        <v>0.243593</v>
      </c>
      <c r="H414" s="1">
        <v>1.69856E-2</v>
      </c>
      <c r="I414" s="1">
        <v>2.2308699999999998E-3</v>
      </c>
      <c r="J414" s="1">
        <v>2.7002300000000001E-14</v>
      </c>
      <c r="K414" s="1">
        <v>0.241672</v>
      </c>
      <c r="L414" s="1">
        <v>1.14866E-2</v>
      </c>
      <c r="M414" s="1">
        <v>1.8229700000000001E-2</v>
      </c>
      <c r="N414" s="1">
        <v>0.52862699999999996</v>
      </c>
      <c r="O414" s="1">
        <v>4.639676735140788E-5</v>
      </c>
      <c r="P414" s="1">
        <v>57.971329230392961</v>
      </c>
    </row>
    <row r="415" spans="1:16">
      <c r="A415" s="1" t="s">
        <v>25</v>
      </c>
      <c r="B415" s="1" t="s">
        <v>511</v>
      </c>
      <c r="C415" s="1">
        <v>3</v>
      </c>
      <c r="D415" s="1">
        <v>167184878</v>
      </c>
      <c r="E415" s="1" t="s">
        <v>102</v>
      </c>
      <c r="F415" s="1" t="s">
        <v>103</v>
      </c>
      <c r="G415" s="1">
        <v>0.373913</v>
      </c>
      <c r="H415" s="1">
        <v>1.4778100000000001E-2</v>
      </c>
      <c r="I415" s="1">
        <v>1.9802499999999998E-3</v>
      </c>
      <c r="J415" s="1">
        <v>8.4996300000000001E-14</v>
      </c>
      <c r="K415" s="1">
        <v>0.49874600000000002</v>
      </c>
      <c r="L415" s="1">
        <v>-1.1200399999999999E-2</v>
      </c>
      <c r="M415" s="1">
        <v>1.5682000000000001E-2</v>
      </c>
      <c r="N415" s="1">
        <v>0.47508899999999998</v>
      </c>
      <c r="O415" s="1">
        <v>5.6631299822127568E-5</v>
      </c>
      <c r="P415" s="1">
        <v>55.692557008921639</v>
      </c>
    </row>
    <row r="416" spans="1:16">
      <c r="A416" s="1" t="s">
        <v>25</v>
      </c>
      <c r="B416" s="1" t="s">
        <v>512</v>
      </c>
      <c r="C416" s="1">
        <v>3</v>
      </c>
      <c r="D416" s="1">
        <v>166727089</v>
      </c>
      <c r="E416" s="1" t="s">
        <v>106</v>
      </c>
      <c r="F416" s="1" t="s">
        <v>107</v>
      </c>
      <c r="G416" s="1">
        <v>0.165461</v>
      </c>
      <c r="H416" s="1">
        <v>1.4265699999999999E-2</v>
      </c>
      <c r="I416" s="1">
        <v>2.57011E-3</v>
      </c>
      <c r="J416" s="1">
        <v>2.8000100000000001E-8</v>
      </c>
      <c r="K416" s="1">
        <v>0.21684600000000001</v>
      </c>
      <c r="L416" s="1">
        <v>-3.52513E-3</v>
      </c>
      <c r="M416" s="1">
        <v>1.89445E-2</v>
      </c>
      <c r="N416" s="1">
        <v>0.85238400000000003</v>
      </c>
      <c r="O416" s="1">
        <v>1.8479029271982665E-5</v>
      </c>
      <c r="P416" s="1">
        <v>30.809365244303098</v>
      </c>
    </row>
    <row r="417" spans="1:16">
      <c r="A417" s="1" t="s">
        <v>25</v>
      </c>
      <c r="B417" s="1" t="s">
        <v>513</v>
      </c>
      <c r="C417" s="1">
        <v>18</v>
      </c>
      <c r="D417" s="1">
        <v>1841371</v>
      </c>
      <c r="E417" s="1" t="s">
        <v>106</v>
      </c>
      <c r="F417" s="1" t="s">
        <v>103</v>
      </c>
      <c r="G417" s="1">
        <v>0.13971800000000001</v>
      </c>
      <c r="H417" s="1">
        <v>1.57617E-2</v>
      </c>
      <c r="I417" s="1">
        <v>2.77809E-3</v>
      </c>
      <c r="J417" s="1">
        <v>1.40001E-8</v>
      </c>
      <c r="K417" s="1">
        <v>0.17133499999999999</v>
      </c>
      <c r="L417" s="1">
        <v>1.00234E-2</v>
      </c>
      <c r="M417" s="1">
        <v>2.0606800000000002E-2</v>
      </c>
      <c r="N417" s="1">
        <v>0.62667399999999995</v>
      </c>
      <c r="O417" s="1">
        <v>1.6805862617246672E-5</v>
      </c>
      <c r="P417" s="1">
        <v>32.189445226983253</v>
      </c>
    </row>
    <row r="418" spans="1:16">
      <c r="A418" s="1" t="s">
        <v>27</v>
      </c>
      <c r="B418" s="1" t="s">
        <v>514</v>
      </c>
      <c r="C418" s="1">
        <v>9</v>
      </c>
      <c r="D418" s="1">
        <v>34269732</v>
      </c>
      <c r="E418" s="1" t="s">
        <v>103</v>
      </c>
      <c r="F418" s="1" t="s">
        <v>106</v>
      </c>
      <c r="G418" s="1">
        <v>0.45643</v>
      </c>
      <c r="H418" s="1">
        <v>8.9755700000000004E-3</v>
      </c>
      <c r="I418" s="1">
        <v>1.4785099999999999E-3</v>
      </c>
      <c r="J418" s="1">
        <v>1.29999E-9</v>
      </c>
      <c r="K418" s="1">
        <v>0.40855599999999997</v>
      </c>
      <c r="L418" s="1">
        <v>9.5156800000000003E-3</v>
      </c>
      <c r="M418" s="1">
        <v>1.58347E-2</v>
      </c>
      <c r="N418" s="1">
        <v>0.54788099999999995</v>
      </c>
      <c r="O418" s="1">
        <v>3.9739687653968781E-5</v>
      </c>
      <c r="P418" s="1">
        <v>36.853228856645359</v>
      </c>
    </row>
    <row r="419" spans="1:16">
      <c r="A419" s="1" t="s">
        <v>27</v>
      </c>
      <c r="B419" s="1" t="s">
        <v>515</v>
      </c>
      <c r="C419" s="1">
        <v>1</v>
      </c>
      <c r="D419" s="1">
        <v>45962409</v>
      </c>
      <c r="E419" s="1" t="s">
        <v>102</v>
      </c>
      <c r="F419" s="1" t="s">
        <v>103</v>
      </c>
      <c r="G419" s="1">
        <v>0.230603</v>
      </c>
      <c r="H419" s="1">
        <v>-9.9527299999999999E-3</v>
      </c>
      <c r="I419" s="1">
        <v>1.7540800000000001E-3</v>
      </c>
      <c r="J419" s="1">
        <v>1.40001E-8</v>
      </c>
      <c r="K419" s="1">
        <v>0.185859</v>
      </c>
      <c r="L419" s="1">
        <v>-1.36966E-2</v>
      </c>
      <c r="M419" s="1">
        <v>2.00228E-2</v>
      </c>
      <c r="N419" s="1">
        <v>0.49394300000000002</v>
      </c>
      <c r="O419" s="1">
        <v>2.4826776630272776E-5</v>
      </c>
      <c r="P419" s="1">
        <v>32.194794078705613</v>
      </c>
    </row>
    <row r="420" spans="1:16">
      <c r="A420" s="1" t="s">
        <v>27</v>
      </c>
      <c r="B420" s="1" t="s">
        <v>516</v>
      </c>
      <c r="C420" s="1">
        <v>9</v>
      </c>
      <c r="D420" s="1">
        <v>15681694</v>
      </c>
      <c r="E420" s="1" t="s">
        <v>107</v>
      </c>
      <c r="F420" s="1" t="s">
        <v>102</v>
      </c>
      <c r="G420" s="1">
        <v>0.488844</v>
      </c>
      <c r="H420" s="1">
        <v>-1.09832E-2</v>
      </c>
      <c r="I420" s="1">
        <v>1.477E-3</v>
      </c>
      <c r="J420" s="1">
        <v>1E-13</v>
      </c>
      <c r="K420" s="1">
        <v>0.54466899999999996</v>
      </c>
      <c r="L420" s="1">
        <v>-1.05758E-2</v>
      </c>
      <c r="M420" s="1">
        <v>1.56425E-2</v>
      </c>
      <c r="N420" s="1">
        <v>0.49897900000000001</v>
      </c>
      <c r="O420" s="1">
        <v>6.0053702635163915E-5</v>
      </c>
      <c r="P420" s="1">
        <v>55.296391769259088</v>
      </c>
    </row>
    <row r="421" spans="1:16">
      <c r="A421" s="1" t="s">
        <v>27</v>
      </c>
      <c r="B421" s="1" t="s">
        <v>517</v>
      </c>
      <c r="C421" s="1">
        <v>12</v>
      </c>
      <c r="D421" s="1">
        <v>38446861</v>
      </c>
      <c r="E421" s="1" t="s">
        <v>103</v>
      </c>
      <c r="F421" s="1" t="s">
        <v>102</v>
      </c>
      <c r="G421" s="1">
        <v>7.7893000000000004E-2</v>
      </c>
      <c r="H421" s="1">
        <v>-1.50846E-2</v>
      </c>
      <c r="I421" s="1">
        <v>2.74837E-3</v>
      </c>
      <c r="J421" s="1">
        <v>4.0999600000000001E-8</v>
      </c>
      <c r="K421" s="1">
        <v>0.126584</v>
      </c>
      <c r="L421" s="1">
        <v>-2.6062399999999999E-2</v>
      </c>
      <c r="M421" s="1">
        <v>2.3570199999999999E-2</v>
      </c>
      <c r="N421" s="1">
        <v>0.268841</v>
      </c>
      <c r="O421" s="1">
        <v>9.4040773274349928E-6</v>
      </c>
      <c r="P421" s="1">
        <v>30.124316246989544</v>
      </c>
    </row>
    <row r="422" spans="1:16">
      <c r="A422" s="1" t="s">
        <v>27</v>
      </c>
      <c r="B422" s="1" t="s">
        <v>518</v>
      </c>
      <c r="C422" s="1">
        <v>5</v>
      </c>
      <c r="D422" s="1">
        <v>115641827</v>
      </c>
      <c r="E422" s="1" t="s">
        <v>106</v>
      </c>
      <c r="F422" s="1" t="s">
        <v>102</v>
      </c>
      <c r="G422" s="1">
        <v>0.23497999999999999</v>
      </c>
      <c r="H422" s="1">
        <v>-1.0426599999999999E-2</v>
      </c>
      <c r="I422" s="1">
        <v>1.7421699999999999E-3</v>
      </c>
      <c r="J422" s="1">
        <v>2.19999E-9</v>
      </c>
      <c r="K422" s="1">
        <v>0.226577</v>
      </c>
      <c r="L422" s="1">
        <v>2.95948E-3</v>
      </c>
      <c r="M422" s="1">
        <v>1.86447E-2</v>
      </c>
      <c r="N422" s="1">
        <v>0.87388100000000002</v>
      </c>
      <c r="O422" s="1">
        <v>2.7985127897657638E-5</v>
      </c>
      <c r="P422" s="1">
        <v>35.818250032532944</v>
      </c>
    </row>
    <row r="423" spans="1:16">
      <c r="A423" s="1" t="s">
        <v>27</v>
      </c>
      <c r="B423" s="1" t="s">
        <v>519</v>
      </c>
      <c r="C423" s="1">
        <v>10</v>
      </c>
      <c r="D423" s="1">
        <v>125127645</v>
      </c>
      <c r="E423" s="1" t="s">
        <v>106</v>
      </c>
      <c r="F423" s="1" t="s">
        <v>102</v>
      </c>
      <c r="G423" s="1">
        <v>0.160381</v>
      </c>
      <c r="H423" s="1">
        <v>1.15919E-2</v>
      </c>
      <c r="I423" s="1">
        <v>2.0206E-3</v>
      </c>
      <c r="J423" s="1">
        <v>9.5999700000000003E-9</v>
      </c>
      <c r="K423" s="1">
        <v>0.14369999999999999</v>
      </c>
      <c r="L423" s="1">
        <v>-1.4166400000000001E-2</v>
      </c>
      <c r="M423" s="1">
        <v>2.22229E-2</v>
      </c>
      <c r="N423" s="1">
        <v>0.52381699999999998</v>
      </c>
      <c r="O423" s="1">
        <v>1.9262070725722675E-5</v>
      </c>
      <c r="P423" s="1">
        <v>32.91156654360708</v>
      </c>
    </row>
    <row r="424" spans="1:16">
      <c r="A424" s="1" t="s">
        <v>27</v>
      </c>
      <c r="B424" s="1" t="s">
        <v>520</v>
      </c>
      <c r="C424" s="1">
        <v>18</v>
      </c>
      <c r="D424" s="1">
        <v>74196202</v>
      </c>
      <c r="E424" s="1" t="s">
        <v>102</v>
      </c>
      <c r="F424" s="1" t="s">
        <v>103</v>
      </c>
      <c r="G424" s="1">
        <v>0.43323899999999999</v>
      </c>
      <c r="H424" s="1">
        <v>8.4093499999999995E-3</v>
      </c>
      <c r="I424" s="1">
        <v>1.5008300000000001E-3</v>
      </c>
      <c r="J424" s="1">
        <v>2.0999999999999999E-8</v>
      </c>
      <c r="K424" s="1">
        <v>0.46568100000000001</v>
      </c>
      <c r="L424" s="1">
        <v>-3.8212999999999997E-2</v>
      </c>
      <c r="M424" s="1">
        <v>1.56746E-2</v>
      </c>
      <c r="N424" s="1">
        <v>1.4773E-2</v>
      </c>
      <c r="O424" s="1">
        <v>3.3504921026615573E-5</v>
      </c>
      <c r="P424" s="1">
        <v>31.395098666105742</v>
      </c>
    </row>
    <row r="425" spans="1:16">
      <c r="A425" s="1" t="s">
        <v>27</v>
      </c>
      <c r="B425" s="1" t="s">
        <v>428</v>
      </c>
      <c r="C425" s="1">
        <v>16</v>
      </c>
      <c r="D425" s="1">
        <v>74166991</v>
      </c>
      <c r="E425" s="1" t="s">
        <v>102</v>
      </c>
      <c r="F425" s="1" t="s">
        <v>103</v>
      </c>
      <c r="G425" s="1">
        <v>0.54693199999999997</v>
      </c>
      <c r="H425" s="1">
        <v>-8.9509099999999994E-3</v>
      </c>
      <c r="I425" s="1">
        <v>1.48347E-3</v>
      </c>
      <c r="J425" s="1">
        <v>1.6000000000000001E-9</v>
      </c>
      <c r="K425" s="1">
        <v>0.56313000000000002</v>
      </c>
      <c r="L425" s="1">
        <v>1.5998900000000001E-3</v>
      </c>
      <c r="M425" s="1">
        <v>1.5701900000000001E-2</v>
      </c>
      <c r="N425" s="1">
        <v>0.91884299999999997</v>
      </c>
      <c r="O425" s="1">
        <v>3.9209636082608281E-5</v>
      </c>
      <c r="P425" s="1">
        <v>36.406325244397415</v>
      </c>
    </row>
    <row r="426" spans="1:16">
      <c r="A426" s="1" t="s">
        <v>27</v>
      </c>
      <c r="B426" s="1" t="s">
        <v>521</v>
      </c>
      <c r="C426" s="1">
        <v>15</v>
      </c>
      <c r="D426" s="1">
        <v>93446869</v>
      </c>
      <c r="E426" s="1" t="s">
        <v>103</v>
      </c>
      <c r="F426" s="1" t="s">
        <v>102</v>
      </c>
      <c r="G426" s="1">
        <v>0.45556099999999999</v>
      </c>
      <c r="H426" s="1">
        <v>8.7922599999999997E-3</v>
      </c>
      <c r="I426" s="1">
        <v>1.4943999999999999E-3</v>
      </c>
      <c r="J426" s="1">
        <v>4.0000000000000002E-9</v>
      </c>
      <c r="K426" s="1">
        <v>0.39943600000000001</v>
      </c>
      <c r="L426" s="1">
        <v>-1.7939799999999999E-2</v>
      </c>
      <c r="M426" s="1">
        <v>1.5926900000000001E-2</v>
      </c>
      <c r="N426" s="1">
        <v>0.26000299999999998</v>
      </c>
      <c r="O426" s="1">
        <v>3.7314904616785989E-5</v>
      </c>
      <c r="P426" s="1">
        <v>34.615238390526628</v>
      </c>
    </row>
    <row r="427" spans="1:16">
      <c r="A427" s="1" t="s">
        <v>27</v>
      </c>
      <c r="B427" s="1" t="s">
        <v>164</v>
      </c>
      <c r="C427" s="1">
        <v>19</v>
      </c>
      <c r="D427" s="1">
        <v>45411941</v>
      </c>
      <c r="E427" s="1" t="s">
        <v>102</v>
      </c>
      <c r="F427" s="1" t="s">
        <v>103</v>
      </c>
      <c r="G427" s="1">
        <v>0.154196</v>
      </c>
      <c r="H427" s="1">
        <v>-1.43456E-2</v>
      </c>
      <c r="I427" s="1">
        <v>2.0422399999999999E-3</v>
      </c>
      <c r="J427" s="1">
        <v>2.0999100000000001E-12</v>
      </c>
      <c r="K427" s="1">
        <v>0.18140700000000001</v>
      </c>
      <c r="L427" s="1">
        <v>9.8322399999999999E-4</v>
      </c>
      <c r="M427" s="1">
        <v>2.04114E-2</v>
      </c>
      <c r="N427" s="1">
        <v>0.96158100000000002</v>
      </c>
      <c r="O427" s="1">
        <v>2.7969581245306476E-5</v>
      </c>
      <c r="P427" s="1">
        <v>49.342809969397443</v>
      </c>
    </row>
    <row r="428" spans="1:16">
      <c r="A428" s="1" t="s">
        <v>27</v>
      </c>
      <c r="B428" s="1" t="s">
        <v>522</v>
      </c>
      <c r="C428" s="1">
        <v>3</v>
      </c>
      <c r="D428" s="1">
        <v>81910489</v>
      </c>
      <c r="E428" s="1" t="s">
        <v>107</v>
      </c>
      <c r="F428" s="1" t="s">
        <v>106</v>
      </c>
      <c r="G428" s="1">
        <v>0.35336200000000001</v>
      </c>
      <c r="H428" s="1">
        <v>8.4461499999999995E-3</v>
      </c>
      <c r="I428" s="1">
        <v>1.54097E-3</v>
      </c>
      <c r="J428" s="1">
        <v>4.2000099999999998E-8</v>
      </c>
      <c r="K428" s="1">
        <v>0.44442500000000001</v>
      </c>
      <c r="L428" s="1">
        <v>2.0408300000000001E-2</v>
      </c>
      <c r="M428" s="1">
        <v>1.57033E-2</v>
      </c>
      <c r="N428" s="1">
        <v>0.19373099999999999</v>
      </c>
      <c r="O428" s="1">
        <v>2.9835239124851608E-5</v>
      </c>
      <c r="P428" s="1">
        <v>30.042025636770809</v>
      </c>
    </row>
    <row r="429" spans="1:16">
      <c r="A429" s="1" t="s">
        <v>27</v>
      </c>
      <c r="B429" s="1" t="s">
        <v>182</v>
      </c>
      <c r="C429" s="1">
        <v>19</v>
      </c>
      <c r="D429" s="1">
        <v>49259529</v>
      </c>
      <c r="E429" s="1" t="s">
        <v>106</v>
      </c>
      <c r="F429" s="1" t="s">
        <v>107</v>
      </c>
      <c r="G429" s="1">
        <v>0.54935400000000001</v>
      </c>
      <c r="H429" s="1">
        <v>1.08944E-2</v>
      </c>
      <c r="I429" s="1">
        <v>1.52491E-3</v>
      </c>
      <c r="J429" s="1">
        <v>8.9991199999999999E-13</v>
      </c>
      <c r="K429" s="1">
        <v>0.62102100000000005</v>
      </c>
      <c r="L429" s="1">
        <v>-2.2001099999999999E-2</v>
      </c>
      <c r="M429" s="1">
        <v>1.61531E-2</v>
      </c>
      <c r="N429" s="1">
        <v>0.17318600000000001</v>
      </c>
      <c r="O429" s="1">
        <v>5.4919334278780174E-5</v>
      </c>
      <c r="P429" s="1">
        <v>51.040886501440887</v>
      </c>
    </row>
    <row r="430" spans="1:16">
      <c r="A430" s="1" t="s">
        <v>27</v>
      </c>
      <c r="B430" s="1" t="s">
        <v>523</v>
      </c>
      <c r="C430" s="1">
        <v>2</v>
      </c>
      <c r="D430" s="1">
        <v>155751852</v>
      </c>
      <c r="E430" s="1" t="s">
        <v>106</v>
      </c>
      <c r="F430" s="1" t="s">
        <v>107</v>
      </c>
      <c r="G430" s="1">
        <v>0.176598</v>
      </c>
      <c r="H430" s="1">
        <v>1.1084699999999999E-2</v>
      </c>
      <c r="I430" s="1">
        <v>1.9367799999999999E-3</v>
      </c>
      <c r="J430" s="1">
        <v>1E-8</v>
      </c>
      <c r="K430" s="1">
        <v>0.134246</v>
      </c>
      <c r="L430" s="1">
        <v>4.3016499999999997E-3</v>
      </c>
      <c r="M430" s="1">
        <v>2.2745399999999999E-2</v>
      </c>
      <c r="N430" s="1">
        <v>0.849997</v>
      </c>
      <c r="O430" s="1">
        <v>2.0701615882785669E-5</v>
      </c>
      <c r="P430" s="1">
        <v>32.755731606406151</v>
      </c>
    </row>
    <row r="431" spans="1:16">
      <c r="A431" s="1" t="s">
        <v>29</v>
      </c>
      <c r="B431" s="1" t="s">
        <v>524</v>
      </c>
      <c r="C431" s="1">
        <v>15</v>
      </c>
      <c r="D431" s="1">
        <v>78894339</v>
      </c>
      <c r="E431" s="1" t="s">
        <v>107</v>
      </c>
      <c r="F431" s="1" t="s">
        <v>106</v>
      </c>
      <c r="G431" s="1">
        <v>0.33138099999999998</v>
      </c>
      <c r="H431" s="1">
        <v>-1.0875900000000001E-2</v>
      </c>
      <c r="I431" s="1">
        <v>1.92936E-3</v>
      </c>
      <c r="J431" s="1">
        <v>1.7E-8</v>
      </c>
      <c r="K431" s="1">
        <v>0.33167799999999997</v>
      </c>
      <c r="L431" s="1">
        <v>2.1014499999999998E-2</v>
      </c>
      <c r="M431" s="1">
        <v>1.65148E-2</v>
      </c>
      <c r="N431" s="1">
        <v>0.203208</v>
      </c>
      <c r="O431" s="1">
        <v>3.0485422759882264E-5</v>
      </c>
      <c r="P431" s="1">
        <v>31.776339784750057</v>
      </c>
    </row>
    <row r="432" spans="1:16">
      <c r="A432" s="1" t="s">
        <v>29</v>
      </c>
      <c r="B432" s="1" t="s">
        <v>525</v>
      </c>
      <c r="C432" s="1">
        <v>15</v>
      </c>
      <c r="D432" s="1">
        <v>83537042</v>
      </c>
      <c r="E432" s="1" t="s">
        <v>103</v>
      </c>
      <c r="F432" s="1" t="s">
        <v>102</v>
      </c>
      <c r="G432" s="1">
        <v>0.47240500000000002</v>
      </c>
      <c r="H432" s="1">
        <v>-1.00485E-2</v>
      </c>
      <c r="I432" s="1">
        <v>1.82007E-3</v>
      </c>
      <c r="J432" s="1">
        <v>3.4000099999999999E-8</v>
      </c>
      <c r="K432" s="1">
        <v>0.48868899999999998</v>
      </c>
      <c r="L432" s="1">
        <v>-1.3942700000000001E-2</v>
      </c>
      <c r="M432" s="1">
        <v>1.55598E-2</v>
      </c>
      <c r="N432" s="1">
        <v>0.37021599999999999</v>
      </c>
      <c r="O432" s="1">
        <v>3.2894514523924301E-5</v>
      </c>
      <c r="P432" s="1">
        <v>30.480795071265529</v>
      </c>
    </row>
    <row r="433" spans="1:16">
      <c r="A433" s="1" t="s">
        <v>29</v>
      </c>
      <c r="B433" s="1" t="s">
        <v>526</v>
      </c>
      <c r="C433" s="1">
        <v>20</v>
      </c>
      <c r="D433" s="1">
        <v>50999841</v>
      </c>
      <c r="E433" s="1" t="s">
        <v>106</v>
      </c>
      <c r="F433" s="1" t="s">
        <v>107</v>
      </c>
      <c r="G433" s="1">
        <v>0.73260199999999998</v>
      </c>
      <c r="H433" s="1">
        <v>1.1217700000000001E-2</v>
      </c>
      <c r="I433" s="1">
        <v>2.0532300000000001E-3</v>
      </c>
      <c r="J433" s="1">
        <v>4.7000200000000002E-8</v>
      </c>
      <c r="K433" s="1">
        <v>0.77356599999999998</v>
      </c>
      <c r="L433" s="1">
        <v>3.1498400000000003E-2</v>
      </c>
      <c r="M433" s="1">
        <v>1.8532300000000002E-2</v>
      </c>
      <c r="N433" s="1">
        <v>8.9196899999999996E-2</v>
      </c>
      <c r="O433" s="1">
        <v>2.5318660671566795E-5</v>
      </c>
      <c r="P433" s="1">
        <v>29.84918242797643</v>
      </c>
    </row>
    <row r="434" spans="1:16">
      <c r="A434" s="1" t="s">
        <v>29</v>
      </c>
      <c r="B434" s="1" t="s">
        <v>527</v>
      </c>
      <c r="C434" s="1">
        <v>18</v>
      </c>
      <c r="D434" s="1">
        <v>21070280</v>
      </c>
      <c r="E434" s="1" t="s">
        <v>107</v>
      </c>
      <c r="F434" s="1" t="s">
        <v>106</v>
      </c>
      <c r="G434" s="1">
        <v>0.372697</v>
      </c>
      <c r="H434" s="1">
        <v>1.0951499999999999E-2</v>
      </c>
      <c r="I434" s="1">
        <v>1.88211E-3</v>
      </c>
      <c r="J434" s="1">
        <v>5.8999700000000003E-9</v>
      </c>
      <c r="K434" s="1">
        <v>0.362205</v>
      </c>
      <c r="L434" s="1">
        <v>-2.9575299999999999E-2</v>
      </c>
      <c r="M434" s="1">
        <v>1.6215299999999998E-2</v>
      </c>
      <c r="N434" s="1">
        <v>6.8164799999999998E-2</v>
      </c>
      <c r="O434" s="1">
        <v>3.4274608712116124E-5</v>
      </c>
      <c r="P434" s="1">
        <v>33.85768113771605</v>
      </c>
    </row>
    <row r="435" spans="1:16">
      <c r="A435" s="1" t="s">
        <v>29</v>
      </c>
      <c r="B435" s="1" t="s">
        <v>528</v>
      </c>
      <c r="C435" s="1">
        <v>19</v>
      </c>
      <c r="D435" s="1">
        <v>19476365</v>
      </c>
      <c r="E435" s="1" t="s">
        <v>107</v>
      </c>
      <c r="F435" s="1" t="s">
        <v>106</v>
      </c>
      <c r="G435" s="1">
        <v>0.640011</v>
      </c>
      <c r="H435" s="1">
        <v>-1.04197E-2</v>
      </c>
      <c r="I435" s="1">
        <v>1.9008899999999999E-3</v>
      </c>
      <c r="J435" s="1">
        <v>4.2000099999999998E-8</v>
      </c>
      <c r="K435" s="1">
        <v>0.73124</v>
      </c>
      <c r="L435" s="1">
        <v>2.42052E-2</v>
      </c>
      <c r="M435" s="1">
        <v>1.7567300000000001E-2</v>
      </c>
      <c r="N435" s="1">
        <v>0.16824600000000001</v>
      </c>
      <c r="O435" s="1">
        <v>2.9974721758617914E-5</v>
      </c>
      <c r="P435" s="1">
        <v>30.046677680363334</v>
      </c>
    </row>
    <row r="436" spans="1:16">
      <c r="A436" s="1" t="s">
        <v>29</v>
      </c>
      <c r="B436" s="1" t="s">
        <v>529</v>
      </c>
      <c r="C436" s="1">
        <v>9</v>
      </c>
      <c r="D436" s="1">
        <v>15664421</v>
      </c>
      <c r="E436" s="1" t="s">
        <v>107</v>
      </c>
      <c r="F436" s="1" t="s">
        <v>103</v>
      </c>
      <c r="G436" s="1">
        <v>0.50973900000000005</v>
      </c>
      <c r="H436" s="1">
        <v>1.10747E-2</v>
      </c>
      <c r="I436" s="1">
        <v>1.81745E-3</v>
      </c>
      <c r="J436" s="1">
        <v>1.09999E-9</v>
      </c>
      <c r="K436" s="1">
        <v>0.45444499999999999</v>
      </c>
      <c r="L436" s="1">
        <v>9.7147599999999994E-3</v>
      </c>
      <c r="M436" s="1">
        <v>1.5642E-2</v>
      </c>
      <c r="N436" s="1">
        <v>0.53455299999999994</v>
      </c>
      <c r="O436" s="1">
        <v>4.0178733253946216E-5</v>
      </c>
      <c r="P436" s="1">
        <v>37.13120107860663</v>
      </c>
    </row>
    <row r="437" spans="1:16">
      <c r="A437" s="1" t="s">
        <v>29</v>
      </c>
      <c r="B437" s="1" t="s">
        <v>350</v>
      </c>
      <c r="C437" s="1">
        <v>8</v>
      </c>
      <c r="D437" s="1">
        <v>144258705</v>
      </c>
      <c r="E437" s="1" t="s">
        <v>106</v>
      </c>
      <c r="F437" s="1" t="s">
        <v>107</v>
      </c>
      <c r="G437" s="1">
        <v>0.67075899999999999</v>
      </c>
      <c r="H437" s="1">
        <v>1.1457999999999999E-2</v>
      </c>
      <c r="I437" s="1">
        <v>1.94283E-3</v>
      </c>
      <c r="J437" s="1">
        <v>3.6999900000000002E-9</v>
      </c>
      <c r="K437" s="1">
        <v>0.74473299999999998</v>
      </c>
      <c r="L437" s="1">
        <v>-1.9771E-2</v>
      </c>
      <c r="M437" s="1">
        <v>1.7892700000000001E-2</v>
      </c>
      <c r="N437" s="1">
        <v>0.26916800000000002</v>
      </c>
      <c r="O437" s="1">
        <v>3.3259099623308431E-5</v>
      </c>
      <c r="P437" s="1">
        <v>34.781478078628339</v>
      </c>
    </row>
    <row r="438" spans="1:16">
      <c r="A438" s="1" t="s">
        <v>29</v>
      </c>
      <c r="B438" s="1" t="s">
        <v>530</v>
      </c>
      <c r="C438" s="1">
        <v>16</v>
      </c>
      <c r="D438" s="1">
        <v>6163838</v>
      </c>
      <c r="E438" s="1" t="s">
        <v>107</v>
      </c>
      <c r="F438" s="1" t="s">
        <v>106</v>
      </c>
      <c r="G438" s="1">
        <v>0.59853000000000001</v>
      </c>
      <c r="H438" s="1">
        <v>1.05123E-2</v>
      </c>
      <c r="I438" s="1">
        <v>1.85899E-3</v>
      </c>
      <c r="J438" s="1">
        <v>1.6000000000000001E-8</v>
      </c>
      <c r="K438" s="1">
        <v>0.54729099999999997</v>
      </c>
      <c r="L438" s="1">
        <v>-5.4350400000000004E-3</v>
      </c>
      <c r="M438" s="1">
        <v>1.5652300000000001E-2</v>
      </c>
      <c r="N438" s="1">
        <v>0.72841400000000001</v>
      </c>
      <c r="O438" s="1">
        <v>3.3270738445113968E-5</v>
      </c>
      <c r="P438" s="1">
        <v>31.97727010904164</v>
      </c>
    </row>
    <row r="439" spans="1:16">
      <c r="A439" s="1" t="s">
        <v>29</v>
      </c>
      <c r="B439" s="1" t="s">
        <v>531</v>
      </c>
      <c r="C439" s="1">
        <v>4</v>
      </c>
      <c r="D439" s="1">
        <v>140870515</v>
      </c>
      <c r="E439" s="1" t="s">
        <v>103</v>
      </c>
      <c r="F439" s="1" t="s">
        <v>102</v>
      </c>
      <c r="G439" s="1">
        <v>0.36923600000000001</v>
      </c>
      <c r="H439" s="1">
        <v>-1.0464599999999999E-2</v>
      </c>
      <c r="I439" s="1">
        <v>1.88288E-3</v>
      </c>
      <c r="J439" s="1">
        <v>2.6999799999999999E-8</v>
      </c>
      <c r="K439" s="1">
        <v>0.35590100000000002</v>
      </c>
      <c r="L439" s="1">
        <v>-2.7255000000000001E-2</v>
      </c>
      <c r="M439" s="1">
        <v>1.6304300000000001E-2</v>
      </c>
      <c r="N439" s="1">
        <v>9.4593200000000002E-2</v>
      </c>
      <c r="O439" s="1">
        <v>3.1149634111802898E-5</v>
      </c>
      <c r="P439" s="1">
        <v>30.888724856505888</v>
      </c>
    </row>
    <row r="440" spans="1:16">
      <c r="A440" s="1" t="s">
        <v>31</v>
      </c>
      <c r="B440" s="1" t="s">
        <v>532</v>
      </c>
      <c r="C440" s="1">
        <v>5</v>
      </c>
      <c r="D440" s="1">
        <v>52800358</v>
      </c>
      <c r="E440" s="1" t="s">
        <v>102</v>
      </c>
      <c r="F440" s="1" t="s">
        <v>107</v>
      </c>
      <c r="G440" s="1">
        <v>0.103032</v>
      </c>
      <c r="H440" s="1">
        <v>-1.9959899999999999E-2</v>
      </c>
      <c r="I440" s="1">
        <v>3.4420700000000002E-3</v>
      </c>
      <c r="J440" s="1">
        <v>6.6999299999999996E-9</v>
      </c>
      <c r="K440" s="1">
        <v>0.110514</v>
      </c>
      <c r="L440" s="1">
        <v>-3.5357399999999997E-2</v>
      </c>
      <c r="M440" s="1">
        <v>2.4860799999999999E-2</v>
      </c>
      <c r="N440" s="1">
        <v>0.15496399999999999</v>
      </c>
      <c r="O440" s="1">
        <v>1.3453407180464161E-5</v>
      </c>
      <c r="P440" s="1">
        <v>33.626163935653068</v>
      </c>
    </row>
    <row r="441" spans="1:16">
      <c r="A441" s="1" t="s">
        <v>31</v>
      </c>
      <c r="B441" s="1" t="s">
        <v>533</v>
      </c>
      <c r="C441" s="1">
        <v>11</v>
      </c>
      <c r="D441" s="1">
        <v>33800533</v>
      </c>
      <c r="E441" s="1" t="s">
        <v>103</v>
      </c>
      <c r="F441" s="1" t="s">
        <v>107</v>
      </c>
      <c r="G441" s="1">
        <v>0.33335199999999998</v>
      </c>
      <c r="H441" s="1">
        <v>-1.33229E-2</v>
      </c>
      <c r="I441" s="1">
        <v>2.22295E-3</v>
      </c>
      <c r="J441" s="1">
        <v>2.1000000000000002E-9</v>
      </c>
      <c r="K441" s="1">
        <v>0.23283100000000001</v>
      </c>
      <c r="L441" s="1">
        <v>2.5960199999999999E-2</v>
      </c>
      <c r="M441" s="1">
        <v>1.8384600000000001E-2</v>
      </c>
      <c r="N441" s="1">
        <v>0.15793199999999999</v>
      </c>
      <c r="O441" s="1">
        <v>3.4557608020611921E-5</v>
      </c>
      <c r="P441" s="1">
        <v>35.920150491792235</v>
      </c>
    </row>
    <row r="442" spans="1:16">
      <c r="A442" s="1" t="s">
        <v>31</v>
      </c>
      <c r="B442" s="1" t="s">
        <v>534</v>
      </c>
      <c r="C442" s="1">
        <v>2</v>
      </c>
      <c r="D442" s="1">
        <v>25485735</v>
      </c>
      <c r="E442" s="1" t="s">
        <v>103</v>
      </c>
      <c r="F442" s="1" t="s">
        <v>102</v>
      </c>
      <c r="G442" s="1">
        <v>0.39768300000000001</v>
      </c>
      <c r="H442" s="1">
        <v>1.19621E-2</v>
      </c>
      <c r="I442" s="1">
        <v>2.1604300000000001E-3</v>
      </c>
      <c r="J442" s="1">
        <v>3.0999900000000001E-8</v>
      </c>
      <c r="K442" s="1">
        <v>0.45316600000000001</v>
      </c>
      <c r="L442" s="1">
        <v>2.5044199999999999E-2</v>
      </c>
      <c r="M442" s="1">
        <v>1.5729E-2</v>
      </c>
      <c r="N442" s="1">
        <v>0.111333</v>
      </c>
      <c r="O442" s="1">
        <v>3.1790875417482888E-5</v>
      </c>
      <c r="P442" s="1">
        <v>30.657339177855192</v>
      </c>
    </row>
    <row r="443" spans="1:16">
      <c r="A443" s="1" t="s">
        <v>31</v>
      </c>
      <c r="B443" s="1" t="s">
        <v>535</v>
      </c>
      <c r="C443" s="1">
        <v>2</v>
      </c>
      <c r="D443" s="1">
        <v>107197420</v>
      </c>
      <c r="E443" s="1" t="s">
        <v>103</v>
      </c>
      <c r="F443" s="1" t="s">
        <v>102</v>
      </c>
      <c r="G443" s="1">
        <v>0.54746399999999995</v>
      </c>
      <c r="H443" s="1">
        <v>1.20489E-2</v>
      </c>
      <c r="I443" s="1">
        <v>2.1069800000000001E-3</v>
      </c>
      <c r="J443" s="1">
        <v>1.09999E-8</v>
      </c>
      <c r="K443" s="1">
        <v>0.49697000000000002</v>
      </c>
      <c r="L443" s="1">
        <v>-7.8607399999999997E-3</v>
      </c>
      <c r="M443" s="1">
        <v>1.5587800000000001E-2</v>
      </c>
      <c r="N443" s="1">
        <v>0.61405900000000002</v>
      </c>
      <c r="O443" s="1">
        <v>3.5074263036198308E-5</v>
      </c>
      <c r="P443" s="1">
        <v>32.701974348464702</v>
      </c>
    </row>
    <row r="444" spans="1:16">
      <c r="A444" s="1" t="s">
        <v>31</v>
      </c>
      <c r="B444" s="1" t="s">
        <v>536</v>
      </c>
      <c r="C444" s="1">
        <v>5</v>
      </c>
      <c r="D444" s="1">
        <v>87959023</v>
      </c>
      <c r="E444" s="1" t="s">
        <v>107</v>
      </c>
      <c r="F444" s="1" t="s">
        <v>106</v>
      </c>
      <c r="G444" s="1">
        <v>0.15807599999999999</v>
      </c>
      <c r="H444" s="1">
        <v>1.69681E-2</v>
      </c>
      <c r="I444" s="1">
        <v>2.8712799999999999E-3</v>
      </c>
      <c r="J444" s="1">
        <v>3.4000100000000001E-9</v>
      </c>
      <c r="K444" s="1">
        <v>0.118327</v>
      </c>
      <c r="L444" s="1">
        <v>4.2815099999999997E-3</v>
      </c>
      <c r="M444" s="1">
        <v>2.40387E-2</v>
      </c>
      <c r="N444" s="1">
        <v>0.85863699999999998</v>
      </c>
      <c r="O444" s="1">
        <v>2.0121485820299506E-5</v>
      </c>
      <c r="P444" s="1">
        <v>34.923305112886098</v>
      </c>
    </row>
    <row r="445" spans="1:16">
      <c r="A445" s="1" t="s">
        <v>31</v>
      </c>
      <c r="B445" s="1" t="s">
        <v>537</v>
      </c>
      <c r="C445" s="1">
        <v>5</v>
      </c>
      <c r="D445" s="1">
        <v>92891029</v>
      </c>
      <c r="E445" s="1" t="s">
        <v>106</v>
      </c>
      <c r="F445" s="1" t="s">
        <v>107</v>
      </c>
      <c r="G445" s="1">
        <v>0.58621199999999996</v>
      </c>
      <c r="H445" s="1">
        <v>1.46312E-2</v>
      </c>
      <c r="I445" s="1">
        <v>2.1291999999999999E-3</v>
      </c>
      <c r="J445" s="1">
        <v>6.2994099999999997E-12</v>
      </c>
      <c r="K445" s="1">
        <v>0.57566300000000004</v>
      </c>
      <c r="L445" s="1">
        <v>-3.5348400000000002E-2</v>
      </c>
      <c r="M445" s="1">
        <v>1.5819699999999999E-2</v>
      </c>
      <c r="N445" s="1">
        <v>2.5453099999999999E-2</v>
      </c>
      <c r="O445" s="1">
        <v>4.9586728449125757E-5</v>
      </c>
      <c r="P445" s="1">
        <v>47.220108300429494</v>
      </c>
    </row>
    <row r="446" spans="1:16">
      <c r="A446" s="1" t="s">
        <v>31</v>
      </c>
      <c r="B446" s="1" t="s">
        <v>538</v>
      </c>
      <c r="C446" s="1">
        <v>22</v>
      </c>
      <c r="D446" s="1">
        <v>41914593</v>
      </c>
      <c r="E446" s="1" t="s">
        <v>103</v>
      </c>
      <c r="F446" s="1" t="s">
        <v>102</v>
      </c>
      <c r="G446" s="1">
        <v>0.204594</v>
      </c>
      <c r="H446" s="1">
        <v>-1.6423E-2</v>
      </c>
      <c r="I446" s="1">
        <v>2.6018600000000001E-3</v>
      </c>
      <c r="J446" s="1">
        <v>2.8000100000000002E-10</v>
      </c>
      <c r="K446" s="1">
        <v>0.25381900000000002</v>
      </c>
      <c r="L446" s="1">
        <v>5.0584799999999999E-2</v>
      </c>
      <c r="M446" s="1">
        <v>1.7745500000000001E-2</v>
      </c>
      <c r="N446" s="1">
        <v>4.3641499999999998E-3</v>
      </c>
      <c r="O446" s="1">
        <v>2.806885996457456E-5</v>
      </c>
      <c r="P446" s="1">
        <v>39.841633562731623</v>
      </c>
    </row>
    <row r="447" spans="1:16">
      <c r="A447" s="1" t="s">
        <v>31</v>
      </c>
      <c r="B447" s="1" t="s">
        <v>539</v>
      </c>
      <c r="C447" s="1">
        <v>3</v>
      </c>
      <c r="D447" s="1">
        <v>81888255</v>
      </c>
      <c r="E447" s="1" t="s">
        <v>102</v>
      </c>
      <c r="F447" s="1" t="s">
        <v>107</v>
      </c>
      <c r="G447" s="1">
        <v>0.35327599999999998</v>
      </c>
      <c r="H447" s="1">
        <v>1.3995799999999999E-2</v>
      </c>
      <c r="I447" s="1">
        <v>2.1898600000000001E-3</v>
      </c>
      <c r="J447" s="1">
        <v>1.5999999999999999E-10</v>
      </c>
      <c r="K447" s="1">
        <v>0.44447799999999998</v>
      </c>
      <c r="L447" s="1">
        <v>2.1082500000000001E-2</v>
      </c>
      <c r="M447" s="1">
        <v>1.5698400000000001E-2</v>
      </c>
      <c r="N447" s="1">
        <v>0.17927899999999999</v>
      </c>
      <c r="O447" s="1">
        <v>4.0401896089754836E-5</v>
      </c>
      <c r="P447" s="1">
        <v>40.847243462205753</v>
      </c>
    </row>
    <row r="448" spans="1:16">
      <c r="A448" s="1" t="s">
        <v>31</v>
      </c>
      <c r="B448" s="1" t="s">
        <v>540</v>
      </c>
      <c r="C448" s="1">
        <v>17</v>
      </c>
      <c r="D448" s="1">
        <v>74065908</v>
      </c>
      <c r="E448" s="1" t="s">
        <v>106</v>
      </c>
      <c r="F448" s="1" t="s">
        <v>107</v>
      </c>
      <c r="G448" s="1">
        <v>3.7368999999999999E-2</v>
      </c>
      <c r="H448" s="1">
        <v>3.2836700000000003E-2</v>
      </c>
      <c r="I448" s="1">
        <v>5.7533699999999998E-3</v>
      </c>
      <c r="J448" s="1">
        <v>1.09999E-8</v>
      </c>
      <c r="K448" s="1">
        <v>3.9325300000000001E-2</v>
      </c>
      <c r="L448" s="1">
        <v>-1.48272E-2</v>
      </c>
      <c r="M448" s="1">
        <v>4.0520500000000001E-2</v>
      </c>
      <c r="N448" s="1">
        <v>0.71442700000000003</v>
      </c>
      <c r="O448" s="1">
        <v>5.0728451098891881E-6</v>
      </c>
      <c r="P448" s="1">
        <v>32.57424822555884</v>
      </c>
    </row>
    <row r="449" spans="1:16">
      <c r="A449" s="1" t="s">
        <v>31</v>
      </c>
      <c r="B449" s="1" t="s">
        <v>541</v>
      </c>
      <c r="C449" s="1">
        <v>2</v>
      </c>
      <c r="D449" s="1">
        <v>173306140</v>
      </c>
      <c r="E449" s="1" t="s">
        <v>103</v>
      </c>
      <c r="F449" s="1" t="s">
        <v>102</v>
      </c>
      <c r="G449" s="1">
        <v>0.183451</v>
      </c>
      <c r="H449" s="1">
        <v>-1.4989499999999999E-2</v>
      </c>
      <c r="I449" s="1">
        <v>2.7196500000000001E-3</v>
      </c>
      <c r="J449" s="1">
        <v>3.5999800000000001E-8</v>
      </c>
      <c r="K449" s="1">
        <v>0.160022</v>
      </c>
      <c r="L449" s="1">
        <v>1.9447900000000001E-2</v>
      </c>
      <c r="M449" s="1">
        <v>2.1122700000000001E-2</v>
      </c>
      <c r="N449" s="1">
        <v>0.35720099999999999</v>
      </c>
      <c r="O449" s="1">
        <v>1.9699557675335238E-5</v>
      </c>
      <c r="P449" s="1">
        <v>30.377236265494975</v>
      </c>
    </row>
    <row r="450" spans="1:16">
      <c r="A450" s="1" t="s">
        <v>31</v>
      </c>
      <c r="B450" s="1" t="s">
        <v>542</v>
      </c>
      <c r="C450" s="1">
        <v>2</v>
      </c>
      <c r="D450" s="1">
        <v>181991389</v>
      </c>
      <c r="E450" s="1" t="s">
        <v>102</v>
      </c>
      <c r="F450" s="1" t="s">
        <v>103</v>
      </c>
      <c r="G450" s="1">
        <v>0.70189199999999996</v>
      </c>
      <c r="H450" s="1">
        <v>1.24987E-2</v>
      </c>
      <c r="I450" s="1">
        <v>2.2846799999999999E-3</v>
      </c>
      <c r="J450" s="1">
        <v>4.4999700000000003E-8</v>
      </c>
      <c r="K450" s="1">
        <v>0.716534</v>
      </c>
      <c r="L450" s="1">
        <v>9.5901000000000007E-3</v>
      </c>
      <c r="M450" s="1">
        <v>1.73343E-2</v>
      </c>
      <c r="N450" s="1">
        <v>0.58009599999999995</v>
      </c>
      <c r="O450" s="1">
        <v>2.7109951001797013E-5</v>
      </c>
      <c r="P450" s="1">
        <v>29.928084971788582</v>
      </c>
    </row>
    <row r="451" spans="1:16">
      <c r="A451" s="1" t="s">
        <v>31</v>
      </c>
      <c r="B451" s="1" t="s">
        <v>543</v>
      </c>
      <c r="C451" s="1">
        <v>8</v>
      </c>
      <c r="D451" s="1">
        <v>10767917</v>
      </c>
      <c r="E451" s="1" t="s">
        <v>107</v>
      </c>
      <c r="F451" s="1" t="s">
        <v>106</v>
      </c>
      <c r="G451" s="1">
        <v>0.49401400000000001</v>
      </c>
      <c r="H451" s="1">
        <v>1.7120099999999999E-2</v>
      </c>
      <c r="I451" s="1">
        <v>2.0941200000000001E-3</v>
      </c>
      <c r="J451" s="1">
        <v>2.9998499999999998E-16</v>
      </c>
      <c r="K451" s="1">
        <v>0.371637</v>
      </c>
      <c r="L451" s="1">
        <v>6.6669299999999997E-3</v>
      </c>
      <c r="M451" s="1">
        <v>1.6173099999999999E-2</v>
      </c>
      <c r="N451" s="1">
        <v>0.680176</v>
      </c>
      <c r="O451" s="1">
        <v>7.2325776243169687E-5</v>
      </c>
      <c r="P451" s="1">
        <v>66.835848370066032</v>
      </c>
    </row>
    <row r="452" spans="1:16">
      <c r="A452" s="1" t="s">
        <v>31</v>
      </c>
      <c r="B452" s="1" t="s">
        <v>544</v>
      </c>
      <c r="C452" s="1">
        <v>15</v>
      </c>
      <c r="D452" s="1">
        <v>93424341</v>
      </c>
      <c r="E452" s="1" t="s">
        <v>106</v>
      </c>
      <c r="F452" s="1" t="s">
        <v>102</v>
      </c>
      <c r="G452" s="1">
        <v>0.843808</v>
      </c>
      <c r="H452" s="1">
        <v>1.6466700000000001E-2</v>
      </c>
      <c r="I452" s="1">
        <v>2.89872E-3</v>
      </c>
      <c r="J452" s="1">
        <v>1.29999E-8</v>
      </c>
      <c r="K452" s="1">
        <v>0.75463000000000002</v>
      </c>
      <c r="L452" s="1">
        <v>9.4175600000000002E-3</v>
      </c>
      <c r="M452" s="1">
        <v>1.8147699999999999E-2</v>
      </c>
      <c r="N452" s="1">
        <v>0.60380400000000001</v>
      </c>
      <c r="O452" s="1">
        <v>1.841233713300885E-5</v>
      </c>
      <c r="P452" s="1">
        <v>32.270122402776416</v>
      </c>
    </row>
    <row r="453" spans="1:16">
      <c r="A453" s="1" t="s">
        <v>31</v>
      </c>
      <c r="B453" s="1" t="s">
        <v>545</v>
      </c>
      <c r="C453" s="1">
        <v>20</v>
      </c>
      <c r="D453" s="1">
        <v>62418243</v>
      </c>
      <c r="E453" s="1" t="s">
        <v>102</v>
      </c>
      <c r="F453" s="1" t="s">
        <v>107</v>
      </c>
      <c r="G453" s="1">
        <v>0.37943900000000003</v>
      </c>
      <c r="H453" s="1">
        <v>-1.2405899999999999E-2</v>
      </c>
      <c r="I453" s="1">
        <v>2.16796E-3</v>
      </c>
      <c r="J453" s="1">
        <v>1.09999E-8</v>
      </c>
      <c r="K453" s="1">
        <v>0.37970300000000001</v>
      </c>
      <c r="L453" s="1">
        <v>3.01435E-2</v>
      </c>
      <c r="M453" s="1">
        <v>1.6036600000000002E-2</v>
      </c>
      <c r="N453" s="1">
        <v>6.0153400000000003E-2</v>
      </c>
      <c r="O453" s="1">
        <v>3.3380001259798806E-5</v>
      </c>
      <c r="P453" s="1">
        <v>32.745680667232413</v>
      </c>
    </row>
    <row r="454" spans="1:16">
      <c r="A454" s="1" t="s">
        <v>31</v>
      </c>
      <c r="B454" s="1" t="s">
        <v>546</v>
      </c>
      <c r="C454" s="1">
        <v>11</v>
      </c>
      <c r="D454" s="1">
        <v>31424823</v>
      </c>
      <c r="E454" s="1" t="s">
        <v>102</v>
      </c>
      <c r="F454" s="1" t="s">
        <v>103</v>
      </c>
      <c r="G454" s="1">
        <v>0.72462000000000004</v>
      </c>
      <c r="H454" s="1">
        <v>1.54728E-2</v>
      </c>
      <c r="I454" s="1">
        <v>2.3479E-3</v>
      </c>
      <c r="J454" s="1">
        <v>4.4004800000000002E-11</v>
      </c>
      <c r="K454" s="1">
        <v>0.65093000000000001</v>
      </c>
      <c r="L454" s="1">
        <v>1.5113E-2</v>
      </c>
      <c r="M454" s="1">
        <v>1.63652E-2</v>
      </c>
      <c r="N454" s="1">
        <v>0.35575499999999999</v>
      </c>
      <c r="O454" s="1">
        <v>3.7516924176413848E-5</v>
      </c>
      <c r="P454" s="1">
        <v>43.428880283755298</v>
      </c>
    </row>
    <row r="455" spans="1:16">
      <c r="A455" s="1" t="s">
        <v>31</v>
      </c>
      <c r="B455" s="1" t="s">
        <v>547</v>
      </c>
      <c r="C455" s="1">
        <v>3</v>
      </c>
      <c r="D455" s="1">
        <v>25276416</v>
      </c>
      <c r="E455" s="1" t="s">
        <v>107</v>
      </c>
      <c r="F455" s="1" t="s">
        <v>106</v>
      </c>
      <c r="G455" s="1">
        <v>0.30996800000000002</v>
      </c>
      <c r="H455" s="1">
        <v>-1.27603E-2</v>
      </c>
      <c r="I455" s="1">
        <v>2.2660599999999999E-3</v>
      </c>
      <c r="J455" s="1">
        <v>1.79999E-8</v>
      </c>
      <c r="K455" s="1">
        <v>0.39723799999999998</v>
      </c>
      <c r="L455" s="1">
        <v>-7.9774400000000006E-3</v>
      </c>
      <c r="M455" s="1">
        <v>1.5952899999999999E-2</v>
      </c>
      <c r="N455" s="1">
        <v>0.617031</v>
      </c>
      <c r="O455" s="1">
        <v>2.9361006148334418E-5</v>
      </c>
      <c r="P455" s="1">
        <v>31.708738202118397</v>
      </c>
    </row>
    <row r="456" spans="1:16">
      <c r="A456" s="1" t="s">
        <v>31</v>
      </c>
      <c r="B456" s="1" t="s">
        <v>548</v>
      </c>
      <c r="C456" s="1">
        <v>3</v>
      </c>
      <c r="D456" s="1">
        <v>62560523</v>
      </c>
      <c r="E456" s="1" t="s">
        <v>102</v>
      </c>
      <c r="F456" s="1" t="s">
        <v>103</v>
      </c>
      <c r="G456" s="1">
        <v>0.63504300000000002</v>
      </c>
      <c r="H456" s="1">
        <v>1.2187099999999999E-2</v>
      </c>
      <c r="I456" s="1">
        <v>2.1740800000000001E-3</v>
      </c>
      <c r="J456" s="1">
        <v>2.0999999999999999E-8</v>
      </c>
      <c r="K456" s="1">
        <v>0.58422799999999997</v>
      </c>
      <c r="L456" s="1">
        <v>1.30837E-2</v>
      </c>
      <c r="M456" s="1">
        <v>1.57682E-2</v>
      </c>
      <c r="N456" s="1">
        <v>0.40668100000000001</v>
      </c>
      <c r="O456" s="1">
        <v>3.1528290247916102E-5</v>
      </c>
      <c r="P456" s="1">
        <v>31.423149215295251</v>
      </c>
    </row>
    <row r="457" spans="1:16">
      <c r="A457" s="1" t="s">
        <v>31</v>
      </c>
      <c r="B457" s="1" t="s">
        <v>549</v>
      </c>
      <c r="C457" s="1">
        <v>7</v>
      </c>
      <c r="D457" s="1">
        <v>113901132</v>
      </c>
      <c r="E457" s="1" t="s">
        <v>107</v>
      </c>
      <c r="F457" s="1" t="s">
        <v>102</v>
      </c>
      <c r="G457" s="1">
        <v>0.244698</v>
      </c>
      <c r="H457" s="1">
        <v>-1.4014199999999999E-2</v>
      </c>
      <c r="I457" s="1">
        <v>2.44137E-3</v>
      </c>
      <c r="J457" s="1">
        <v>9.49992E-9</v>
      </c>
      <c r="K457" s="1">
        <v>0.22553300000000001</v>
      </c>
      <c r="L457" s="1">
        <v>2.9335199999999999E-2</v>
      </c>
      <c r="M457" s="1">
        <v>1.8609799999999999E-2</v>
      </c>
      <c r="N457" s="1">
        <v>0.114949</v>
      </c>
      <c r="O457" s="1">
        <v>2.6364913485980994E-5</v>
      </c>
      <c r="P457" s="1">
        <v>32.951061907864258</v>
      </c>
    </row>
    <row r="458" spans="1:16">
      <c r="A458" s="1" t="s">
        <v>31</v>
      </c>
      <c r="B458" s="1" t="s">
        <v>550</v>
      </c>
      <c r="C458" s="1">
        <v>1</v>
      </c>
      <c r="D458" s="1">
        <v>72837239</v>
      </c>
      <c r="E458" s="1" t="s">
        <v>102</v>
      </c>
      <c r="F458" s="1" t="s">
        <v>103</v>
      </c>
      <c r="G458" s="1">
        <v>0.53113299999999997</v>
      </c>
      <c r="H458" s="1">
        <v>-1.40719E-2</v>
      </c>
      <c r="I458" s="1">
        <v>2.1134700000000001E-3</v>
      </c>
      <c r="J458" s="1">
        <v>2.8002700000000001E-11</v>
      </c>
      <c r="K458" s="1">
        <v>0.59167000000000003</v>
      </c>
      <c r="L458" s="1">
        <v>-2.8684000000000001E-2</v>
      </c>
      <c r="M458" s="1">
        <v>1.58411E-2</v>
      </c>
      <c r="N458" s="1">
        <v>7.0181099999999996E-2</v>
      </c>
      <c r="O458" s="1">
        <v>4.7793863518939223E-5</v>
      </c>
      <c r="P458" s="1">
        <v>44.331589725472305</v>
      </c>
    </row>
    <row r="459" spans="1:16">
      <c r="A459" s="1" t="s">
        <v>31</v>
      </c>
      <c r="B459" s="1" t="s">
        <v>551</v>
      </c>
      <c r="C459" s="1">
        <v>2</v>
      </c>
      <c r="D459" s="1">
        <v>430975</v>
      </c>
      <c r="E459" s="1" t="s">
        <v>103</v>
      </c>
      <c r="F459" s="1" t="s">
        <v>102</v>
      </c>
      <c r="G459" s="1">
        <v>3.5496E-2</v>
      </c>
      <c r="H459" s="1">
        <v>3.3878600000000002E-2</v>
      </c>
      <c r="I459" s="1">
        <v>5.7250199999999999E-3</v>
      </c>
      <c r="J459" s="1">
        <v>3.2999700000000001E-9</v>
      </c>
      <c r="K459" s="1">
        <v>1.6961299999999999E-2</v>
      </c>
      <c r="L459" s="1">
        <v>-1.29506E-2</v>
      </c>
      <c r="M459" s="1">
        <v>6.0278999999999999E-2</v>
      </c>
      <c r="N459" s="1">
        <v>0.82988799999999996</v>
      </c>
      <c r="O459" s="1">
        <v>5.190225462698267E-6</v>
      </c>
      <c r="P459" s="1">
        <v>35.018447969227374</v>
      </c>
    </row>
    <row r="460" spans="1:16">
      <c r="A460" s="1" t="s">
        <v>31</v>
      </c>
      <c r="B460" s="1" t="s">
        <v>552</v>
      </c>
      <c r="C460" s="1">
        <v>18</v>
      </c>
      <c r="D460" s="1">
        <v>34800257</v>
      </c>
      <c r="E460" s="1" t="s">
        <v>102</v>
      </c>
      <c r="F460" s="1" t="s">
        <v>103</v>
      </c>
      <c r="G460" s="1">
        <v>0.19259999999999999</v>
      </c>
      <c r="H460" s="1">
        <v>-1.4593699999999999E-2</v>
      </c>
      <c r="I460" s="1">
        <v>2.6708399999999998E-3</v>
      </c>
      <c r="J460" s="1">
        <v>4.7000200000000002E-8</v>
      </c>
      <c r="K460" s="1">
        <v>0.17354</v>
      </c>
      <c r="L460" s="1">
        <v>3.5244400000000002E-2</v>
      </c>
      <c r="M460" s="1">
        <v>2.0577700000000001E-2</v>
      </c>
      <c r="N460" s="1">
        <v>8.6760100000000007E-2</v>
      </c>
      <c r="O460" s="1">
        <v>2.0099534242731212E-5</v>
      </c>
      <c r="P460" s="1">
        <v>29.856238056644301</v>
      </c>
    </row>
    <row r="461" spans="1:16">
      <c r="A461" s="1" t="s">
        <v>31</v>
      </c>
      <c r="B461" s="1" t="s">
        <v>182</v>
      </c>
      <c r="C461" s="1">
        <v>19</v>
      </c>
      <c r="D461" s="1">
        <v>49259529</v>
      </c>
      <c r="E461" s="1" t="s">
        <v>106</v>
      </c>
      <c r="F461" s="1" t="s">
        <v>107</v>
      </c>
      <c r="G461" s="1">
        <v>0.549369</v>
      </c>
      <c r="H461" s="1">
        <v>1.9013700000000001E-2</v>
      </c>
      <c r="I461" s="1">
        <v>2.16555E-3</v>
      </c>
      <c r="J461" s="1">
        <v>1.59993E-18</v>
      </c>
      <c r="K461" s="1">
        <v>0.62102100000000005</v>
      </c>
      <c r="L461" s="1">
        <v>-2.2001099999999999E-2</v>
      </c>
      <c r="M461" s="1">
        <v>1.61531E-2</v>
      </c>
      <c r="N461" s="1">
        <v>0.17318600000000001</v>
      </c>
      <c r="O461" s="1">
        <v>8.2620522737465014E-5</v>
      </c>
      <c r="P461" s="1">
        <v>77.089786610100361</v>
      </c>
    </row>
    <row r="462" spans="1:16">
      <c r="A462" s="1" t="s">
        <v>31</v>
      </c>
      <c r="B462" s="1" t="s">
        <v>553</v>
      </c>
      <c r="C462" s="1">
        <v>3</v>
      </c>
      <c r="D462" s="1">
        <v>18227421</v>
      </c>
      <c r="E462" s="1" t="s">
        <v>106</v>
      </c>
      <c r="F462" s="1" t="s">
        <v>107</v>
      </c>
      <c r="G462" s="1">
        <v>0.475881</v>
      </c>
      <c r="H462" s="1">
        <v>1.3288700000000001E-2</v>
      </c>
      <c r="I462" s="1">
        <v>2.0996700000000001E-3</v>
      </c>
      <c r="J462" s="1">
        <v>2.5000000000000002E-10</v>
      </c>
      <c r="K462" s="1">
        <v>0.52439999999999998</v>
      </c>
      <c r="L462" s="1">
        <v>-3.2043800000000002E-3</v>
      </c>
      <c r="M462" s="1">
        <v>1.5599E-2</v>
      </c>
      <c r="N462" s="1">
        <v>0.83724299999999996</v>
      </c>
      <c r="O462" s="1">
        <v>4.3251090141782198E-5</v>
      </c>
      <c r="P462" s="1">
        <v>40.0555692396632</v>
      </c>
    </row>
    <row r="463" spans="1:16">
      <c r="A463" s="1" t="s">
        <v>33</v>
      </c>
      <c r="B463" s="1" t="s">
        <v>554</v>
      </c>
      <c r="C463" s="1">
        <v>16</v>
      </c>
      <c r="D463" s="1">
        <v>31195279</v>
      </c>
      <c r="E463" s="1" t="s">
        <v>103</v>
      </c>
      <c r="F463" s="1" t="s">
        <v>102</v>
      </c>
      <c r="G463" s="1">
        <v>0.52354999999999996</v>
      </c>
      <c r="H463" s="1">
        <v>8.1644400000000002E-3</v>
      </c>
      <c r="I463" s="1">
        <v>1.4256399999999999E-3</v>
      </c>
      <c r="J463" s="1">
        <v>1E-8</v>
      </c>
      <c r="K463" s="1">
        <v>0.47959299999999999</v>
      </c>
      <c r="L463" s="1">
        <v>4.9681599999999999E-2</v>
      </c>
      <c r="M463" s="1">
        <v>1.55651E-2</v>
      </c>
      <c r="N463" s="1">
        <v>1.41358E-3</v>
      </c>
      <c r="O463" s="1">
        <v>3.7576403938315286E-5</v>
      </c>
      <c r="P463" s="1">
        <v>32.796919912864539</v>
      </c>
    </row>
    <row r="464" spans="1:16">
      <c r="A464" s="1" t="s">
        <v>33</v>
      </c>
      <c r="B464" s="1" t="s">
        <v>555</v>
      </c>
      <c r="C464" s="1">
        <v>9</v>
      </c>
      <c r="D464" s="1">
        <v>128645617</v>
      </c>
      <c r="E464" s="1" t="s">
        <v>107</v>
      </c>
      <c r="F464" s="1" t="s">
        <v>106</v>
      </c>
      <c r="G464" s="1">
        <v>0.66734000000000004</v>
      </c>
      <c r="H464" s="1">
        <v>-9.1647499999999993E-3</v>
      </c>
      <c r="I464" s="1">
        <v>1.5134199999999999E-3</v>
      </c>
      <c r="J464" s="1">
        <v>1.40001E-9</v>
      </c>
      <c r="K464" s="1">
        <v>0.79102899999999998</v>
      </c>
      <c r="L464" s="1">
        <v>2.3933099999999999E-2</v>
      </c>
      <c r="M464" s="1">
        <v>1.90828E-2</v>
      </c>
      <c r="N464" s="1">
        <v>0.20977899999999999</v>
      </c>
      <c r="O464" s="1">
        <v>3.7391828985049343E-5</v>
      </c>
      <c r="P464" s="1">
        <v>36.67096235981699</v>
      </c>
    </row>
    <row r="465" spans="1:16">
      <c r="A465" s="1" t="s">
        <v>33</v>
      </c>
      <c r="B465" s="1" t="s">
        <v>556</v>
      </c>
      <c r="C465" s="1">
        <v>6</v>
      </c>
      <c r="D465" s="1">
        <v>396321</v>
      </c>
      <c r="E465" s="1" t="s">
        <v>103</v>
      </c>
      <c r="F465" s="1" t="s">
        <v>102</v>
      </c>
      <c r="G465" s="1">
        <v>0.21933800000000001</v>
      </c>
      <c r="H465" s="1">
        <v>-1.0286200000000001E-2</v>
      </c>
      <c r="I465" s="1">
        <v>1.69411E-3</v>
      </c>
      <c r="J465" s="1">
        <v>1.29999E-9</v>
      </c>
      <c r="K465" s="1">
        <v>3.0850800000000001E-2</v>
      </c>
      <c r="L465" s="1">
        <v>6.4493700000000001E-2</v>
      </c>
      <c r="M465" s="1">
        <v>4.57814E-2</v>
      </c>
      <c r="N465" s="1">
        <v>0.158915</v>
      </c>
      <c r="O465" s="1">
        <v>2.8994144349647653E-5</v>
      </c>
      <c r="P465" s="1">
        <v>36.866059232239216</v>
      </c>
    </row>
    <row r="466" spans="1:16">
      <c r="A466" s="1" t="s">
        <v>33</v>
      </c>
      <c r="B466" s="1" t="s">
        <v>557</v>
      </c>
      <c r="C466" s="1">
        <v>15</v>
      </c>
      <c r="D466" s="1">
        <v>97011280</v>
      </c>
      <c r="E466" s="1" t="s">
        <v>107</v>
      </c>
      <c r="F466" s="1" t="s">
        <v>102</v>
      </c>
      <c r="G466" s="1">
        <v>0.242533</v>
      </c>
      <c r="H466" s="1">
        <v>-9.3500000000000007E-3</v>
      </c>
      <c r="I466" s="1">
        <v>1.66573E-3</v>
      </c>
      <c r="J466" s="1">
        <v>2E-8</v>
      </c>
      <c r="K466" s="1">
        <v>0.159968</v>
      </c>
      <c r="L466" s="1">
        <v>-2.98911E-2</v>
      </c>
      <c r="M466" s="1">
        <v>2.12175E-2</v>
      </c>
      <c r="N466" s="1">
        <v>0.15889600000000001</v>
      </c>
      <c r="O466" s="1">
        <v>2.6586136105082312E-5</v>
      </c>
      <c r="P466" s="1">
        <v>31.507504483583304</v>
      </c>
    </row>
    <row r="467" spans="1:16">
      <c r="A467" s="1" t="s">
        <v>33</v>
      </c>
      <c r="B467" s="1" t="s">
        <v>558</v>
      </c>
      <c r="C467" s="1">
        <v>4</v>
      </c>
      <c r="D467" s="1">
        <v>63738189</v>
      </c>
      <c r="E467" s="1" t="s">
        <v>106</v>
      </c>
      <c r="F467" s="1" t="s">
        <v>102</v>
      </c>
      <c r="G467" s="1">
        <v>0.49907699999999999</v>
      </c>
      <c r="H467" s="1">
        <v>7.9793299999999998E-3</v>
      </c>
      <c r="I467" s="1">
        <v>1.4302900000000001E-3</v>
      </c>
      <c r="J467" s="1">
        <v>2.3999900000000001E-8</v>
      </c>
      <c r="K467" s="1">
        <v>0.48222900000000002</v>
      </c>
      <c r="L467" s="1">
        <v>-1.9994899999999999E-2</v>
      </c>
      <c r="M467" s="1">
        <v>1.55966E-2</v>
      </c>
      <c r="N467" s="1">
        <v>0.19984099999999999</v>
      </c>
      <c r="O467" s="1">
        <v>3.5737966587428126E-5</v>
      </c>
      <c r="P467" s="1">
        <v>31.12322902111903</v>
      </c>
    </row>
    <row r="468" spans="1:16">
      <c r="A468" s="1" t="s">
        <v>33</v>
      </c>
      <c r="B468" s="1" t="s">
        <v>559</v>
      </c>
      <c r="C468" s="1">
        <v>5</v>
      </c>
      <c r="D468" s="1">
        <v>137717681</v>
      </c>
      <c r="E468" s="1" t="s">
        <v>103</v>
      </c>
      <c r="F468" s="1" t="s">
        <v>107</v>
      </c>
      <c r="G468" s="1">
        <v>0.19012399999999999</v>
      </c>
      <c r="H468" s="1">
        <v>1.1174399999999999E-2</v>
      </c>
      <c r="I468" s="1">
        <v>1.8133800000000001E-3</v>
      </c>
      <c r="J468" s="1">
        <v>7.1999599999999996E-10</v>
      </c>
      <c r="K468" s="1">
        <v>0.17949300000000001</v>
      </c>
      <c r="L468" s="1">
        <v>-1.54781E-2</v>
      </c>
      <c r="M468" s="1">
        <v>2.0237999999999999E-2</v>
      </c>
      <c r="N468" s="1">
        <v>0.44439000000000001</v>
      </c>
      <c r="O468" s="1">
        <v>2.6855479861112671E-5</v>
      </c>
      <c r="P468" s="1">
        <v>37.972639272396613</v>
      </c>
    </row>
    <row r="469" spans="1:16">
      <c r="A469" s="1" t="s">
        <v>33</v>
      </c>
      <c r="B469" s="1" t="s">
        <v>560</v>
      </c>
      <c r="C469" s="1">
        <v>6</v>
      </c>
      <c r="D469" s="1">
        <v>25424327</v>
      </c>
      <c r="E469" s="1" t="s">
        <v>107</v>
      </c>
      <c r="F469" s="1" t="s">
        <v>106</v>
      </c>
      <c r="G469" s="1">
        <v>0.91408400000000001</v>
      </c>
      <c r="H469" s="1">
        <v>1.4898399999999999E-2</v>
      </c>
      <c r="I469" s="1">
        <v>2.5379399999999998E-3</v>
      </c>
      <c r="J469" s="1">
        <v>4.3999700000000001E-9</v>
      </c>
      <c r="K469" s="1">
        <v>0.96119399999999999</v>
      </c>
      <c r="L469" s="1">
        <v>7.1753700000000004E-2</v>
      </c>
      <c r="M469" s="1">
        <v>3.9678600000000001E-2</v>
      </c>
      <c r="N469" s="1">
        <v>7.0548899999999998E-2</v>
      </c>
      <c r="O469" s="1">
        <v>1.2430350566932122E-5</v>
      </c>
      <c r="P469" s="1">
        <v>34.460102052369734</v>
      </c>
    </row>
    <row r="470" spans="1:16">
      <c r="A470" s="1" t="s">
        <v>33</v>
      </c>
      <c r="B470" s="1" t="s">
        <v>561</v>
      </c>
      <c r="C470" s="1">
        <v>5</v>
      </c>
      <c r="D470" s="1">
        <v>87822672</v>
      </c>
      <c r="E470" s="1" t="s">
        <v>107</v>
      </c>
      <c r="F470" s="1" t="s">
        <v>103</v>
      </c>
      <c r="G470" s="1">
        <v>0.48466399999999998</v>
      </c>
      <c r="H470" s="1">
        <v>-8.6079499999999996E-3</v>
      </c>
      <c r="I470" s="1">
        <v>1.4356499999999999E-3</v>
      </c>
      <c r="J470" s="1">
        <v>2.0000000000000001E-9</v>
      </c>
      <c r="K470" s="1">
        <v>0.48128199999999999</v>
      </c>
      <c r="L470" s="1">
        <v>-2.5354800000000001E-3</v>
      </c>
      <c r="M470" s="1">
        <v>1.5606800000000001E-2</v>
      </c>
      <c r="N470" s="1">
        <v>0.87094400000000005</v>
      </c>
      <c r="O470" s="1">
        <v>4.1242048297874349E-5</v>
      </c>
      <c r="P470" s="1">
        <v>35.950283606423483</v>
      </c>
    </row>
    <row r="471" spans="1:16">
      <c r="A471" s="1" t="s">
        <v>33</v>
      </c>
      <c r="B471" s="1" t="s">
        <v>562</v>
      </c>
      <c r="C471" s="1">
        <v>6</v>
      </c>
      <c r="D471" s="1">
        <v>30737591</v>
      </c>
      <c r="E471" s="1" t="s">
        <v>102</v>
      </c>
      <c r="F471" s="1" t="s">
        <v>106</v>
      </c>
      <c r="G471" s="1">
        <v>0.20390900000000001</v>
      </c>
      <c r="H471" s="1">
        <v>-1.2621800000000001E-2</v>
      </c>
      <c r="I471" s="1">
        <v>1.76637E-3</v>
      </c>
      <c r="J471" s="1">
        <v>8.9991199999999999E-13</v>
      </c>
      <c r="K471" s="1">
        <v>9.2967300000000003E-2</v>
      </c>
      <c r="L471" s="1">
        <v>-7.9215800000000003E-2</v>
      </c>
      <c r="M471" s="1">
        <v>2.7391499999999999E-2</v>
      </c>
      <c r="N471" s="1">
        <v>3.8282500000000001E-3</v>
      </c>
      <c r="O471" s="1">
        <v>3.8070185988500947E-5</v>
      </c>
      <c r="P471" s="1">
        <v>51.059813990769328</v>
      </c>
    </row>
    <row r="472" spans="1:16">
      <c r="A472" s="1" t="s">
        <v>33</v>
      </c>
      <c r="B472" s="1" t="s">
        <v>563</v>
      </c>
      <c r="C472" s="1">
        <v>17</v>
      </c>
      <c r="D472" s="1">
        <v>43854655</v>
      </c>
      <c r="E472" s="1" t="s">
        <v>102</v>
      </c>
      <c r="F472" s="1" t="s">
        <v>106</v>
      </c>
      <c r="G472" s="1">
        <v>0.37005399999999999</v>
      </c>
      <c r="H472" s="1">
        <v>-8.0514200000000001E-3</v>
      </c>
      <c r="I472" s="1">
        <v>1.4748999999999999E-3</v>
      </c>
      <c r="J472" s="1">
        <v>4.7999900000000001E-8</v>
      </c>
      <c r="K472" s="1">
        <v>0.25464500000000001</v>
      </c>
      <c r="L472" s="1">
        <v>4.40819E-2</v>
      </c>
      <c r="M472" s="1">
        <v>1.7907300000000001E-2</v>
      </c>
      <c r="N472" s="1">
        <v>1.3829299999999999E-2</v>
      </c>
      <c r="O472" s="1">
        <v>3.1907655889436714E-5</v>
      </c>
      <c r="P472" s="1">
        <v>29.800243511741936</v>
      </c>
    </row>
    <row r="473" spans="1:16">
      <c r="A473" s="1" t="s">
        <v>33</v>
      </c>
      <c r="B473" s="1" t="s">
        <v>564</v>
      </c>
      <c r="C473" s="1">
        <v>1</v>
      </c>
      <c r="D473" s="1">
        <v>231866480</v>
      </c>
      <c r="E473" s="1" t="s">
        <v>106</v>
      </c>
      <c r="F473" s="1" t="s">
        <v>102</v>
      </c>
      <c r="G473" s="1">
        <v>5.7216999999999997E-2</v>
      </c>
      <c r="H473" s="1">
        <v>1.7132999999999999E-2</v>
      </c>
      <c r="I473" s="1">
        <v>3.11517E-3</v>
      </c>
      <c r="J473" s="1">
        <v>3.79997E-8</v>
      </c>
      <c r="K473" s="1">
        <v>4.1537499999999998E-2</v>
      </c>
      <c r="L473" s="1">
        <v>1.8030999999999998E-2</v>
      </c>
      <c r="M473" s="1">
        <v>3.9311600000000002E-2</v>
      </c>
      <c r="N473" s="1">
        <v>0.64647200000000005</v>
      </c>
      <c r="O473" s="1">
        <v>7.4945716059538425E-6</v>
      </c>
      <c r="P473" s="1">
        <v>30.24846398775767</v>
      </c>
    </row>
    <row r="474" spans="1:16">
      <c r="A474" s="1" t="s">
        <v>33</v>
      </c>
      <c r="B474" s="1" t="s">
        <v>565</v>
      </c>
      <c r="C474" s="1">
        <v>18</v>
      </c>
      <c r="D474" s="1">
        <v>38106410</v>
      </c>
      <c r="E474" s="1" t="s">
        <v>107</v>
      </c>
      <c r="F474" s="1" t="s">
        <v>102</v>
      </c>
      <c r="G474" s="1">
        <v>0.51757600000000004</v>
      </c>
      <c r="H474" s="1">
        <v>-8.3998500000000004E-3</v>
      </c>
      <c r="I474" s="1">
        <v>1.4248100000000001E-3</v>
      </c>
      <c r="J474" s="1">
        <v>3.6999900000000002E-9</v>
      </c>
      <c r="K474" s="1">
        <v>0.50434999999999997</v>
      </c>
      <c r="L474" s="1">
        <v>-2.8166199999999999E-2</v>
      </c>
      <c r="M474" s="1">
        <v>1.55604E-2</v>
      </c>
      <c r="N474" s="1">
        <v>7.0278099999999996E-2</v>
      </c>
      <c r="O474" s="1">
        <v>3.9860142665149599E-5</v>
      </c>
      <c r="P474" s="1">
        <v>34.7559490867298</v>
      </c>
    </row>
    <row r="475" spans="1:16">
      <c r="A475" s="1" t="s">
        <v>33</v>
      </c>
      <c r="B475" s="1" t="s">
        <v>566</v>
      </c>
      <c r="C475" s="1">
        <v>7</v>
      </c>
      <c r="D475" s="1">
        <v>35215670</v>
      </c>
      <c r="E475" s="1" t="s">
        <v>106</v>
      </c>
      <c r="F475" s="1" t="s">
        <v>102</v>
      </c>
      <c r="G475" s="1">
        <v>0.32173299999999999</v>
      </c>
      <c r="H475" s="1">
        <v>8.9410099999999992E-3</v>
      </c>
      <c r="I475" s="1">
        <v>1.53327E-3</v>
      </c>
      <c r="J475" s="1">
        <v>5.49997E-9</v>
      </c>
      <c r="K475" s="1">
        <v>0.31013499999999999</v>
      </c>
      <c r="L475" s="1">
        <v>-9.3611900000000001E-3</v>
      </c>
      <c r="M475" s="1">
        <v>1.6937000000000001E-2</v>
      </c>
      <c r="N475" s="1">
        <v>0.58046500000000001</v>
      </c>
      <c r="O475" s="1">
        <v>3.4083080633523681E-5</v>
      </c>
      <c r="P475" s="1">
        <v>34.004460158303196</v>
      </c>
    </row>
    <row r="476" spans="1:16">
      <c r="A476" s="1" t="s">
        <v>33</v>
      </c>
      <c r="B476" s="1" t="s">
        <v>567</v>
      </c>
      <c r="C476" s="1">
        <v>7</v>
      </c>
      <c r="D476" s="1">
        <v>77730153</v>
      </c>
      <c r="E476" s="1" t="s">
        <v>102</v>
      </c>
      <c r="F476" s="1" t="s">
        <v>107</v>
      </c>
      <c r="G476" s="1">
        <v>0.17982699999999999</v>
      </c>
      <c r="H476" s="1">
        <v>-1.1343799999999999E-2</v>
      </c>
      <c r="I476" s="1">
        <v>1.85732E-3</v>
      </c>
      <c r="J476" s="1">
        <v>1.0000000000000001E-9</v>
      </c>
      <c r="K476" s="1">
        <v>0.108599</v>
      </c>
      <c r="L476" s="1">
        <v>1.12125E-2</v>
      </c>
      <c r="M476" s="1">
        <v>2.4823000000000001E-2</v>
      </c>
      <c r="N476" s="1">
        <v>0.65148899999999998</v>
      </c>
      <c r="O476" s="1">
        <v>2.5270316417245534E-5</v>
      </c>
      <c r="P476" s="1">
        <v>37.302990637779644</v>
      </c>
    </row>
    <row r="477" spans="1:16">
      <c r="A477" s="1" t="s">
        <v>33</v>
      </c>
      <c r="B477" s="1" t="s">
        <v>568</v>
      </c>
      <c r="C477" s="1">
        <v>10</v>
      </c>
      <c r="D477" s="1">
        <v>22037809</v>
      </c>
      <c r="E477" s="1" t="s">
        <v>106</v>
      </c>
      <c r="F477" s="1" t="s">
        <v>107</v>
      </c>
      <c r="G477" s="1">
        <v>0.71940800000000005</v>
      </c>
      <c r="H477" s="1">
        <v>1.12719E-2</v>
      </c>
      <c r="I477" s="1">
        <v>1.5902500000000001E-3</v>
      </c>
      <c r="J477" s="1">
        <v>1.39991E-12</v>
      </c>
      <c r="K477" s="1">
        <v>0.78832899999999995</v>
      </c>
      <c r="L477" s="1">
        <v>-3.3975400000000003E-2</v>
      </c>
      <c r="M477" s="1">
        <v>1.9040999999999999E-2</v>
      </c>
      <c r="N477" s="1">
        <v>7.4368699999999996E-2</v>
      </c>
      <c r="O477" s="1">
        <v>4.6582270694557646E-5</v>
      </c>
      <c r="P477" s="1">
        <v>50.241598196010543</v>
      </c>
    </row>
    <row r="478" spans="1:16">
      <c r="A478" s="1" t="s">
        <v>33</v>
      </c>
      <c r="B478" s="1" t="s">
        <v>569</v>
      </c>
      <c r="C478" s="1">
        <v>6</v>
      </c>
      <c r="D478" s="1">
        <v>92348945</v>
      </c>
      <c r="E478" s="1" t="s">
        <v>103</v>
      </c>
      <c r="F478" s="1" t="s">
        <v>102</v>
      </c>
      <c r="G478" s="1">
        <v>4.5947000000000002E-2</v>
      </c>
      <c r="H478" s="1">
        <v>-1.9733899999999999E-2</v>
      </c>
      <c r="I478" s="1">
        <v>3.5277400000000001E-3</v>
      </c>
      <c r="J478" s="1">
        <v>2.19999E-8</v>
      </c>
      <c r="K478" s="1">
        <v>5.2725399999999999E-2</v>
      </c>
      <c r="L478" s="1">
        <v>4.0138399999999998E-2</v>
      </c>
      <c r="M478" s="1">
        <v>3.5177300000000002E-2</v>
      </c>
      <c r="N478" s="1">
        <v>0.25385799999999997</v>
      </c>
      <c r="O478" s="1">
        <v>6.3004131676530097E-6</v>
      </c>
      <c r="P478" s="1">
        <v>31.291955742542875</v>
      </c>
    </row>
    <row r="479" spans="1:16">
      <c r="A479" s="1" t="s">
        <v>33</v>
      </c>
      <c r="B479" s="1" t="s">
        <v>178</v>
      </c>
      <c r="C479" s="1">
        <v>3</v>
      </c>
      <c r="D479" s="1">
        <v>25110415</v>
      </c>
      <c r="E479" s="1" t="s">
        <v>107</v>
      </c>
      <c r="F479" s="1" t="s">
        <v>103</v>
      </c>
      <c r="G479" s="1">
        <v>0.58919299999999997</v>
      </c>
      <c r="H479" s="1">
        <v>1.24765E-2</v>
      </c>
      <c r="I479" s="1">
        <v>1.45086E-3</v>
      </c>
      <c r="J479" s="1">
        <v>8.0001800000000005E-18</v>
      </c>
      <c r="K479" s="1">
        <v>0.58337499999999998</v>
      </c>
      <c r="L479" s="1">
        <v>2.73149E-2</v>
      </c>
      <c r="M479" s="1">
        <v>1.58189E-2</v>
      </c>
      <c r="N479" s="1">
        <v>8.4217E-2</v>
      </c>
      <c r="O479" s="1">
        <v>8.2212262818387406E-5</v>
      </c>
      <c r="P479" s="1">
        <v>73.949378267605425</v>
      </c>
    </row>
    <row r="480" spans="1:16">
      <c r="A480" s="1" t="s">
        <v>33</v>
      </c>
      <c r="B480" s="1" t="s">
        <v>570</v>
      </c>
      <c r="C480" s="1">
        <v>8</v>
      </c>
      <c r="D480" s="1">
        <v>83061099</v>
      </c>
      <c r="E480" s="1" t="s">
        <v>102</v>
      </c>
      <c r="F480" s="1" t="s">
        <v>106</v>
      </c>
      <c r="G480" s="1">
        <v>0.84657700000000002</v>
      </c>
      <c r="H480" s="1">
        <v>-1.0818400000000001E-2</v>
      </c>
      <c r="I480" s="1">
        <v>1.9764399999999999E-3</v>
      </c>
      <c r="J480" s="1">
        <v>4.3999700000000001E-8</v>
      </c>
      <c r="K480" s="1">
        <v>0.84654099999999999</v>
      </c>
      <c r="L480" s="1">
        <v>7.2760000000000003E-3</v>
      </c>
      <c r="M480" s="1">
        <v>2.1634299999999999E-2</v>
      </c>
      <c r="N480" s="1">
        <v>0.73663100000000004</v>
      </c>
      <c r="O480" s="1">
        <v>1.7874026508497432E-5</v>
      </c>
      <c r="P480" s="1">
        <v>29.961172192938296</v>
      </c>
    </row>
    <row r="481" spans="1:16">
      <c r="A481" s="1" t="s">
        <v>33</v>
      </c>
      <c r="B481" s="1" t="s">
        <v>571</v>
      </c>
      <c r="C481" s="1">
        <v>8</v>
      </c>
      <c r="D481" s="1">
        <v>64618026</v>
      </c>
      <c r="E481" s="1" t="s">
        <v>106</v>
      </c>
      <c r="F481" s="1" t="s">
        <v>107</v>
      </c>
      <c r="G481" s="1">
        <v>0.70413400000000004</v>
      </c>
      <c r="H481" s="1">
        <v>1.2474000000000001E-2</v>
      </c>
      <c r="I481" s="1">
        <v>1.5619900000000001E-3</v>
      </c>
      <c r="J481" s="1">
        <v>1.3999099999999999E-15</v>
      </c>
      <c r="K481" s="1">
        <v>0.73402599999999996</v>
      </c>
      <c r="L481" s="1">
        <v>-2.1005900000000001E-2</v>
      </c>
      <c r="M481" s="1">
        <v>1.76369E-2</v>
      </c>
      <c r="N481" s="1">
        <v>0.23364699999999999</v>
      </c>
      <c r="O481" s="1">
        <v>6.1025594353644764E-5</v>
      </c>
      <c r="P481" s="1">
        <v>63.775662847841829</v>
      </c>
    </row>
    <row r="482" spans="1:16">
      <c r="A482" s="1" t="s">
        <v>33</v>
      </c>
      <c r="B482" s="1" t="s">
        <v>572</v>
      </c>
      <c r="C482" s="1">
        <v>21</v>
      </c>
      <c r="D482" s="1">
        <v>19049865</v>
      </c>
      <c r="E482" s="1" t="s">
        <v>107</v>
      </c>
      <c r="F482" s="1" t="s">
        <v>106</v>
      </c>
      <c r="G482" s="1">
        <v>0.289686</v>
      </c>
      <c r="H482" s="1">
        <v>8.7404000000000006E-3</v>
      </c>
      <c r="I482" s="1">
        <v>1.5779699999999999E-3</v>
      </c>
      <c r="J482" s="1">
        <v>2.9999899999999999E-8</v>
      </c>
      <c r="K482" s="1">
        <v>0.31275999999999998</v>
      </c>
      <c r="L482" s="1">
        <v>-1.7388000000000001E-2</v>
      </c>
      <c r="M482" s="1">
        <v>1.6873599999999999E-2</v>
      </c>
      <c r="N482" s="1">
        <v>0.30277999999999999</v>
      </c>
      <c r="O482" s="1">
        <v>2.8996773420935394E-5</v>
      </c>
      <c r="P482" s="1">
        <v>30.680690683599956</v>
      </c>
    </row>
    <row r="483" spans="1:16">
      <c r="A483" s="1" t="s">
        <v>33</v>
      </c>
      <c r="B483" s="1" t="s">
        <v>573</v>
      </c>
      <c r="C483" s="1">
        <v>1</v>
      </c>
      <c r="D483" s="1">
        <v>153761750</v>
      </c>
      <c r="E483" s="1" t="s">
        <v>103</v>
      </c>
      <c r="F483" s="1" t="s">
        <v>107</v>
      </c>
      <c r="G483" s="1">
        <v>0.55466099999999996</v>
      </c>
      <c r="H483" s="1">
        <v>-8.0080099999999994E-3</v>
      </c>
      <c r="I483" s="1">
        <v>1.4421200000000001E-3</v>
      </c>
      <c r="J483" s="1">
        <v>2.8000100000000001E-8</v>
      </c>
      <c r="K483" s="1">
        <v>0.441938</v>
      </c>
      <c r="L483" s="1">
        <v>4.7277100000000004E-3</v>
      </c>
      <c r="M483" s="1">
        <v>1.5749800000000001E-2</v>
      </c>
      <c r="N483" s="1">
        <v>0.76404300000000003</v>
      </c>
      <c r="O483" s="1">
        <v>3.4984158739503735E-5</v>
      </c>
      <c r="P483" s="1">
        <v>30.835174735544619</v>
      </c>
    </row>
    <row r="484" spans="1:16">
      <c r="A484" s="1" t="s">
        <v>35</v>
      </c>
      <c r="B484" s="1" t="s">
        <v>574</v>
      </c>
      <c r="C484" s="1">
        <v>7</v>
      </c>
      <c r="D484" s="1">
        <v>17762666</v>
      </c>
      <c r="E484" s="1" t="s">
        <v>107</v>
      </c>
      <c r="F484" s="1" t="s">
        <v>102</v>
      </c>
      <c r="G484" s="1">
        <v>0.55202300000000004</v>
      </c>
      <c r="H484" s="1">
        <v>-1.16758E-2</v>
      </c>
      <c r="I484" s="1">
        <v>2.1365199999999998E-3</v>
      </c>
      <c r="J484" s="1">
        <v>4.6000199999999999E-8</v>
      </c>
      <c r="K484" s="1">
        <v>0.533138</v>
      </c>
      <c r="L484" s="1">
        <v>1.7053100000000002E-2</v>
      </c>
      <c r="M484" s="1">
        <v>1.5632900000000002E-2</v>
      </c>
      <c r="N484" s="1">
        <v>0.27534199999999998</v>
      </c>
      <c r="O484" s="1">
        <v>3.3008346737432609E-5</v>
      </c>
      <c r="P484" s="1">
        <v>29.86478338614593</v>
      </c>
    </row>
    <row r="485" spans="1:16">
      <c r="A485" s="1" t="s">
        <v>35</v>
      </c>
      <c r="B485" s="1" t="s">
        <v>575</v>
      </c>
      <c r="C485" s="1">
        <v>11</v>
      </c>
      <c r="D485" s="1">
        <v>16286183</v>
      </c>
      <c r="E485" s="1" t="s">
        <v>102</v>
      </c>
      <c r="F485" s="1" t="s">
        <v>103</v>
      </c>
      <c r="G485" s="1">
        <v>0.627915</v>
      </c>
      <c r="H485" s="1">
        <v>1.50037E-2</v>
      </c>
      <c r="I485" s="1">
        <v>2.1935499999999998E-3</v>
      </c>
      <c r="J485" s="1">
        <v>7.8995099999999997E-12</v>
      </c>
      <c r="K485" s="1">
        <v>0.73294599999999999</v>
      </c>
      <c r="L485" s="1">
        <v>-1.8709799999999999E-2</v>
      </c>
      <c r="M485" s="1">
        <v>1.75961E-2</v>
      </c>
      <c r="N485" s="1">
        <v>0.28764800000000001</v>
      </c>
      <c r="O485" s="1">
        <v>4.8853558266258072E-5</v>
      </c>
      <c r="P485" s="1">
        <v>46.784464970071639</v>
      </c>
    </row>
    <row r="486" spans="1:16">
      <c r="A486" s="1" t="s">
        <v>35</v>
      </c>
      <c r="B486" s="1" t="s">
        <v>576</v>
      </c>
      <c r="C486" s="1">
        <v>10</v>
      </c>
      <c r="D486" s="1">
        <v>12692902</v>
      </c>
      <c r="E486" s="1" t="s">
        <v>107</v>
      </c>
      <c r="F486" s="1" t="s">
        <v>106</v>
      </c>
      <c r="G486" s="1">
        <v>0.50608200000000003</v>
      </c>
      <c r="H486" s="1">
        <v>-1.2872700000000001E-2</v>
      </c>
      <c r="I486" s="1">
        <v>2.1197500000000001E-3</v>
      </c>
      <c r="J486" s="1">
        <v>1.29999E-9</v>
      </c>
      <c r="K486" s="1">
        <v>0.64792499999999997</v>
      </c>
      <c r="L486" s="1">
        <v>2.5846299999999999E-2</v>
      </c>
      <c r="M486" s="1">
        <v>1.6281799999999999E-2</v>
      </c>
      <c r="N486" s="1">
        <v>0.112415</v>
      </c>
      <c r="O486" s="1">
        <v>4.1200004772979075E-5</v>
      </c>
      <c r="P486" s="1">
        <v>36.878224880625758</v>
      </c>
    </row>
    <row r="487" spans="1:16">
      <c r="A487" s="1" t="s">
        <v>35</v>
      </c>
      <c r="B487" s="1" t="s">
        <v>577</v>
      </c>
      <c r="C487" s="1">
        <v>10</v>
      </c>
      <c r="D487" s="1">
        <v>129152608</v>
      </c>
      <c r="E487" s="1" t="s">
        <v>107</v>
      </c>
      <c r="F487" s="1" t="s">
        <v>106</v>
      </c>
      <c r="G487" s="1">
        <v>0.607155</v>
      </c>
      <c r="H487" s="1">
        <v>-1.2190599999999999E-2</v>
      </c>
      <c r="I487" s="1">
        <v>2.16898E-3</v>
      </c>
      <c r="J487" s="1">
        <v>1.8999800000000001E-8</v>
      </c>
      <c r="K487" s="1">
        <v>0.531393</v>
      </c>
      <c r="L487" s="1">
        <v>1.4113499999999999E-2</v>
      </c>
      <c r="M487" s="1">
        <v>1.5627100000000001E-2</v>
      </c>
      <c r="N487" s="1">
        <v>0.36645</v>
      </c>
      <c r="O487" s="1">
        <v>3.3675293322787167E-5</v>
      </c>
      <c r="P487" s="1">
        <v>31.589232030179904</v>
      </c>
    </row>
    <row r="488" spans="1:16">
      <c r="A488" s="1" t="s">
        <v>35</v>
      </c>
      <c r="B488" s="1" t="s">
        <v>578</v>
      </c>
      <c r="C488" s="1">
        <v>7</v>
      </c>
      <c r="D488" s="1">
        <v>17464410</v>
      </c>
      <c r="E488" s="1" t="s">
        <v>102</v>
      </c>
      <c r="F488" s="1" t="s">
        <v>103</v>
      </c>
      <c r="G488" s="1">
        <v>0.43611499999999997</v>
      </c>
      <c r="H488" s="1">
        <v>1.18832E-2</v>
      </c>
      <c r="I488" s="1">
        <v>2.1489199999999999E-3</v>
      </c>
      <c r="J488" s="1">
        <v>3.2000000000000002E-8</v>
      </c>
      <c r="K488" s="1">
        <v>0.52185000000000004</v>
      </c>
      <c r="L488" s="1">
        <v>-4.0641800000000002E-4</v>
      </c>
      <c r="M488" s="1">
        <v>1.55982E-2</v>
      </c>
      <c r="N488" s="1">
        <v>0.979213</v>
      </c>
      <c r="O488" s="1">
        <v>3.3610068478493938E-5</v>
      </c>
      <c r="P488" s="1">
        <v>30.579213940929488</v>
      </c>
    </row>
    <row r="489" spans="1:16">
      <c r="A489" s="1" t="s">
        <v>35</v>
      </c>
      <c r="B489" s="1" t="s">
        <v>579</v>
      </c>
      <c r="C489" s="1">
        <v>11</v>
      </c>
      <c r="D489" s="1">
        <v>13307622</v>
      </c>
      <c r="E489" s="1" t="s">
        <v>106</v>
      </c>
      <c r="F489" s="1" t="s">
        <v>107</v>
      </c>
      <c r="G489" s="1">
        <v>0.26943600000000001</v>
      </c>
      <c r="H489" s="1">
        <v>1.33502E-2</v>
      </c>
      <c r="I489" s="1">
        <v>2.39391E-3</v>
      </c>
      <c r="J489" s="1">
        <v>2.4999999999999999E-8</v>
      </c>
      <c r="K489" s="1">
        <v>0.27856999999999998</v>
      </c>
      <c r="L489" s="1">
        <v>-1.9470899999999999E-2</v>
      </c>
      <c r="M489" s="1">
        <v>1.7322799999999999E-2</v>
      </c>
      <c r="N489" s="1">
        <v>0.26101200000000002</v>
      </c>
      <c r="O489" s="1">
        <v>2.7360580647369561E-5</v>
      </c>
      <c r="P489" s="1">
        <v>31.0999654149972</v>
      </c>
    </row>
    <row r="490" spans="1:16">
      <c r="A490" s="1" t="s">
        <v>35</v>
      </c>
      <c r="B490" s="1" t="s">
        <v>580</v>
      </c>
      <c r="C490" s="1">
        <v>1</v>
      </c>
      <c r="D490" s="1">
        <v>93552187</v>
      </c>
      <c r="E490" s="1" t="s">
        <v>106</v>
      </c>
      <c r="F490" s="1" t="s">
        <v>102</v>
      </c>
      <c r="G490" s="1">
        <v>0.60457399999999994</v>
      </c>
      <c r="H490" s="1">
        <v>-1.19604E-2</v>
      </c>
      <c r="I490" s="1">
        <v>2.1823200000000002E-3</v>
      </c>
      <c r="J490" s="1">
        <v>4.2000099999999998E-8</v>
      </c>
      <c r="K490" s="1">
        <v>0.62798699999999996</v>
      </c>
      <c r="L490" s="1">
        <v>-7.3376600000000002E-3</v>
      </c>
      <c r="M490" s="1">
        <v>1.61818E-2</v>
      </c>
      <c r="N490" s="1">
        <v>0.650223</v>
      </c>
      <c r="O490" s="1">
        <v>3.209377062836246E-5</v>
      </c>
      <c r="P490" s="1">
        <v>30.036860877546381</v>
      </c>
    </row>
    <row r="491" spans="1:16">
      <c r="A491" s="1" t="s">
        <v>35</v>
      </c>
      <c r="B491" s="1" t="s">
        <v>581</v>
      </c>
      <c r="C491" s="1">
        <v>2</v>
      </c>
      <c r="D491" s="1">
        <v>58515375</v>
      </c>
      <c r="E491" s="1" t="s">
        <v>106</v>
      </c>
      <c r="F491" s="1" t="s">
        <v>107</v>
      </c>
      <c r="G491" s="1">
        <v>0.21007100000000001</v>
      </c>
      <c r="H491" s="1">
        <v>-1.5454000000000001E-2</v>
      </c>
      <c r="I491" s="1">
        <v>2.6032500000000001E-3</v>
      </c>
      <c r="J491" s="1">
        <v>2.9000100000000002E-9</v>
      </c>
      <c r="K491" s="1">
        <v>0.22716700000000001</v>
      </c>
      <c r="L491" s="1">
        <v>-5.3425599999999997E-3</v>
      </c>
      <c r="M491" s="1">
        <v>1.85623E-2</v>
      </c>
      <c r="N491" s="1">
        <v>0.77348499999999998</v>
      </c>
      <c r="O491" s="1">
        <v>2.6136999895316852E-5</v>
      </c>
      <c r="P491" s="1">
        <v>35.241149163387682</v>
      </c>
    </row>
    <row r="492" spans="1:16">
      <c r="A492" s="1" t="s">
        <v>35</v>
      </c>
      <c r="B492" s="1" t="s">
        <v>582</v>
      </c>
      <c r="C492" s="1">
        <v>1</v>
      </c>
      <c r="D492" s="1">
        <v>150722844</v>
      </c>
      <c r="E492" s="1" t="s">
        <v>106</v>
      </c>
      <c r="F492" s="1" t="s">
        <v>107</v>
      </c>
      <c r="G492" s="1">
        <v>0.39346399999999998</v>
      </c>
      <c r="H492" s="1">
        <v>1.40328E-2</v>
      </c>
      <c r="I492" s="1">
        <v>2.1707800000000002E-3</v>
      </c>
      <c r="J492" s="1">
        <v>1E-10</v>
      </c>
      <c r="K492" s="1">
        <v>0.40327200000000002</v>
      </c>
      <c r="L492" s="1">
        <v>8.7527400000000002E-3</v>
      </c>
      <c r="M492" s="1">
        <v>1.5872799999999999E-2</v>
      </c>
      <c r="N492" s="1">
        <v>0.58133999999999997</v>
      </c>
      <c r="O492" s="1">
        <v>4.457282363344757E-5</v>
      </c>
      <c r="P492" s="1">
        <v>41.78852553658276</v>
      </c>
    </row>
    <row r="493" spans="1:16">
      <c r="A493" s="1" t="s">
        <v>35</v>
      </c>
      <c r="B493" s="1" t="s">
        <v>583</v>
      </c>
      <c r="C493" s="1">
        <v>7</v>
      </c>
      <c r="D493" s="1">
        <v>17561651</v>
      </c>
      <c r="E493" s="1" t="s">
        <v>102</v>
      </c>
      <c r="F493" s="1" t="s">
        <v>103</v>
      </c>
      <c r="G493" s="1">
        <v>0.15925400000000001</v>
      </c>
      <c r="H493" s="1">
        <v>-2.0657399999999999E-2</v>
      </c>
      <c r="I493" s="1">
        <v>2.90683E-3</v>
      </c>
      <c r="J493" s="1">
        <v>1.2000499999999999E-12</v>
      </c>
      <c r="K493" s="1">
        <v>0.14244599999999999</v>
      </c>
      <c r="L493" s="1">
        <v>3.19007E-4</v>
      </c>
      <c r="M493" s="1">
        <v>2.2277499999999999E-2</v>
      </c>
      <c r="N493" s="1">
        <v>0.98857499999999998</v>
      </c>
      <c r="O493" s="1">
        <v>3.0221688400539796E-5</v>
      </c>
      <c r="P493" s="1">
        <v>50.502403882403563</v>
      </c>
    </row>
    <row r="494" spans="1:16">
      <c r="A494" s="1" t="s">
        <v>35</v>
      </c>
      <c r="B494" s="1" t="s">
        <v>584</v>
      </c>
      <c r="C494" s="1">
        <v>15</v>
      </c>
      <c r="D494" s="1">
        <v>60902512</v>
      </c>
      <c r="E494" s="1" t="s">
        <v>103</v>
      </c>
      <c r="F494" s="1" t="s">
        <v>102</v>
      </c>
      <c r="G494" s="1">
        <v>0.158804</v>
      </c>
      <c r="H494" s="1">
        <v>-1.8439899999999999E-2</v>
      </c>
      <c r="I494" s="1">
        <v>2.9424299999999998E-3</v>
      </c>
      <c r="J494" s="1">
        <v>3.6999900000000001E-10</v>
      </c>
      <c r="K494" s="1">
        <v>9.8760000000000001E-2</v>
      </c>
      <c r="L494" s="1">
        <v>-1.56193E-3</v>
      </c>
      <c r="M494" s="1">
        <v>2.6101699999999999E-2</v>
      </c>
      <c r="N494" s="1">
        <v>0.95228299999999999</v>
      </c>
      <c r="O494" s="1">
        <v>2.3448496065949308E-5</v>
      </c>
      <c r="P494" s="1">
        <v>39.273973559316559</v>
      </c>
    </row>
    <row r="495" spans="1:16">
      <c r="A495" s="1" t="s">
        <v>35</v>
      </c>
      <c r="B495" s="1" t="s">
        <v>585</v>
      </c>
      <c r="C495" s="1">
        <v>8</v>
      </c>
      <c r="D495" s="1">
        <v>22088975</v>
      </c>
      <c r="E495" s="1" t="s">
        <v>103</v>
      </c>
      <c r="F495" s="1" t="s">
        <v>102</v>
      </c>
      <c r="G495" s="1">
        <v>0.28589900000000001</v>
      </c>
      <c r="H495" s="1">
        <v>-1.3583700000000001E-2</v>
      </c>
      <c r="I495" s="1">
        <v>2.35432E-3</v>
      </c>
      <c r="J495" s="1">
        <v>7.9000500000000007E-9</v>
      </c>
      <c r="K495" s="1">
        <v>0.408802</v>
      </c>
      <c r="L495" s="1">
        <v>1.82808E-2</v>
      </c>
      <c r="M495" s="1">
        <v>1.59271E-2</v>
      </c>
      <c r="N495" s="1">
        <v>0.25105899999999998</v>
      </c>
      <c r="O495" s="1">
        <v>3.037588711532404E-5</v>
      </c>
      <c r="P495" s="1">
        <v>33.289339552874239</v>
      </c>
    </row>
    <row r="496" spans="1:16">
      <c r="A496" s="1" t="s">
        <v>35</v>
      </c>
      <c r="B496" s="1" t="s">
        <v>586</v>
      </c>
      <c r="C496" s="1">
        <v>22</v>
      </c>
      <c r="D496" s="1">
        <v>41798896</v>
      </c>
      <c r="E496" s="1" t="s">
        <v>102</v>
      </c>
      <c r="F496" s="1" t="s">
        <v>106</v>
      </c>
      <c r="G496" s="1">
        <v>0.77865099999999998</v>
      </c>
      <c r="H496" s="1">
        <v>1.6600699999999999E-2</v>
      </c>
      <c r="I496" s="1">
        <v>2.5525700000000001E-3</v>
      </c>
      <c r="J496" s="1">
        <v>7.8000999999999998E-11</v>
      </c>
      <c r="K496" s="1">
        <v>0.76067499999999999</v>
      </c>
      <c r="L496" s="1">
        <v>-5.6245499999999997E-2</v>
      </c>
      <c r="M496" s="1">
        <v>1.80536E-2</v>
      </c>
      <c r="N496" s="1">
        <v>1.8365E-3</v>
      </c>
      <c r="O496" s="1">
        <v>3.258137471607719E-5</v>
      </c>
      <c r="P496" s="1">
        <v>42.29582311062007</v>
      </c>
    </row>
    <row r="497" spans="1:16">
      <c r="A497" s="1" t="s">
        <v>35</v>
      </c>
      <c r="B497" s="1" t="s">
        <v>587</v>
      </c>
      <c r="C497" s="1">
        <v>11</v>
      </c>
      <c r="D497" s="1">
        <v>59192089</v>
      </c>
      <c r="E497" s="1" t="s">
        <v>107</v>
      </c>
      <c r="F497" s="1" t="s">
        <v>103</v>
      </c>
      <c r="G497" s="1">
        <v>0.66492899999999999</v>
      </c>
      <c r="H497" s="1">
        <v>-1.33414E-2</v>
      </c>
      <c r="I497" s="1">
        <v>2.2497300000000001E-3</v>
      </c>
      <c r="J497" s="1">
        <v>2.9999900000000001E-9</v>
      </c>
      <c r="K497" s="1">
        <v>0.67012700000000003</v>
      </c>
      <c r="L497" s="1">
        <v>1.07873E-2</v>
      </c>
      <c r="M497" s="1">
        <v>1.6548E-2</v>
      </c>
      <c r="N497" s="1">
        <v>0.51447900000000002</v>
      </c>
      <c r="O497" s="1">
        <v>3.5019153289978013E-5</v>
      </c>
      <c r="P497" s="1">
        <v>35.16754172039041</v>
      </c>
    </row>
    <row r="498" spans="1:16">
      <c r="A498" s="1" t="s">
        <v>35</v>
      </c>
      <c r="B498" s="1" t="s">
        <v>588</v>
      </c>
      <c r="C498" s="1">
        <v>4</v>
      </c>
      <c r="D498" s="1">
        <v>89039082</v>
      </c>
      <c r="E498" s="1" t="s">
        <v>106</v>
      </c>
      <c r="F498" s="1" t="s">
        <v>107</v>
      </c>
      <c r="G498" s="1">
        <v>0.112209</v>
      </c>
      <c r="H498" s="1">
        <v>-2.6243499999999999E-2</v>
      </c>
      <c r="I498" s="1">
        <v>3.35608E-3</v>
      </c>
      <c r="J498" s="1">
        <v>5.30029E-15</v>
      </c>
      <c r="K498" s="1">
        <v>7.46589E-2</v>
      </c>
      <c r="L498" s="1">
        <v>8.6077000000000001E-2</v>
      </c>
      <c r="M498" s="1">
        <v>2.9005300000000001E-2</v>
      </c>
      <c r="N498" s="1">
        <v>3.00103E-3</v>
      </c>
      <c r="O498" s="1">
        <v>2.7225059897048629E-5</v>
      </c>
      <c r="P498" s="1">
        <v>61.147527393197073</v>
      </c>
    </row>
    <row r="499" spans="1:16">
      <c r="A499" s="1" t="s">
        <v>35</v>
      </c>
      <c r="B499" s="1" t="s">
        <v>589</v>
      </c>
      <c r="C499" s="1">
        <v>6</v>
      </c>
      <c r="D499" s="1">
        <v>137095269</v>
      </c>
      <c r="E499" s="1" t="s">
        <v>106</v>
      </c>
      <c r="F499" s="1" t="s">
        <v>107</v>
      </c>
      <c r="G499" s="1">
        <v>8.5380000000000005E-3</v>
      </c>
      <c r="H499" s="1">
        <v>-7.1933700000000003E-2</v>
      </c>
      <c r="I499" s="1">
        <v>1.2582299999999999E-2</v>
      </c>
      <c r="J499" s="1">
        <v>1.09999E-8</v>
      </c>
      <c r="K499" s="1">
        <v>2.0594899999999999E-2</v>
      </c>
      <c r="L499" s="1">
        <v>3.8356899999999999E-2</v>
      </c>
      <c r="M499" s="1">
        <v>5.5935400000000003E-2</v>
      </c>
      <c r="N499" s="1">
        <v>0.49287999999999998</v>
      </c>
      <c r="O499" s="1">
        <v>1.2365977860412799E-6</v>
      </c>
      <c r="P499" s="1">
        <v>32.684716849323074</v>
      </c>
    </row>
    <row r="500" spans="1:16">
      <c r="A500" s="1" t="s">
        <v>35</v>
      </c>
      <c r="B500" s="1" t="s">
        <v>590</v>
      </c>
      <c r="C500" s="1">
        <v>11</v>
      </c>
      <c r="D500" s="1">
        <v>1679769</v>
      </c>
      <c r="E500" s="1" t="s">
        <v>107</v>
      </c>
      <c r="F500" s="1" t="s">
        <v>106</v>
      </c>
      <c r="G500" s="1">
        <v>0.20804600000000001</v>
      </c>
      <c r="H500" s="1">
        <v>-1.4648100000000001E-2</v>
      </c>
      <c r="I500" s="1">
        <v>2.6090499999999999E-3</v>
      </c>
      <c r="J500" s="1">
        <v>2E-8</v>
      </c>
      <c r="K500" s="1">
        <v>0.17444499999999999</v>
      </c>
      <c r="L500" s="1">
        <v>-1.9550100000000001E-2</v>
      </c>
      <c r="M500" s="1">
        <v>2.05071E-2</v>
      </c>
      <c r="N500" s="1">
        <v>0.340422</v>
      </c>
      <c r="O500" s="1">
        <v>2.3211789786138336E-5</v>
      </c>
      <c r="P500" s="1">
        <v>31.520840417796776</v>
      </c>
    </row>
    <row r="501" spans="1:16">
      <c r="A501" s="1" t="s">
        <v>35</v>
      </c>
      <c r="B501" s="1" t="s">
        <v>591</v>
      </c>
      <c r="C501" s="1">
        <v>13</v>
      </c>
      <c r="D501" s="1">
        <v>100272019</v>
      </c>
      <c r="E501" s="1" t="s">
        <v>107</v>
      </c>
      <c r="F501" s="1" t="s">
        <v>106</v>
      </c>
      <c r="G501" s="1">
        <v>0.247081</v>
      </c>
      <c r="H501" s="1">
        <v>-1.34812E-2</v>
      </c>
      <c r="I501" s="1">
        <v>2.4565500000000001E-3</v>
      </c>
      <c r="J501" s="1">
        <v>4.0999600000000001E-8</v>
      </c>
      <c r="K501" s="1">
        <v>0.230128</v>
      </c>
      <c r="L501" s="1">
        <v>-4.5921399999999998E-3</v>
      </c>
      <c r="M501" s="1">
        <v>1.8727299999999999E-2</v>
      </c>
      <c r="N501" s="1">
        <v>0.80629300000000004</v>
      </c>
      <c r="O501" s="1">
        <v>2.5040615980400446E-5</v>
      </c>
      <c r="P501" s="1">
        <v>30.116596285703999</v>
      </c>
    </row>
    <row r="502" spans="1:16">
      <c r="A502" s="1" t="s">
        <v>35</v>
      </c>
      <c r="B502" s="1" t="s">
        <v>592</v>
      </c>
      <c r="C502" s="1">
        <v>7</v>
      </c>
      <c r="D502" s="1">
        <v>17584269</v>
      </c>
      <c r="E502" s="1" t="s">
        <v>106</v>
      </c>
      <c r="F502" s="1" t="s">
        <v>102</v>
      </c>
      <c r="G502" s="1">
        <v>5.679E-2</v>
      </c>
      <c r="H502" s="1">
        <v>2.9390099999999999E-2</v>
      </c>
      <c r="I502" s="1">
        <v>4.6173500000000001E-3</v>
      </c>
      <c r="J502" s="1">
        <v>2.0000000000000001E-10</v>
      </c>
      <c r="K502" s="1">
        <v>9.19595E-2</v>
      </c>
      <c r="L502" s="1">
        <v>-8.5447800000000001E-3</v>
      </c>
      <c r="M502" s="1">
        <v>2.7254199999999999E-2</v>
      </c>
      <c r="N502" s="1">
        <v>0.75388500000000003</v>
      </c>
      <c r="O502" s="1">
        <v>9.6994769387956418E-6</v>
      </c>
      <c r="P502" s="1">
        <v>40.515064624226845</v>
      </c>
    </row>
    <row r="503" spans="1:16">
      <c r="A503" s="1" t="s">
        <v>35</v>
      </c>
      <c r="B503" s="1" t="s">
        <v>593</v>
      </c>
      <c r="C503" s="1">
        <v>7</v>
      </c>
      <c r="D503" s="1">
        <v>75616105</v>
      </c>
      <c r="E503" s="1" t="s">
        <v>107</v>
      </c>
      <c r="F503" s="1" t="s">
        <v>106</v>
      </c>
      <c r="G503" s="1">
        <v>0.27751199999999998</v>
      </c>
      <c r="H503" s="1">
        <v>2.3065499999999999E-2</v>
      </c>
      <c r="I503" s="1">
        <v>2.3619499999999998E-3</v>
      </c>
      <c r="J503" s="1">
        <v>1.5999299999999999E-22</v>
      </c>
      <c r="K503" s="1">
        <v>0.380027</v>
      </c>
      <c r="L503" s="1">
        <v>-2.1075799999999999E-2</v>
      </c>
      <c r="M503" s="1">
        <v>1.6056299999999999E-2</v>
      </c>
      <c r="N503" s="1">
        <v>0.18931100000000001</v>
      </c>
      <c r="O503" s="1">
        <v>8.5457122720696444E-5</v>
      </c>
      <c r="P503" s="1">
        <v>95.363975437832821</v>
      </c>
    </row>
    <row r="504" spans="1:16">
      <c r="A504" s="1" t="s">
        <v>35</v>
      </c>
      <c r="B504" s="1" t="s">
        <v>594</v>
      </c>
      <c r="C504" s="1">
        <v>6</v>
      </c>
      <c r="D504" s="1">
        <v>50791640</v>
      </c>
      <c r="E504" s="1" t="s">
        <v>102</v>
      </c>
      <c r="F504" s="1" t="s">
        <v>106</v>
      </c>
      <c r="G504" s="1">
        <v>0.18012600000000001</v>
      </c>
      <c r="H504" s="1">
        <v>-1.5663900000000001E-2</v>
      </c>
      <c r="I504" s="1">
        <v>2.75756E-3</v>
      </c>
      <c r="J504" s="1">
        <v>1.29999E-8</v>
      </c>
      <c r="K504" s="1">
        <v>0.21276900000000001</v>
      </c>
      <c r="L504" s="1">
        <v>9.5872600000000002E-2</v>
      </c>
      <c r="M504" s="1">
        <v>1.86319E-2</v>
      </c>
      <c r="N504" s="1">
        <v>2.66655E-7</v>
      </c>
      <c r="O504" s="1">
        <v>2.1297316988612276E-5</v>
      </c>
      <c r="P504" s="1">
        <v>32.266351625948936</v>
      </c>
    </row>
    <row r="505" spans="1:16">
      <c r="A505" s="1" t="s">
        <v>35</v>
      </c>
      <c r="B505" s="1" t="s">
        <v>595</v>
      </c>
      <c r="C505" s="1">
        <v>3</v>
      </c>
      <c r="D505" s="1">
        <v>89525505</v>
      </c>
      <c r="E505" s="1" t="s">
        <v>106</v>
      </c>
      <c r="F505" s="1" t="s">
        <v>107</v>
      </c>
      <c r="G505" s="1">
        <v>0.40514800000000001</v>
      </c>
      <c r="H505" s="1">
        <v>1.2994800000000001E-2</v>
      </c>
      <c r="I505" s="1">
        <v>2.1557E-3</v>
      </c>
      <c r="J505" s="1">
        <v>1.6999999999999999E-9</v>
      </c>
      <c r="K505" s="1">
        <v>0.48460500000000001</v>
      </c>
      <c r="L505" s="1">
        <v>-7.0695799999999998E-3</v>
      </c>
      <c r="M505" s="1">
        <v>1.5658700000000001E-2</v>
      </c>
      <c r="N505" s="1">
        <v>0.65164500000000003</v>
      </c>
      <c r="O505" s="1">
        <v>3.9141430626649591E-5</v>
      </c>
      <c r="P505" s="1">
        <v>36.338128477064998</v>
      </c>
    </row>
    <row r="506" spans="1:16">
      <c r="A506" s="1" t="s">
        <v>35</v>
      </c>
      <c r="B506" s="1" t="s">
        <v>596</v>
      </c>
      <c r="C506" s="1">
        <v>20</v>
      </c>
      <c r="D506" s="1">
        <v>62900120</v>
      </c>
      <c r="E506" s="1" t="s">
        <v>103</v>
      </c>
      <c r="F506" s="1" t="s">
        <v>107</v>
      </c>
      <c r="G506" s="1">
        <v>0.203788</v>
      </c>
      <c r="H506" s="1">
        <v>1.7471500000000001E-2</v>
      </c>
      <c r="I506" s="1">
        <v>2.6342100000000001E-3</v>
      </c>
      <c r="J506" s="1">
        <v>3.2998900000000001E-11</v>
      </c>
      <c r="K506" s="1">
        <v>0.13745199999999999</v>
      </c>
      <c r="L506" s="1">
        <v>-4.1814499999999998E-2</v>
      </c>
      <c r="M506" s="1">
        <v>2.26611E-2</v>
      </c>
      <c r="N506" s="1">
        <v>6.5006999999999995E-2</v>
      </c>
      <c r="O506" s="1">
        <v>3.1902038612729612E-5</v>
      </c>
      <c r="P506" s="1">
        <v>43.990570770610788</v>
      </c>
    </row>
    <row r="507" spans="1:16">
      <c r="A507" s="1" t="s">
        <v>35</v>
      </c>
      <c r="B507" s="1" t="s">
        <v>597</v>
      </c>
      <c r="C507" s="1">
        <v>17</v>
      </c>
      <c r="D507" s="1">
        <v>40819809</v>
      </c>
      <c r="E507" s="1" t="s">
        <v>107</v>
      </c>
      <c r="F507" s="1" t="s">
        <v>106</v>
      </c>
      <c r="G507" s="1">
        <v>0.37934299999999999</v>
      </c>
      <c r="H507" s="1">
        <v>-1.1987899999999999E-2</v>
      </c>
      <c r="I507" s="1">
        <v>2.1831799999999998E-3</v>
      </c>
      <c r="J507" s="1">
        <v>4.0000000000000001E-8</v>
      </c>
      <c r="K507" s="1">
        <v>0.36429899999999998</v>
      </c>
      <c r="L507" s="1">
        <v>-1.3100000000000001E-2</v>
      </c>
      <c r="M507" s="1">
        <v>1.61701E-2</v>
      </c>
      <c r="N507" s="1">
        <v>0.41786200000000001</v>
      </c>
      <c r="O507" s="1">
        <v>3.1727976904349586E-5</v>
      </c>
      <c r="P507" s="1">
        <v>30.151375875554919</v>
      </c>
    </row>
    <row r="508" spans="1:16">
      <c r="A508" s="1" t="s">
        <v>35</v>
      </c>
      <c r="B508" s="1" t="s">
        <v>598</v>
      </c>
      <c r="C508" s="1">
        <v>10</v>
      </c>
      <c r="D508" s="1">
        <v>86850616</v>
      </c>
      <c r="E508" s="1" t="s">
        <v>107</v>
      </c>
      <c r="F508" s="1" t="s">
        <v>106</v>
      </c>
      <c r="G508" s="1">
        <v>0.31893500000000002</v>
      </c>
      <c r="H508" s="1">
        <v>1.29023E-2</v>
      </c>
      <c r="I508" s="1">
        <v>2.2823000000000001E-3</v>
      </c>
      <c r="J508" s="1">
        <v>1.6000000000000001E-8</v>
      </c>
      <c r="K508" s="1">
        <v>0.31435999999999997</v>
      </c>
      <c r="L508" s="1">
        <v>-8.8984000000000008E-3</v>
      </c>
      <c r="M508" s="1">
        <v>1.67899E-2</v>
      </c>
      <c r="N508" s="1">
        <v>0.59612200000000004</v>
      </c>
      <c r="O508" s="1">
        <v>3.1026377226023683E-5</v>
      </c>
      <c r="P508" s="1">
        <v>31.958678364478452</v>
      </c>
    </row>
    <row r="509" spans="1:16">
      <c r="A509" s="1" t="s">
        <v>35</v>
      </c>
      <c r="B509" s="1" t="s">
        <v>158</v>
      </c>
      <c r="C509" s="1">
        <v>15</v>
      </c>
      <c r="D509" s="1">
        <v>75027880</v>
      </c>
      <c r="E509" s="1" t="s">
        <v>103</v>
      </c>
      <c r="F509" s="1" t="s">
        <v>102</v>
      </c>
      <c r="G509" s="1">
        <v>0.26204899999999998</v>
      </c>
      <c r="H509" s="1">
        <v>5.3345299999999998E-2</v>
      </c>
      <c r="I509" s="1">
        <v>2.40098E-3</v>
      </c>
      <c r="J509" s="1">
        <v>2.3014399999999999E-109</v>
      </c>
      <c r="K509" s="1">
        <v>0.24804000000000001</v>
      </c>
      <c r="L509" s="1">
        <v>-2.54506E-2</v>
      </c>
      <c r="M509" s="1">
        <v>1.8003399999999999E-2</v>
      </c>
      <c r="N509" s="1">
        <v>0.15746299999999999</v>
      </c>
      <c r="O509" s="1">
        <v>4.2665494618798522E-4</v>
      </c>
      <c r="P509" s="1">
        <v>493.64556410750657</v>
      </c>
    </row>
    <row r="510" spans="1:16">
      <c r="A510" s="1" t="s">
        <v>35</v>
      </c>
      <c r="B510" s="1" t="s">
        <v>599</v>
      </c>
      <c r="C510" s="1">
        <v>6</v>
      </c>
      <c r="D510" s="1">
        <v>51283110</v>
      </c>
      <c r="E510" s="1" t="s">
        <v>106</v>
      </c>
      <c r="F510" s="1" t="s">
        <v>107</v>
      </c>
      <c r="G510" s="1">
        <v>0.208758</v>
      </c>
      <c r="H510" s="1">
        <v>2.1894299999999998E-2</v>
      </c>
      <c r="I510" s="1">
        <v>2.6112900000000001E-3</v>
      </c>
      <c r="J510" s="1">
        <v>5.1003500000000001E-17</v>
      </c>
      <c r="K510" s="1">
        <v>0.17147799999999999</v>
      </c>
      <c r="L510" s="1">
        <v>-7.9493400000000006E-2</v>
      </c>
      <c r="M510" s="1">
        <v>2.0909199999999999E-2</v>
      </c>
      <c r="N510" s="1">
        <v>1.4363200000000001E-4</v>
      </c>
      <c r="O510" s="1">
        <v>5.1898629687501926E-5</v>
      </c>
      <c r="P510" s="1">
        <v>70.2994484928915</v>
      </c>
    </row>
    <row r="511" spans="1:16">
      <c r="A511" s="1" t="s">
        <v>35</v>
      </c>
      <c r="B511" s="1" t="s">
        <v>600</v>
      </c>
      <c r="C511" s="1">
        <v>13</v>
      </c>
      <c r="D511" s="1">
        <v>56444529</v>
      </c>
      <c r="E511" s="1" t="s">
        <v>106</v>
      </c>
      <c r="F511" s="1" t="s">
        <v>107</v>
      </c>
      <c r="G511" s="1">
        <v>0.81306599999999996</v>
      </c>
      <c r="H511" s="1">
        <v>-1.49842E-2</v>
      </c>
      <c r="I511" s="1">
        <v>2.7166E-3</v>
      </c>
      <c r="J511" s="1">
        <v>3.50002E-8</v>
      </c>
      <c r="K511" s="1">
        <v>0.85034500000000002</v>
      </c>
      <c r="L511" s="1">
        <v>-1.65365E-3</v>
      </c>
      <c r="M511" s="1">
        <v>2.1813300000000001E-2</v>
      </c>
      <c r="N511" s="1">
        <v>0.93957100000000005</v>
      </c>
      <c r="O511" s="1">
        <v>2.0667185747095734E-5</v>
      </c>
      <c r="P511" s="1">
        <v>30.423959165191313</v>
      </c>
    </row>
    <row r="512" spans="1:16">
      <c r="A512" s="1" t="s">
        <v>35</v>
      </c>
      <c r="B512" s="1" t="s">
        <v>601</v>
      </c>
      <c r="C512" s="1">
        <v>13</v>
      </c>
      <c r="D512" s="1">
        <v>80168720</v>
      </c>
      <c r="E512" s="1" t="s">
        <v>106</v>
      </c>
      <c r="F512" s="1" t="s">
        <v>102</v>
      </c>
      <c r="G512" s="1">
        <v>0.48487799999999998</v>
      </c>
      <c r="H512" s="1">
        <v>-1.17331E-2</v>
      </c>
      <c r="I512" s="1">
        <v>2.1331399999999999E-3</v>
      </c>
      <c r="J512" s="1">
        <v>3.79997E-8</v>
      </c>
      <c r="K512" s="1">
        <v>0.44873600000000002</v>
      </c>
      <c r="L512" s="1">
        <v>6.5602200000000003E-3</v>
      </c>
      <c r="M512" s="1">
        <v>1.5698899999999998E-2</v>
      </c>
      <c r="N512" s="1">
        <v>0.67603599999999997</v>
      </c>
      <c r="O512" s="1">
        <v>3.3773876946370775E-5</v>
      </c>
      <c r="P512" s="1">
        <v>30.254280226778899</v>
      </c>
    </row>
    <row r="513" spans="1:16">
      <c r="A513" s="1" t="s">
        <v>35</v>
      </c>
      <c r="B513" s="1" t="s">
        <v>602</v>
      </c>
      <c r="C513" s="1">
        <v>5</v>
      </c>
      <c r="D513" s="1">
        <v>60465365</v>
      </c>
      <c r="E513" s="1" t="s">
        <v>107</v>
      </c>
      <c r="F513" s="1" t="s">
        <v>106</v>
      </c>
      <c r="G513" s="1">
        <v>0.43090499999999998</v>
      </c>
      <c r="H513" s="1">
        <v>1.17117E-2</v>
      </c>
      <c r="I513" s="1">
        <v>2.1375000000000001E-3</v>
      </c>
      <c r="J513" s="1">
        <v>4.3000199999999999E-8</v>
      </c>
      <c r="K513" s="1">
        <v>0.42296699999999998</v>
      </c>
      <c r="L513" s="1">
        <v>3.2852400000000001E-4</v>
      </c>
      <c r="M513" s="1">
        <v>1.58278E-2</v>
      </c>
      <c r="N513" s="1">
        <v>0.98343999999999998</v>
      </c>
      <c r="O513" s="1">
        <v>3.2903753931936433E-5</v>
      </c>
      <c r="P513" s="1">
        <v>30.021171235457064</v>
      </c>
    </row>
    <row r="514" spans="1:16">
      <c r="A514" s="1" t="s">
        <v>35</v>
      </c>
      <c r="B514" s="1" t="s">
        <v>165</v>
      </c>
      <c r="C514" s="1">
        <v>7</v>
      </c>
      <c r="D514" s="1">
        <v>17284577</v>
      </c>
      <c r="E514" s="1" t="s">
        <v>102</v>
      </c>
      <c r="F514" s="1" t="s">
        <v>103</v>
      </c>
      <c r="G514" s="1">
        <v>0.63122400000000001</v>
      </c>
      <c r="H514" s="1">
        <v>4.0550599999999999E-2</v>
      </c>
      <c r="I514" s="1">
        <v>2.1950699999999999E-3</v>
      </c>
      <c r="J514" s="1">
        <v>3.4001700000000002E-76</v>
      </c>
      <c r="K514" s="1">
        <v>0.66294399999999998</v>
      </c>
      <c r="L514" s="1">
        <v>-4.1959200000000002E-2</v>
      </c>
      <c r="M514" s="1">
        <v>1.6477599999999998E-2</v>
      </c>
      <c r="N514" s="1">
        <v>1.0883E-2</v>
      </c>
      <c r="O514" s="1">
        <v>3.5505488028652563E-4</v>
      </c>
      <c r="P514" s="1">
        <v>341.26977059838276</v>
      </c>
    </row>
    <row r="515" spans="1:16">
      <c r="A515" s="1" t="s">
        <v>35</v>
      </c>
      <c r="B515" s="1" t="s">
        <v>603</v>
      </c>
      <c r="C515" s="1">
        <v>10</v>
      </c>
      <c r="D515" s="1">
        <v>94839724</v>
      </c>
      <c r="E515" s="1" t="s">
        <v>103</v>
      </c>
      <c r="F515" s="1" t="s">
        <v>106</v>
      </c>
      <c r="G515" s="1">
        <v>0.45115699999999997</v>
      </c>
      <c r="H515" s="1">
        <v>-1.1713599999999999E-2</v>
      </c>
      <c r="I515" s="1">
        <v>2.1276099999999998E-3</v>
      </c>
      <c r="J515" s="1">
        <v>3.6999900000000002E-8</v>
      </c>
      <c r="K515" s="1">
        <v>0.47000599999999998</v>
      </c>
      <c r="L515" s="1">
        <v>-6.6925600000000002E-3</v>
      </c>
      <c r="M515" s="1">
        <v>1.55733E-2</v>
      </c>
      <c r="N515" s="1">
        <v>0.667381</v>
      </c>
      <c r="O515" s="1">
        <v>3.354471269186468E-5</v>
      </c>
      <c r="P515" s="1">
        <v>30.310753538323482</v>
      </c>
    </row>
    <row r="516" spans="1:16">
      <c r="A516" s="1" t="s">
        <v>35</v>
      </c>
      <c r="B516" s="1" t="s">
        <v>604</v>
      </c>
      <c r="C516" s="1">
        <v>19</v>
      </c>
      <c r="D516" s="1">
        <v>19410622</v>
      </c>
      <c r="E516" s="1" t="s">
        <v>102</v>
      </c>
      <c r="F516" s="1" t="s">
        <v>103</v>
      </c>
      <c r="G516" s="1">
        <v>0.33532400000000001</v>
      </c>
      <c r="H516" s="1">
        <v>1.5114900000000001E-2</v>
      </c>
      <c r="I516" s="1">
        <v>2.2472E-3</v>
      </c>
      <c r="J516" s="1">
        <v>1.6998100000000001E-11</v>
      </c>
      <c r="K516" s="1">
        <v>0.247007</v>
      </c>
      <c r="L516" s="1">
        <v>-2.33574E-2</v>
      </c>
      <c r="M516" s="1">
        <v>1.80559E-2</v>
      </c>
      <c r="N516" s="1">
        <v>0.195799</v>
      </c>
      <c r="O516" s="1">
        <v>4.5066440091646589E-5</v>
      </c>
      <c r="P516" s="1">
        <v>45.240469578549778</v>
      </c>
    </row>
    <row r="517" spans="1:16">
      <c r="A517" s="1" t="s">
        <v>35</v>
      </c>
      <c r="B517" s="1" t="s">
        <v>605</v>
      </c>
      <c r="C517" s="1">
        <v>21</v>
      </c>
      <c r="D517" s="1">
        <v>34343828</v>
      </c>
      <c r="E517" s="1" t="s">
        <v>102</v>
      </c>
      <c r="F517" s="1" t="s">
        <v>103</v>
      </c>
      <c r="G517" s="1">
        <v>0.38997999999999999</v>
      </c>
      <c r="H517" s="1">
        <v>1.5068E-2</v>
      </c>
      <c r="I517" s="1">
        <v>2.1746000000000001E-3</v>
      </c>
      <c r="J517" s="1">
        <v>4.1995199999999999E-12</v>
      </c>
      <c r="K517" s="1">
        <v>0.433203</v>
      </c>
      <c r="L517" s="1">
        <v>5.7163600000000004E-4</v>
      </c>
      <c r="M517" s="1">
        <v>1.58015E-2</v>
      </c>
      <c r="N517" s="1">
        <v>0.97114199999999995</v>
      </c>
      <c r="O517" s="1">
        <v>5.1049368981803985E-5</v>
      </c>
      <c r="P517" s="1">
        <v>48.012293874355791</v>
      </c>
    </row>
    <row r="518" spans="1:16">
      <c r="A518" s="1" t="s">
        <v>35</v>
      </c>
      <c r="B518" s="1" t="s">
        <v>606</v>
      </c>
      <c r="C518" s="1">
        <v>16</v>
      </c>
      <c r="D518" s="1">
        <v>63031551</v>
      </c>
      <c r="E518" s="1" t="s">
        <v>103</v>
      </c>
      <c r="F518" s="1" t="s">
        <v>106</v>
      </c>
      <c r="G518" s="1">
        <v>0.22456999999999999</v>
      </c>
      <c r="H518" s="1">
        <v>1.5027199999999999E-2</v>
      </c>
      <c r="I518" s="1">
        <v>2.56164E-3</v>
      </c>
      <c r="J518" s="1">
        <v>4.4999700000000001E-9</v>
      </c>
      <c r="K518" s="1">
        <v>0.19125500000000001</v>
      </c>
      <c r="L518" s="1">
        <v>-1.5231400000000001E-3</v>
      </c>
      <c r="M518" s="1">
        <v>1.9850599999999999E-2</v>
      </c>
      <c r="N518" s="1">
        <v>0.93883799999999995</v>
      </c>
      <c r="O518" s="1">
        <v>2.6783405250829971E-5</v>
      </c>
      <c r="P518" s="1">
        <v>34.412794484043012</v>
      </c>
    </row>
    <row r="519" spans="1:16">
      <c r="A519" s="1" t="s">
        <v>35</v>
      </c>
      <c r="B519" s="1" t="s">
        <v>607</v>
      </c>
      <c r="C519" s="1">
        <v>1</v>
      </c>
      <c r="D519" s="1">
        <v>174189269</v>
      </c>
      <c r="E519" s="1" t="s">
        <v>102</v>
      </c>
      <c r="F519" s="1" t="s">
        <v>103</v>
      </c>
      <c r="G519" s="1">
        <v>0.38745400000000002</v>
      </c>
      <c r="H519" s="1">
        <v>-1.5756800000000001E-2</v>
      </c>
      <c r="I519" s="1">
        <v>2.1746999999999999E-3</v>
      </c>
      <c r="J519" s="1">
        <v>4.3003100000000001E-13</v>
      </c>
      <c r="K519" s="1">
        <v>0.36517500000000003</v>
      </c>
      <c r="L519" s="1">
        <v>4.6954299999999997E-2</v>
      </c>
      <c r="M519" s="1">
        <v>1.6071499999999999E-2</v>
      </c>
      <c r="N519" s="1">
        <v>3.48249E-3</v>
      </c>
      <c r="O519" s="1">
        <v>5.5686215901485189E-5</v>
      </c>
      <c r="P519" s="1">
        <v>52.497344547469623</v>
      </c>
    </row>
    <row r="520" spans="1:16">
      <c r="A520" s="1" t="s">
        <v>35</v>
      </c>
      <c r="B520" s="1" t="s">
        <v>608</v>
      </c>
      <c r="C520" s="1">
        <v>9</v>
      </c>
      <c r="D520" s="1">
        <v>7054124</v>
      </c>
      <c r="E520" s="1" t="s">
        <v>106</v>
      </c>
      <c r="F520" s="1" t="s">
        <v>102</v>
      </c>
      <c r="G520" s="1">
        <v>0.18461900000000001</v>
      </c>
      <c r="H520" s="1">
        <v>1.5882400000000001E-2</v>
      </c>
      <c r="I520" s="1">
        <v>2.7319100000000002E-3</v>
      </c>
      <c r="J520" s="1">
        <v>6.1E-9</v>
      </c>
      <c r="K520" s="1">
        <v>0.13022700000000001</v>
      </c>
      <c r="L520" s="1">
        <v>9.3076500000000006E-3</v>
      </c>
      <c r="M520" s="1">
        <v>2.31197E-2</v>
      </c>
      <c r="N520" s="1">
        <v>0.68725400000000003</v>
      </c>
      <c r="O520" s="1">
        <v>2.2739870055041936E-5</v>
      </c>
      <c r="P520" s="1">
        <v>33.798660085676538</v>
      </c>
    </row>
    <row r="521" spans="1:16">
      <c r="A521" s="1" t="s">
        <v>35</v>
      </c>
      <c r="B521" s="1" t="s">
        <v>609</v>
      </c>
      <c r="C521" s="1">
        <v>3</v>
      </c>
      <c r="D521" s="1">
        <v>50239803</v>
      </c>
      <c r="E521" s="1" t="s">
        <v>107</v>
      </c>
      <c r="F521" s="1" t="s">
        <v>106</v>
      </c>
      <c r="G521" s="1">
        <v>0.10877299999999999</v>
      </c>
      <c r="H521" s="1">
        <v>1.9150500000000001E-2</v>
      </c>
      <c r="I521" s="1">
        <v>3.4056300000000002E-3</v>
      </c>
      <c r="J521" s="1">
        <v>1.8999800000000001E-8</v>
      </c>
      <c r="K521" s="1">
        <v>0.14244299999999999</v>
      </c>
      <c r="L521" s="1">
        <v>-8.3691699999999994E-2</v>
      </c>
      <c r="M521" s="1">
        <v>2.27896E-2</v>
      </c>
      <c r="N521" s="1">
        <v>2.4030899999999999E-4</v>
      </c>
      <c r="O521" s="1">
        <v>1.3700179728922016E-5</v>
      </c>
      <c r="P521" s="1">
        <v>31.620250718647256</v>
      </c>
    </row>
    <row r="522" spans="1:16">
      <c r="A522" s="1" t="s">
        <v>35</v>
      </c>
      <c r="B522" s="1" t="s">
        <v>610</v>
      </c>
      <c r="C522" s="1">
        <v>19</v>
      </c>
      <c r="D522" s="1">
        <v>4338173</v>
      </c>
      <c r="E522" s="1" t="s">
        <v>106</v>
      </c>
      <c r="F522" s="1" t="s">
        <v>107</v>
      </c>
      <c r="G522" s="1">
        <v>0.29685899999999998</v>
      </c>
      <c r="H522" s="1">
        <v>-1.3103500000000001E-2</v>
      </c>
      <c r="I522" s="1">
        <v>2.32117E-3</v>
      </c>
      <c r="J522" s="1">
        <v>1.7E-8</v>
      </c>
      <c r="K522" s="1">
        <v>0.33627499999999999</v>
      </c>
      <c r="L522" s="1">
        <v>-6.2442200000000003E-2</v>
      </c>
      <c r="M522" s="1">
        <v>1.6562299999999999E-2</v>
      </c>
      <c r="N522" s="1">
        <v>1.6315899999999999E-4</v>
      </c>
      <c r="O522" s="1">
        <v>2.9730682865610986E-5</v>
      </c>
      <c r="P522" s="1">
        <v>31.86843439147513</v>
      </c>
    </row>
    <row r="523" spans="1:16">
      <c r="A523" s="1" t="s">
        <v>35</v>
      </c>
      <c r="B523" s="1" t="s">
        <v>611</v>
      </c>
      <c r="C523" s="1">
        <v>13</v>
      </c>
      <c r="D523" s="1">
        <v>111531264</v>
      </c>
      <c r="E523" s="1" t="s">
        <v>103</v>
      </c>
      <c r="F523" s="1" t="s">
        <v>102</v>
      </c>
      <c r="G523" s="1">
        <v>0.59615499999999999</v>
      </c>
      <c r="H523" s="1">
        <v>-1.1916299999999999E-2</v>
      </c>
      <c r="I523" s="1">
        <v>2.1654600000000001E-3</v>
      </c>
      <c r="J523" s="1">
        <v>3.6999900000000002E-8</v>
      </c>
      <c r="K523" s="1">
        <v>0.59965299999999999</v>
      </c>
      <c r="L523" s="1">
        <v>-1.85985E-2</v>
      </c>
      <c r="M523" s="1">
        <v>1.5915499999999999E-2</v>
      </c>
      <c r="N523" s="1">
        <v>0.24257400000000001</v>
      </c>
      <c r="O523" s="1">
        <v>3.2584265771750424E-5</v>
      </c>
      <c r="P523" s="1">
        <v>30.281858429398852</v>
      </c>
    </row>
    <row r="524" spans="1:16">
      <c r="A524" s="1" t="s">
        <v>35</v>
      </c>
      <c r="B524" s="1" t="s">
        <v>612</v>
      </c>
      <c r="C524" s="1">
        <v>7</v>
      </c>
      <c r="D524" s="1">
        <v>141673345</v>
      </c>
      <c r="E524" s="1" t="s">
        <v>106</v>
      </c>
      <c r="F524" s="1" t="s">
        <v>102</v>
      </c>
      <c r="G524" s="1">
        <v>0.402254</v>
      </c>
      <c r="H524" s="1">
        <v>1.33969E-2</v>
      </c>
      <c r="I524" s="1">
        <v>2.1565899999999999E-3</v>
      </c>
      <c r="J524" s="1">
        <v>5.1999600000000003E-10</v>
      </c>
      <c r="K524" s="1">
        <v>0.35023700000000002</v>
      </c>
      <c r="L524" s="1">
        <v>2.0422699999999998E-2</v>
      </c>
      <c r="M524" s="1">
        <v>1.6346099999999999E-2</v>
      </c>
      <c r="N524" s="1">
        <v>0.21152099999999999</v>
      </c>
      <c r="O524" s="1">
        <v>4.1470762512908494E-5</v>
      </c>
      <c r="P524" s="1">
        <v>38.589882579140138</v>
      </c>
    </row>
    <row r="525" spans="1:16">
      <c r="A525" s="1" t="s">
        <v>35</v>
      </c>
      <c r="B525" s="1" t="s">
        <v>613</v>
      </c>
      <c r="C525" s="1">
        <v>5</v>
      </c>
      <c r="D525" s="1">
        <v>152031650</v>
      </c>
      <c r="E525" s="1" t="s">
        <v>106</v>
      </c>
      <c r="F525" s="1" t="s">
        <v>107</v>
      </c>
      <c r="G525" s="1">
        <v>0.27079700000000001</v>
      </c>
      <c r="H525" s="1">
        <v>-1.71147E-2</v>
      </c>
      <c r="I525" s="1">
        <v>2.38353E-3</v>
      </c>
      <c r="J525" s="1">
        <v>7.0000299999999996E-13</v>
      </c>
      <c r="K525" s="1">
        <v>0.20931</v>
      </c>
      <c r="L525" s="1">
        <v>-2.1954399999999999E-2</v>
      </c>
      <c r="M525" s="1">
        <v>1.9117800000000001E-2</v>
      </c>
      <c r="N525" s="1">
        <v>0.25081399999999998</v>
      </c>
      <c r="O525" s="1">
        <v>4.5503116859587255E-5</v>
      </c>
      <c r="P525" s="1">
        <v>51.558151317716074</v>
      </c>
    </row>
    <row r="526" spans="1:16">
      <c r="A526" s="1" t="s">
        <v>35</v>
      </c>
      <c r="B526" s="1" t="s">
        <v>614</v>
      </c>
      <c r="C526" s="1">
        <v>6</v>
      </c>
      <c r="D526" s="1">
        <v>137222671</v>
      </c>
      <c r="E526" s="1" t="s">
        <v>106</v>
      </c>
      <c r="F526" s="1" t="s">
        <v>107</v>
      </c>
      <c r="G526" s="1">
        <v>0.55542599999999998</v>
      </c>
      <c r="H526" s="1">
        <v>-1.1803900000000001E-2</v>
      </c>
      <c r="I526" s="1">
        <v>2.1330199999999998E-3</v>
      </c>
      <c r="J526" s="1">
        <v>3.0999900000000001E-8</v>
      </c>
      <c r="K526" s="1">
        <v>0.56667299999999998</v>
      </c>
      <c r="L526" s="1">
        <v>-6.9675700000000002E-3</v>
      </c>
      <c r="M526" s="1">
        <v>1.57348E-2</v>
      </c>
      <c r="N526" s="1">
        <v>0.65790199999999999</v>
      </c>
      <c r="O526" s="1">
        <v>3.3797374772176809E-5</v>
      </c>
      <c r="P526" s="1">
        <v>30.623948661644928</v>
      </c>
    </row>
    <row r="527" spans="1:16">
      <c r="A527" s="1" t="s">
        <v>35</v>
      </c>
      <c r="B527" s="1" t="s">
        <v>615</v>
      </c>
      <c r="C527" s="1">
        <v>13</v>
      </c>
      <c r="D527" s="1">
        <v>89233505</v>
      </c>
      <c r="E527" s="1" t="s">
        <v>103</v>
      </c>
      <c r="F527" s="1" t="s">
        <v>102</v>
      </c>
      <c r="G527" s="1">
        <v>0.55613299999999999</v>
      </c>
      <c r="H527" s="1">
        <v>1.17079E-2</v>
      </c>
      <c r="I527" s="1">
        <v>2.1330500000000001E-3</v>
      </c>
      <c r="J527" s="1">
        <v>4.0000000000000001E-8</v>
      </c>
      <c r="K527" s="1">
        <v>0.391592</v>
      </c>
      <c r="L527" s="1">
        <v>-3.1200499999999999E-2</v>
      </c>
      <c r="M527" s="1">
        <v>1.59901E-2</v>
      </c>
      <c r="N527" s="1">
        <v>5.1028200000000003E-2</v>
      </c>
      <c r="O527" s="1">
        <v>3.3238313138474029E-5</v>
      </c>
      <c r="P527" s="1">
        <v>30.127003459982529</v>
      </c>
    </row>
    <row r="528" spans="1:16">
      <c r="A528" s="1" t="s">
        <v>35</v>
      </c>
      <c r="B528" s="1" t="s">
        <v>616</v>
      </c>
      <c r="C528" s="1">
        <v>16</v>
      </c>
      <c r="D528" s="1">
        <v>24717600</v>
      </c>
      <c r="E528" s="1" t="s">
        <v>106</v>
      </c>
      <c r="F528" s="1" t="s">
        <v>102</v>
      </c>
      <c r="G528" s="1">
        <v>0.635799</v>
      </c>
      <c r="H528" s="1">
        <v>1.22457E-2</v>
      </c>
      <c r="I528" s="1">
        <v>2.2012199999999998E-3</v>
      </c>
      <c r="J528" s="1">
        <v>2.59998E-8</v>
      </c>
      <c r="K528" s="1">
        <v>0.63884600000000002</v>
      </c>
      <c r="L528" s="1">
        <v>-3.4353000000000001E-3</v>
      </c>
      <c r="M528" s="1">
        <v>1.6224599999999999E-2</v>
      </c>
      <c r="N528" s="1">
        <v>0.832314</v>
      </c>
      <c r="O528" s="1">
        <v>3.2029696188393949E-5</v>
      </c>
      <c r="P528" s="1">
        <v>30.948551776908491</v>
      </c>
    </row>
    <row r="529" spans="1:16">
      <c r="A529" s="1" t="s">
        <v>35</v>
      </c>
      <c r="B529" s="1" t="s">
        <v>617</v>
      </c>
      <c r="C529" s="1">
        <v>1</v>
      </c>
      <c r="D529" s="1">
        <v>154592140</v>
      </c>
      <c r="E529" s="1" t="s">
        <v>102</v>
      </c>
      <c r="F529" s="1" t="s">
        <v>103</v>
      </c>
      <c r="G529" s="1">
        <v>0.225299</v>
      </c>
      <c r="H529" s="1">
        <v>1.4459E-2</v>
      </c>
      <c r="I529" s="1">
        <v>2.5372799999999998E-3</v>
      </c>
      <c r="J529" s="1">
        <v>1.2E-8</v>
      </c>
      <c r="K529" s="1">
        <v>0.236705</v>
      </c>
      <c r="L529" s="1">
        <v>1.1753899999999999E-3</v>
      </c>
      <c r="M529" s="1">
        <v>1.8383300000000002E-2</v>
      </c>
      <c r="N529" s="1">
        <v>0.94901899999999995</v>
      </c>
      <c r="O529" s="1">
        <v>2.5332883002095881E-5</v>
      </c>
      <c r="P529" s="1">
        <v>32.474294369157391</v>
      </c>
    </row>
    <row r="530" spans="1:16">
      <c r="A530" s="1" t="s">
        <v>35</v>
      </c>
      <c r="B530" s="1" t="s">
        <v>618</v>
      </c>
      <c r="C530" s="1">
        <v>22</v>
      </c>
      <c r="D530" s="1">
        <v>24820268</v>
      </c>
      <c r="E530" s="1" t="s">
        <v>107</v>
      </c>
      <c r="F530" s="1" t="s">
        <v>106</v>
      </c>
      <c r="G530" s="1">
        <v>0.58005399999999996</v>
      </c>
      <c r="H530" s="1">
        <v>2.52071E-2</v>
      </c>
      <c r="I530" s="1">
        <v>2.1548499999999998E-3</v>
      </c>
      <c r="J530" s="1">
        <v>1.2998699999999999E-31</v>
      </c>
      <c r="K530" s="1">
        <v>0.54837100000000005</v>
      </c>
      <c r="L530" s="1">
        <v>-2.5163000000000001E-2</v>
      </c>
      <c r="M530" s="1">
        <v>1.5660899999999998E-2</v>
      </c>
      <c r="N530" s="1">
        <v>0.108111</v>
      </c>
      <c r="O530" s="1">
        <v>1.4897900482739742E-4</v>
      </c>
      <c r="P530" s="1">
        <v>136.83956354863381</v>
      </c>
    </row>
    <row r="531" spans="1:16">
      <c r="A531" s="1" t="s">
        <v>35</v>
      </c>
      <c r="B531" s="1" t="s">
        <v>619</v>
      </c>
      <c r="C531" s="1">
        <v>7</v>
      </c>
      <c r="D531" s="1">
        <v>39293033</v>
      </c>
      <c r="E531" s="1" t="s">
        <v>107</v>
      </c>
      <c r="F531" s="1" t="s">
        <v>106</v>
      </c>
      <c r="G531" s="1">
        <v>0.62295400000000001</v>
      </c>
      <c r="H531" s="1">
        <v>1.25013E-2</v>
      </c>
      <c r="I531" s="1">
        <v>2.18542E-3</v>
      </c>
      <c r="J531" s="1">
        <v>1.09999E-8</v>
      </c>
      <c r="K531" s="1">
        <v>0.63800100000000004</v>
      </c>
      <c r="L531" s="1">
        <v>-2.6497E-2</v>
      </c>
      <c r="M531" s="1">
        <v>1.6208799999999999E-2</v>
      </c>
      <c r="N531" s="1">
        <v>0.102106</v>
      </c>
      <c r="O531" s="1">
        <v>3.4351235224338749E-5</v>
      </c>
      <c r="P531" s="1">
        <v>32.722051822843376</v>
      </c>
    </row>
    <row r="532" spans="1:16">
      <c r="A532" s="1" t="s">
        <v>35</v>
      </c>
      <c r="B532" s="1" t="s">
        <v>620</v>
      </c>
      <c r="C532" s="1">
        <v>12</v>
      </c>
      <c r="D532" s="1">
        <v>11284772</v>
      </c>
      <c r="E532" s="1" t="s">
        <v>103</v>
      </c>
      <c r="F532" s="1" t="s">
        <v>102</v>
      </c>
      <c r="G532" s="1">
        <v>0.83374599999999999</v>
      </c>
      <c r="H532" s="1">
        <v>2.17813E-2</v>
      </c>
      <c r="I532" s="1">
        <v>2.8555899999999999E-3</v>
      </c>
      <c r="J532" s="1">
        <v>2.3999399999999999E-14</v>
      </c>
      <c r="K532" s="1">
        <v>0.91493400000000003</v>
      </c>
      <c r="L532" s="1">
        <v>1.00448E-2</v>
      </c>
      <c r="M532" s="1">
        <v>2.7764199999999999E-2</v>
      </c>
      <c r="N532" s="1">
        <v>0.71750999999999998</v>
      </c>
      <c r="O532" s="1">
        <v>3.6044023866255078E-5</v>
      </c>
      <c r="P532" s="1">
        <v>58.180290927255896</v>
      </c>
    </row>
    <row r="533" spans="1:16">
      <c r="A533" s="1" t="s">
        <v>35</v>
      </c>
      <c r="B533" s="1" t="s">
        <v>621</v>
      </c>
      <c r="C533" s="1">
        <v>16</v>
      </c>
      <c r="D533" s="1">
        <v>53799847</v>
      </c>
      <c r="E533" s="1" t="s">
        <v>107</v>
      </c>
      <c r="F533" s="1" t="s">
        <v>106</v>
      </c>
      <c r="G533" s="1">
        <v>0.42407400000000001</v>
      </c>
      <c r="H533" s="1">
        <v>-1.40923E-2</v>
      </c>
      <c r="I533" s="1">
        <v>2.1432999999999999E-3</v>
      </c>
      <c r="J533" s="1">
        <v>4.9000399999999997E-11</v>
      </c>
      <c r="K533" s="1">
        <v>0.42844399999999999</v>
      </c>
      <c r="L533" s="1">
        <v>7.0740800000000006E-2</v>
      </c>
      <c r="M533" s="1">
        <v>1.5629500000000001E-2</v>
      </c>
      <c r="N533" s="1">
        <v>6.00828E-6</v>
      </c>
      <c r="O533" s="1">
        <v>4.7190836681264019E-5</v>
      </c>
      <c r="P533" s="1">
        <v>43.23125388065222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B04C3-5D73-4AC7-974C-737B15777ECD}">
  <dimension ref="A1:P533"/>
  <sheetViews>
    <sheetView workbookViewId="0">
      <selection activeCell="J10" sqref="J10"/>
    </sheetView>
  </sheetViews>
  <sheetFormatPr defaultRowHeight="15"/>
  <cols>
    <col min="1" max="1" width="11.85546875" bestFit="1" customWidth="1"/>
    <col min="5" max="5" width="9.42578125" style="1" customWidth="1"/>
    <col min="6" max="6" width="10" style="1" bestFit="1" customWidth="1"/>
    <col min="7" max="7" width="12.7109375" bestFit="1" customWidth="1"/>
    <col min="8" max="8" width="14" bestFit="1" customWidth="1"/>
    <col min="9" max="9" width="11.85546875" bestFit="1" customWidth="1"/>
    <col min="10" max="10" width="13.7109375" bestFit="1" customWidth="1"/>
    <col min="11" max="11" width="12.28515625" bestFit="1" customWidth="1"/>
    <col min="12" max="12" width="13.5703125" bestFit="1" customWidth="1"/>
    <col min="13" max="13" width="11.42578125" bestFit="1" customWidth="1"/>
    <col min="14" max="14" width="13.28515625" bestFit="1" customWidth="1"/>
    <col min="16" max="16" width="13.85546875" bestFit="1" customWidth="1"/>
  </cols>
  <sheetData>
    <row r="1" spans="1:16">
      <c r="A1" s="1" t="s">
        <v>3</v>
      </c>
      <c r="B1" s="1" t="s">
        <v>90</v>
      </c>
      <c r="C1" s="1" t="s">
        <v>91</v>
      </c>
      <c r="D1" s="1" t="s">
        <v>92</v>
      </c>
      <c r="E1" s="1" t="s">
        <v>622</v>
      </c>
      <c r="F1" s="1" t="s">
        <v>623</v>
      </c>
      <c r="G1" s="1" t="s">
        <v>93</v>
      </c>
      <c r="H1" s="1" t="s">
        <v>94</v>
      </c>
      <c r="I1" s="1" t="s">
        <v>95</v>
      </c>
      <c r="J1" s="1" t="s">
        <v>96</v>
      </c>
      <c r="K1" s="1" t="s">
        <v>97</v>
      </c>
      <c r="L1" s="1" t="s">
        <v>98</v>
      </c>
      <c r="M1" s="1" t="s">
        <v>99</v>
      </c>
      <c r="N1" s="1" t="s">
        <v>100</v>
      </c>
      <c r="O1" s="1" t="s">
        <v>37</v>
      </c>
      <c r="P1" s="1" t="s">
        <v>624</v>
      </c>
    </row>
    <row r="2" spans="1:16">
      <c r="A2" s="1" t="s">
        <v>7</v>
      </c>
      <c r="B2" s="1" t="s">
        <v>101</v>
      </c>
      <c r="C2" s="1" t="s">
        <v>102</v>
      </c>
      <c r="D2" s="1" t="s">
        <v>103</v>
      </c>
      <c r="E2" s="1" t="s">
        <v>52</v>
      </c>
      <c r="F2" s="1">
        <v>44614073</v>
      </c>
      <c r="G2" s="1">
        <v>6.4478999999999995E-2</v>
      </c>
      <c r="H2" s="1">
        <v>-2.4489299999999999E-2</v>
      </c>
      <c r="I2" s="1">
        <v>4.0591500000000001E-3</v>
      </c>
      <c r="J2" s="1">
        <v>1.6000000000000001E-9</v>
      </c>
      <c r="K2" s="1">
        <v>5.6747199999999998E-2</v>
      </c>
      <c r="L2" s="1">
        <v>7.42284E-2</v>
      </c>
      <c r="M2" s="1">
        <v>8.76971E-2</v>
      </c>
      <c r="N2" s="1">
        <v>0.39732000000000001</v>
      </c>
      <c r="O2" s="1">
        <v>9.7100002456147318E-6</v>
      </c>
      <c r="P2" s="1">
        <v>36.398420860304704</v>
      </c>
    </row>
    <row r="3" spans="1:16">
      <c r="A3" s="1" t="s">
        <v>7</v>
      </c>
      <c r="B3" s="1" t="s">
        <v>104</v>
      </c>
      <c r="C3" s="1" t="s">
        <v>103</v>
      </c>
      <c r="D3" s="1" t="s">
        <v>102</v>
      </c>
      <c r="E3" s="1" t="s">
        <v>60</v>
      </c>
      <c r="F3" s="1">
        <v>64525135</v>
      </c>
      <c r="G3" s="1">
        <v>0.45322000000000001</v>
      </c>
      <c r="H3" s="1">
        <v>-1.1485199999999999E-2</v>
      </c>
      <c r="I3" s="1">
        <v>2.0048599999999998E-3</v>
      </c>
      <c r="J3" s="1">
        <v>1E-8</v>
      </c>
      <c r="K3" s="1">
        <v>0.40137699999999998</v>
      </c>
      <c r="L3" s="1">
        <v>-7.7843499999999998E-3</v>
      </c>
      <c r="M3" s="1">
        <v>4.1561099999999997E-2</v>
      </c>
      <c r="N3" s="1">
        <v>0.85142600000000002</v>
      </c>
      <c r="O3" s="1">
        <v>3.5966284389965693E-5</v>
      </c>
      <c r="P3" s="1">
        <v>32.817766628555063</v>
      </c>
    </row>
    <row r="4" spans="1:16">
      <c r="A4" s="1" t="s">
        <v>7</v>
      </c>
      <c r="B4" s="1" t="s">
        <v>105</v>
      </c>
      <c r="C4" s="1" t="s">
        <v>106</v>
      </c>
      <c r="D4" s="1" t="s">
        <v>107</v>
      </c>
      <c r="E4" s="1" t="s">
        <v>62</v>
      </c>
      <c r="F4" s="1">
        <v>123424071</v>
      </c>
      <c r="G4" s="1">
        <v>0.411804</v>
      </c>
      <c r="H4" s="1">
        <v>-1.2789E-2</v>
      </c>
      <c r="I4" s="1">
        <v>2.0208700000000001E-3</v>
      </c>
      <c r="J4" s="1">
        <v>2.5000000000000002E-10</v>
      </c>
      <c r="K4" s="1">
        <v>0.40289900000000001</v>
      </c>
      <c r="L4" s="1">
        <v>2.02565E-2</v>
      </c>
      <c r="M4" s="1">
        <v>4.16703E-2</v>
      </c>
      <c r="N4" s="1">
        <v>0.62688699999999997</v>
      </c>
      <c r="O4" s="1">
        <v>4.2901641867882007E-5</v>
      </c>
      <c r="P4" s="1">
        <v>40.049437536400298</v>
      </c>
    </row>
    <row r="5" spans="1:16">
      <c r="A5" s="1" t="s">
        <v>7</v>
      </c>
      <c r="B5" s="1" t="s">
        <v>108</v>
      </c>
      <c r="C5" s="1" t="s">
        <v>102</v>
      </c>
      <c r="D5" s="1" t="s">
        <v>103</v>
      </c>
      <c r="E5" s="1" t="s">
        <v>62</v>
      </c>
      <c r="F5" s="1">
        <v>46170982</v>
      </c>
      <c r="G5" s="1">
        <v>0.50785599999999997</v>
      </c>
      <c r="H5" s="1">
        <v>-1.6725E-2</v>
      </c>
      <c r="I5" s="1">
        <v>1.9957400000000002E-3</v>
      </c>
      <c r="J5" s="1">
        <v>5.30029E-17</v>
      </c>
      <c r="K5" s="1">
        <v>0.49397999999999997</v>
      </c>
      <c r="L5" s="1">
        <v>9.4532000000000001E-3</v>
      </c>
      <c r="M5" s="1">
        <v>4.0701899999999999E-2</v>
      </c>
      <c r="N5" s="1">
        <v>0.81633999999999995</v>
      </c>
      <c r="O5" s="1">
        <v>7.7628639730815396E-5</v>
      </c>
      <c r="P5" s="1">
        <v>70.230268566387338</v>
      </c>
    </row>
    <row r="6" spans="1:16">
      <c r="A6" s="1" t="s">
        <v>7</v>
      </c>
      <c r="B6" s="1" t="s">
        <v>109</v>
      </c>
      <c r="C6" s="1" t="s">
        <v>102</v>
      </c>
      <c r="D6" s="1" t="s">
        <v>103</v>
      </c>
      <c r="E6" s="1" t="s">
        <v>68</v>
      </c>
      <c r="F6" s="1">
        <v>97837568</v>
      </c>
      <c r="G6" s="1">
        <v>0.24333299999999999</v>
      </c>
      <c r="H6" s="1">
        <v>-1.3495E-2</v>
      </c>
      <c r="I6" s="1">
        <v>2.32226E-3</v>
      </c>
      <c r="J6" s="1">
        <v>6.1999800000000003E-9</v>
      </c>
      <c r="K6" s="1">
        <v>0.19365199999999999</v>
      </c>
      <c r="L6" s="1">
        <v>5.0902900000000001E-2</v>
      </c>
      <c r="M6" s="1">
        <v>5.13652E-2</v>
      </c>
      <c r="N6" s="1">
        <v>0.32168600000000003</v>
      </c>
      <c r="O6" s="1">
        <v>2.7497598294346704E-5</v>
      </c>
      <c r="P6" s="1">
        <v>33.769458321820885</v>
      </c>
    </row>
    <row r="7" spans="1:16">
      <c r="A7" s="1" t="s">
        <v>7</v>
      </c>
      <c r="B7" s="1" t="s">
        <v>110</v>
      </c>
      <c r="C7" s="1" t="s">
        <v>107</v>
      </c>
      <c r="D7" s="1" t="s">
        <v>102</v>
      </c>
      <c r="E7" s="1" t="s">
        <v>52</v>
      </c>
      <c r="F7" s="1">
        <v>57995348</v>
      </c>
      <c r="G7" s="1">
        <v>0.42323499999999997</v>
      </c>
      <c r="H7" s="1">
        <v>1.4754400000000001E-2</v>
      </c>
      <c r="I7" s="1">
        <v>2.0282899999999999E-3</v>
      </c>
      <c r="J7" s="1">
        <v>3.5002599999999999E-13</v>
      </c>
      <c r="K7" s="1">
        <v>0.47333799999999998</v>
      </c>
      <c r="L7" s="1">
        <v>4.6621700000000002E-3</v>
      </c>
      <c r="M7" s="1">
        <v>4.0760900000000003E-2</v>
      </c>
      <c r="N7" s="1">
        <v>0.90893800000000002</v>
      </c>
      <c r="O7" s="1">
        <v>5.7125280453530705E-5</v>
      </c>
      <c r="P7" s="1">
        <v>52.915512598586865</v>
      </c>
    </row>
    <row r="8" spans="1:16">
      <c r="A8" s="1" t="s">
        <v>7</v>
      </c>
      <c r="B8" s="1" t="s">
        <v>111</v>
      </c>
      <c r="C8" s="1" t="s">
        <v>107</v>
      </c>
      <c r="D8" s="1" t="s">
        <v>102</v>
      </c>
      <c r="E8" s="1" t="s">
        <v>52</v>
      </c>
      <c r="F8" s="1">
        <v>200705623</v>
      </c>
      <c r="G8" s="1">
        <v>0.57178399999999996</v>
      </c>
      <c r="H8" s="1">
        <v>-1.14708E-2</v>
      </c>
      <c r="I8" s="1">
        <v>2.02287E-3</v>
      </c>
      <c r="J8" s="1">
        <v>1.40001E-8</v>
      </c>
      <c r="K8" s="1">
        <v>0.43428699999999998</v>
      </c>
      <c r="L8" s="1">
        <v>-1.15348E-2</v>
      </c>
      <c r="M8" s="1">
        <v>4.1352199999999999E-2</v>
      </c>
      <c r="N8" s="1">
        <v>0.78029000000000004</v>
      </c>
      <c r="O8" s="1">
        <v>3.4818593305184256E-5</v>
      </c>
      <c r="P8" s="1">
        <v>32.15521871647514</v>
      </c>
    </row>
    <row r="9" spans="1:16">
      <c r="A9" s="1" t="s">
        <v>7</v>
      </c>
      <c r="B9" s="1" t="s">
        <v>112</v>
      </c>
      <c r="C9" s="1" t="s">
        <v>106</v>
      </c>
      <c r="D9" s="1" t="s">
        <v>102</v>
      </c>
      <c r="E9" s="1" t="s">
        <v>52</v>
      </c>
      <c r="F9" s="1">
        <v>163776010</v>
      </c>
      <c r="G9" s="1">
        <v>0.59909500000000004</v>
      </c>
      <c r="H9" s="1">
        <v>1.15447E-2</v>
      </c>
      <c r="I9" s="1">
        <v>2.03549E-3</v>
      </c>
      <c r="J9" s="1">
        <v>1.40001E-8</v>
      </c>
      <c r="K9" s="1">
        <v>0.565666</v>
      </c>
      <c r="L9" s="1">
        <v>-4.8868099999999998E-2</v>
      </c>
      <c r="M9" s="1">
        <v>4.1160299999999997E-2</v>
      </c>
      <c r="N9" s="1">
        <v>0.235123</v>
      </c>
      <c r="O9" s="1">
        <v>3.4168773482388865E-5</v>
      </c>
      <c r="P9" s="1">
        <v>32.168244236167887</v>
      </c>
    </row>
    <row r="10" spans="1:16">
      <c r="A10" s="1" t="s">
        <v>7</v>
      </c>
      <c r="B10" s="1" t="s">
        <v>113</v>
      </c>
      <c r="C10" s="1" t="s">
        <v>107</v>
      </c>
      <c r="D10" s="1" t="s">
        <v>106</v>
      </c>
      <c r="E10" s="1" t="s">
        <v>66</v>
      </c>
      <c r="F10" s="1">
        <v>92683607</v>
      </c>
      <c r="G10" s="1">
        <v>4.7423E-2</v>
      </c>
      <c r="H10" s="1">
        <v>3.01138E-2</v>
      </c>
      <c r="I10" s="1">
        <v>4.6793800000000003E-3</v>
      </c>
      <c r="J10" s="1">
        <v>1.2E-10</v>
      </c>
      <c r="K10" s="1">
        <v>1.33244E-2</v>
      </c>
      <c r="L10" s="1">
        <v>0.22165299999999999</v>
      </c>
      <c r="M10" s="1">
        <v>0.17372299999999999</v>
      </c>
      <c r="N10" s="1">
        <v>0.201991</v>
      </c>
      <c r="O10" s="1">
        <v>8.273865835190393E-6</v>
      </c>
      <c r="P10" s="1">
        <v>41.414697580776121</v>
      </c>
    </row>
    <row r="11" spans="1:16">
      <c r="A11" s="1" t="s">
        <v>7</v>
      </c>
      <c r="B11" s="1" t="s">
        <v>114</v>
      </c>
      <c r="C11" s="1" t="s">
        <v>103</v>
      </c>
      <c r="D11" s="1" t="s">
        <v>102</v>
      </c>
      <c r="E11" s="1" t="s">
        <v>58</v>
      </c>
      <c r="F11" s="1">
        <v>131882807</v>
      </c>
      <c r="G11" s="1">
        <v>0.592727</v>
      </c>
      <c r="H11" s="1">
        <v>-1.1079E-2</v>
      </c>
      <c r="I11" s="1">
        <v>2.0284299999999999E-3</v>
      </c>
      <c r="J11" s="1">
        <v>4.7000200000000002E-8</v>
      </c>
      <c r="K11" s="1">
        <v>0.56884299999999999</v>
      </c>
      <c r="L11" s="1">
        <v>2.2467000000000001E-2</v>
      </c>
      <c r="M11" s="1">
        <v>4.1150100000000002E-2</v>
      </c>
      <c r="N11" s="1">
        <v>0.58508400000000005</v>
      </c>
      <c r="O11" s="1">
        <v>3.1848301032530267E-5</v>
      </c>
      <c r="P11" s="1">
        <v>29.831910998667837</v>
      </c>
    </row>
    <row r="12" spans="1:16">
      <c r="A12" s="1" t="s">
        <v>7</v>
      </c>
      <c r="B12" s="1" t="s">
        <v>115</v>
      </c>
      <c r="C12" s="1" t="s">
        <v>102</v>
      </c>
      <c r="D12" s="1" t="s">
        <v>103</v>
      </c>
      <c r="E12" s="1" t="s">
        <v>54</v>
      </c>
      <c r="F12" s="1">
        <v>85144149</v>
      </c>
      <c r="G12" s="1">
        <v>0.68516200000000005</v>
      </c>
      <c r="H12" s="1">
        <v>-1.6823899999999999E-2</v>
      </c>
      <c r="I12" s="1">
        <v>2.14445E-3</v>
      </c>
      <c r="J12" s="1">
        <v>4.3003099999999999E-15</v>
      </c>
      <c r="K12" s="1">
        <v>0.55423800000000001</v>
      </c>
      <c r="L12" s="1">
        <v>-5.3207699999999997E-2</v>
      </c>
      <c r="M12" s="1">
        <v>4.0894399999999997E-2</v>
      </c>
      <c r="N12" s="1">
        <v>0.19322500000000001</v>
      </c>
      <c r="O12" s="1">
        <v>5.8717395695044053E-5</v>
      </c>
      <c r="P12" s="1">
        <v>61.549071701650348</v>
      </c>
    </row>
    <row r="13" spans="1:16">
      <c r="A13" s="1" t="s">
        <v>7</v>
      </c>
      <c r="B13" s="1" t="s">
        <v>116</v>
      </c>
      <c r="C13" s="1" t="s">
        <v>102</v>
      </c>
      <c r="D13" s="1" t="s">
        <v>107</v>
      </c>
      <c r="E13" s="1" t="s">
        <v>66</v>
      </c>
      <c r="F13" s="1">
        <v>166835294</v>
      </c>
      <c r="G13" s="1">
        <v>0.47207399999999999</v>
      </c>
      <c r="H13" s="1">
        <v>-1.3938000000000001E-2</v>
      </c>
      <c r="I13" s="1">
        <v>1.9992899999999999E-3</v>
      </c>
      <c r="J13" s="1">
        <v>3.1002700000000001E-12</v>
      </c>
      <c r="K13" s="1">
        <v>0.53239099999999995</v>
      </c>
      <c r="L13" s="1">
        <v>-3.1044499999999999E-2</v>
      </c>
      <c r="M13" s="1">
        <v>4.0819500000000002E-2</v>
      </c>
      <c r="N13" s="1">
        <v>0.44693699999999997</v>
      </c>
      <c r="O13" s="1">
        <v>5.3567000727127198E-5</v>
      </c>
      <c r="P13" s="1">
        <v>48.601461912958975</v>
      </c>
    </row>
    <row r="14" spans="1:16">
      <c r="A14" s="1" t="s">
        <v>7</v>
      </c>
      <c r="B14" s="1" t="s">
        <v>117</v>
      </c>
      <c r="C14" s="1" t="s">
        <v>103</v>
      </c>
      <c r="D14" s="1" t="s">
        <v>102</v>
      </c>
      <c r="E14" s="1" t="s">
        <v>41</v>
      </c>
      <c r="F14" s="1">
        <v>29933225</v>
      </c>
      <c r="G14" s="1">
        <v>0.36839499999999997</v>
      </c>
      <c r="H14" s="1">
        <v>1.3233E-2</v>
      </c>
      <c r="I14" s="1">
        <v>2.0859799999999999E-3</v>
      </c>
      <c r="J14" s="1">
        <v>2.1999900000000001E-10</v>
      </c>
      <c r="K14" s="1">
        <v>0.35786699999999999</v>
      </c>
      <c r="L14" s="1">
        <v>-8.4998699999999996E-3</v>
      </c>
      <c r="M14" s="1">
        <v>4.2510600000000003E-2</v>
      </c>
      <c r="N14" s="1">
        <v>0.84152199999999999</v>
      </c>
      <c r="O14" s="1">
        <v>4.1411455560719926E-5</v>
      </c>
      <c r="P14" s="1">
        <v>40.243555609781936</v>
      </c>
    </row>
    <row r="15" spans="1:16">
      <c r="A15" s="1" t="s">
        <v>7</v>
      </c>
      <c r="B15" s="1" t="s">
        <v>118</v>
      </c>
      <c r="C15" s="1" t="s">
        <v>107</v>
      </c>
      <c r="D15" s="1" t="s">
        <v>106</v>
      </c>
      <c r="E15" s="1" t="s">
        <v>44</v>
      </c>
      <c r="F15" s="1">
        <v>41825092</v>
      </c>
      <c r="G15" s="1">
        <v>0.461729</v>
      </c>
      <c r="H15" s="1">
        <v>-1.0949E-2</v>
      </c>
      <c r="I15" s="1">
        <v>2.0001200000000002E-3</v>
      </c>
      <c r="J15" s="1">
        <v>4.3999700000000001E-8</v>
      </c>
      <c r="K15" s="1">
        <v>0.50248000000000004</v>
      </c>
      <c r="L15" s="1">
        <v>8.5572600000000006E-3</v>
      </c>
      <c r="M15" s="1">
        <v>4.0643199999999997E-2</v>
      </c>
      <c r="N15" s="1">
        <v>0.83324200000000004</v>
      </c>
      <c r="O15" s="1">
        <v>3.2937437279569169E-5</v>
      </c>
      <c r="P15" s="1">
        <v>29.966554155621726</v>
      </c>
    </row>
    <row r="16" spans="1:16">
      <c r="A16" s="1" t="s">
        <v>7</v>
      </c>
      <c r="B16" s="1" t="s">
        <v>119</v>
      </c>
      <c r="C16" s="1" t="s">
        <v>102</v>
      </c>
      <c r="D16" s="1" t="s">
        <v>103</v>
      </c>
      <c r="E16" s="1" t="s">
        <v>52</v>
      </c>
      <c r="F16" s="1">
        <v>27598097</v>
      </c>
      <c r="G16" s="1">
        <v>0.604541</v>
      </c>
      <c r="H16" s="1">
        <v>-1.42361E-2</v>
      </c>
      <c r="I16" s="1">
        <v>2.0433500000000002E-3</v>
      </c>
      <c r="J16" s="1">
        <v>3.1996300000000002E-12</v>
      </c>
      <c r="K16" s="1">
        <v>0.62538099999999996</v>
      </c>
      <c r="L16" s="1">
        <v>-6.6428399999999999E-2</v>
      </c>
      <c r="M16" s="1">
        <v>4.2005800000000003E-2</v>
      </c>
      <c r="N16" s="1">
        <v>0.113785</v>
      </c>
      <c r="O16" s="1">
        <v>5.1320233546825044E-5</v>
      </c>
      <c r="P16" s="1">
        <v>48.539638287628307</v>
      </c>
    </row>
    <row r="17" spans="1:16">
      <c r="A17" s="1" t="s">
        <v>7</v>
      </c>
      <c r="B17" s="1" t="s">
        <v>121</v>
      </c>
      <c r="C17" s="1" t="s">
        <v>107</v>
      </c>
      <c r="D17" s="1" t="s">
        <v>106</v>
      </c>
      <c r="E17" s="1" t="s">
        <v>120</v>
      </c>
      <c r="F17" s="1">
        <v>754230</v>
      </c>
      <c r="G17" s="1">
        <v>0.20100599999999999</v>
      </c>
      <c r="H17" s="1">
        <v>1.35849E-2</v>
      </c>
      <c r="I17" s="1">
        <v>2.4808299999999998E-3</v>
      </c>
      <c r="J17" s="1">
        <v>4.3999700000000001E-8</v>
      </c>
      <c r="K17" s="1">
        <v>0.317772</v>
      </c>
      <c r="L17" s="1">
        <v>1.05991E-2</v>
      </c>
      <c r="M17" s="1">
        <v>4.4017100000000003E-2</v>
      </c>
      <c r="N17" s="1">
        <v>0.80971400000000004</v>
      </c>
      <c r="O17" s="1">
        <v>2.1297875568991082E-5</v>
      </c>
      <c r="P17" s="1">
        <v>29.986023817926409</v>
      </c>
    </row>
    <row r="18" spans="1:16">
      <c r="A18" s="1" t="s">
        <v>7</v>
      </c>
      <c r="B18" s="1" t="s">
        <v>123</v>
      </c>
      <c r="C18" s="1" t="s">
        <v>102</v>
      </c>
      <c r="D18" s="1" t="s">
        <v>107</v>
      </c>
      <c r="E18" s="1" t="s">
        <v>41</v>
      </c>
      <c r="F18" s="1">
        <v>140286236</v>
      </c>
      <c r="G18" s="1">
        <v>0.44959500000000002</v>
      </c>
      <c r="H18" s="1">
        <v>-1.1738999999999999E-2</v>
      </c>
      <c r="I18" s="1">
        <v>2.0106899999999999E-3</v>
      </c>
      <c r="J18" s="1">
        <v>5.3000499999999997E-9</v>
      </c>
      <c r="K18" s="1">
        <v>0.36829600000000001</v>
      </c>
      <c r="L18" s="1">
        <v>-2.6362E-2</v>
      </c>
      <c r="M18" s="1">
        <v>4.2154200000000003E-2</v>
      </c>
      <c r="N18" s="1">
        <v>0.53172900000000001</v>
      </c>
      <c r="O18" s="1">
        <v>3.7302735166267641E-5</v>
      </c>
      <c r="P18" s="1">
        <v>34.085680530470057</v>
      </c>
    </row>
    <row r="19" spans="1:16">
      <c r="A19" s="1" t="s">
        <v>7</v>
      </c>
      <c r="B19" s="1" t="s">
        <v>125</v>
      </c>
      <c r="C19" s="1" t="s">
        <v>102</v>
      </c>
      <c r="D19" s="1" t="s">
        <v>107</v>
      </c>
      <c r="E19" s="1" t="s">
        <v>124</v>
      </c>
      <c r="F19" s="1">
        <v>53130630</v>
      </c>
      <c r="G19" s="1">
        <v>0.21593100000000001</v>
      </c>
      <c r="H19" s="1">
        <v>-1.38402E-2</v>
      </c>
      <c r="I19" s="1">
        <v>2.4253E-3</v>
      </c>
      <c r="J19" s="1">
        <v>1.2E-8</v>
      </c>
      <c r="K19" s="1">
        <v>0.223354</v>
      </c>
      <c r="L19" s="1">
        <v>-4.0025700000000004E-3</v>
      </c>
      <c r="M19" s="1">
        <v>4.8995299999999999E-2</v>
      </c>
      <c r="N19" s="1">
        <v>0.93489100000000003</v>
      </c>
      <c r="O19" s="1">
        <v>2.4383045122806509E-5</v>
      </c>
      <c r="P19" s="1">
        <v>32.565203654001934</v>
      </c>
    </row>
    <row r="20" spans="1:16">
      <c r="A20" s="1" t="s">
        <v>7</v>
      </c>
      <c r="B20" s="1" t="s">
        <v>127</v>
      </c>
      <c r="C20" s="1" t="s">
        <v>106</v>
      </c>
      <c r="D20" s="1" t="s">
        <v>107</v>
      </c>
      <c r="E20" s="1" t="s">
        <v>124</v>
      </c>
      <c r="F20" s="1">
        <v>40994935</v>
      </c>
      <c r="G20" s="1">
        <v>0.33444200000000002</v>
      </c>
      <c r="H20" s="1">
        <v>-1.26883E-2</v>
      </c>
      <c r="I20" s="1">
        <v>2.1092900000000002E-3</v>
      </c>
      <c r="J20" s="1">
        <v>1.7999899999999999E-9</v>
      </c>
      <c r="K20" s="1">
        <v>0.30643100000000001</v>
      </c>
      <c r="L20" s="1">
        <v>2.4009300000000001E-2</v>
      </c>
      <c r="M20" s="1">
        <v>4.4249799999999999E-2</v>
      </c>
      <c r="N20" s="1">
        <v>0.58741600000000005</v>
      </c>
      <c r="O20" s="1">
        <v>3.5620980855639847E-5</v>
      </c>
      <c r="P20" s="1">
        <v>36.185475971340907</v>
      </c>
    </row>
    <row r="21" spans="1:16">
      <c r="A21" s="1" t="s">
        <v>7</v>
      </c>
      <c r="B21" s="1" t="s">
        <v>129</v>
      </c>
      <c r="C21" s="1" t="s">
        <v>103</v>
      </c>
      <c r="D21" s="1" t="s">
        <v>102</v>
      </c>
      <c r="E21" s="1" t="s">
        <v>52</v>
      </c>
      <c r="F21" s="1">
        <v>44209477</v>
      </c>
      <c r="G21" s="1">
        <v>0.74055700000000002</v>
      </c>
      <c r="H21" s="1">
        <v>1.29011E-2</v>
      </c>
      <c r="I21" s="1">
        <v>2.2723999999999999E-3</v>
      </c>
      <c r="J21" s="1">
        <v>1.40001E-8</v>
      </c>
      <c r="K21" s="1">
        <v>0.72426699999999999</v>
      </c>
      <c r="L21" s="1">
        <v>-1.36504E-2</v>
      </c>
      <c r="M21" s="1">
        <v>4.5463700000000003E-2</v>
      </c>
      <c r="N21" s="1">
        <v>0.76398699999999997</v>
      </c>
      <c r="O21" s="1">
        <v>2.7387301029156772E-5</v>
      </c>
      <c r="P21" s="1">
        <v>32.231752678669835</v>
      </c>
    </row>
    <row r="22" spans="1:16">
      <c r="A22" s="1" t="s">
        <v>7</v>
      </c>
      <c r="B22" s="1" t="s">
        <v>131</v>
      </c>
      <c r="C22" s="1" t="s">
        <v>102</v>
      </c>
      <c r="D22" s="1" t="s">
        <v>103</v>
      </c>
      <c r="E22" s="1" t="s">
        <v>52</v>
      </c>
      <c r="F22" s="1">
        <v>136707982</v>
      </c>
      <c r="G22" s="1">
        <v>0.26448500000000003</v>
      </c>
      <c r="H22" s="1">
        <v>1.41353E-2</v>
      </c>
      <c r="I22" s="1">
        <v>2.2465699999999998E-3</v>
      </c>
      <c r="J22" s="1">
        <v>3.0999900000000001E-10</v>
      </c>
      <c r="K22" s="1">
        <v>0.40312700000000001</v>
      </c>
      <c r="L22" s="1">
        <v>5.2204399999999998E-2</v>
      </c>
      <c r="M22" s="1">
        <v>4.2171100000000003E-2</v>
      </c>
      <c r="N22" s="1">
        <v>0.21574499999999999</v>
      </c>
      <c r="O22" s="1">
        <v>3.4058662978177746E-5</v>
      </c>
      <c r="P22" s="1">
        <v>39.588600569652499</v>
      </c>
    </row>
    <row r="23" spans="1:16">
      <c r="A23" s="1" t="s">
        <v>7</v>
      </c>
      <c r="B23" s="1" t="s">
        <v>133</v>
      </c>
      <c r="C23" s="1" t="s">
        <v>102</v>
      </c>
      <c r="D23" s="1" t="s">
        <v>106</v>
      </c>
      <c r="E23" s="1" t="s">
        <v>130</v>
      </c>
      <c r="F23" s="1">
        <v>46496880</v>
      </c>
      <c r="G23" s="1">
        <v>0.54167699999999996</v>
      </c>
      <c r="H23" s="1">
        <v>1.1348E-2</v>
      </c>
      <c r="I23" s="1">
        <v>2.003E-3</v>
      </c>
      <c r="J23" s="1">
        <v>1.4999999999999999E-8</v>
      </c>
      <c r="K23" s="1">
        <v>0.61043599999999998</v>
      </c>
      <c r="L23" s="1">
        <v>-5.3941800000000002E-3</v>
      </c>
      <c r="M23" s="1">
        <v>4.1851699999999999E-2</v>
      </c>
      <c r="N23" s="1">
        <v>0.89744599999999997</v>
      </c>
      <c r="O23" s="1">
        <v>3.5241441772939902E-5</v>
      </c>
      <c r="P23" s="1">
        <v>32.097910049553732</v>
      </c>
    </row>
    <row r="24" spans="1:16">
      <c r="A24" s="1" t="s">
        <v>7</v>
      </c>
      <c r="B24" s="1" t="s">
        <v>134</v>
      </c>
      <c r="C24" s="1" t="s">
        <v>103</v>
      </c>
      <c r="D24" s="1" t="s">
        <v>102</v>
      </c>
      <c r="E24" s="1" t="s">
        <v>56</v>
      </c>
      <c r="F24" s="1">
        <v>17932319</v>
      </c>
      <c r="G24" s="1">
        <v>0.153694</v>
      </c>
      <c r="H24" s="1">
        <v>-1.5929599999999999E-2</v>
      </c>
      <c r="I24" s="1">
        <v>2.76165E-3</v>
      </c>
      <c r="J24" s="1">
        <v>8.0000000000000005E-9</v>
      </c>
      <c r="K24" s="1">
        <v>8.5127700000000001E-2</v>
      </c>
      <c r="L24" s="1">
        <v>5.5459899999999999E-2</v>
      </c>
      <c r="M24" s="1">
        <v>7.2436600000000004E-2</v>
      </c>
      <c r="N24" s="1">
        <v>0.44389499999999998</v>
      </c>
      <c r="O24" s="1">
        <v>1.9139106761690801E-5</v>
      </c>
      <c r="P24" s="1">
        <v>33.271506602628975</v>
      </c>
    </row>
    <row r="25" spans="1:16">
      <c r="A25" s="1" t="s">
        <v>7</v>
      </c>
      <c r="B25" s="1" t="s">
        <v>135</v>
      </c>
      <c r="C25" s="1" t="s">
        <v>103</v>
      </c>
      <c r="D25" s="1" t="s">
        <v>102</v>
      </c>
      <c r="E25" s="1" t="s">
        <v>46</v>
      </c>
      <c r="F25" s="1">
        <v>143704416</v>
      </c>
      <c r="G25" s="1">
        <v>0.37150100000000003</v>
      </c>
      <c r="H25" s="1">
        <v>-2.3352700000000001E-2</v>
      </c>
      <c r="I25" s="1">
        <v>2.0562900000000001E-3</v>
      </c>
      <c r="J25" s="1">
        <v>6.9008100000000007E-30</v>
      </c>
      <c r="K25" s="1">
        <v>0.34052500000000002</v>
      </c>
      <c r="L25" s="1">
        <v>-7.2511099999999995E-2</v>
      </c>
      <c r="M25" s="1">
        <v>4.3047000000000002E-2</v>
      </c>
      <c r="N25" s="1">
        <v>9.2091599999999996E-2</v>
      </c>
      <c r="O25" s="1">
        <v>1.3317874439761301E-4</v>
      </c>
      <c r="P25" s="1">
        <v>128.97498125386986</v>
      </c>
    </row>
    <row r="26" spans="1:16">
      <c r="A26" s="1" t="s">
        <v>7</v>
      </c>
      <c r="B26" s="1" t="s">
        <v>136</v>
      </c>
      <c r="C26" s="1" t="s">
        <v>102</v>
      </c>
      <c r="D26" s="1" t="s">
        <v>103</v>
      </c>
      <c r="E26" s="1" t="s">
        <v>46</v>
      </c>
      <c r="F26" s="1">
        <v>127694032</v>
      </c>
      <c r="G26" s="1">
        <v>0.116276</v>
      </c>
      <c r="H26" s="1">
        <v>-1.76147E-2</v>
      </c>
      <c r="I26" s="1">
        <v>3.1164500000000002E-3</v>
      </c>
      <c r="J26" s="1">
        <v>1.6000000000000001E-8</v>
      </c>
      <c r="K26" s="1">
        <v>0.109176</v>
      </c>
      <c r="L26" s="1">
        <v>-2.2016600000000001E-2</v>
      </c>
      <c r="M26" s="1">
        <v>6.5459500000000004E-2</v>
      </c>
      <c r="N26" s="1">
        <v>0.73661399999999999</v>
      </c>
      <c r="O26" s="1">
        <v>1.4517832198067258E-5</v>
      </c>
      <c r="P26" s="1">
        <v>31.947006859570102</v>
      </c>
    </row>
    <row r="27" spans="1:16">
      <c r="A27" s="1" t="s">
        <v>7</v>
      </c>
      <c r="B27" s="1" t="s">
        <v>137</v>
      </c>
      <c r="C27" s="1" t="s">
        <v>107</v>
      </c>
      <c r="D27" s="1" t="s">
        <v>106</v>
      </c>
      <c r="E27" s="1" t="s">
        <v>62</v>
      </c>
      <c r="F27" s="1">
        <v>49987929</v>
      </c>
      <c r="G27" s="1">
        <v>0.196545</v>
      </c>
      <c r="H27" s="1">
        <v>1.8272699999999999E-2</v>
      </c>
      <c r="I27" s="1">
        <v>2.5059399999999999E-3</v>
      </c>
      <c r="J27" s="1">
        <v>3.1002699999999998E-13</v>
      </c>
      <c r="K27" s="1">
        <v>0.223603</v>
      </c>
      <c r="L27" s="1">
        <v>-3.5098699999999997E-2</v>
      </c>
      <c r="M27" s="1">
        <v>4.8665399999999998E-2</v>
      </c>
      <c r="N27" s="1">
        <v>0.47077000000000002</v>
      </c>
      <c r="O27" s="1">
        <v>3.7132358402574162E-5</v>
      </c>
      <c r="P27" s="1">
        <v>53.169687926493161</v>
      </c>
    </row>
    <row r="28" spans="1:16">
      <c r="A28" s="1" t="s">
        <v>7</v>
      </c>
      <c r="B28" s="1" t="s">
        <v>138</v>
      </c>
      <c r="C28" s="1" t="s">
        <v>102</v>
      </c>
      <c r="D28" s="1" t="s">
        <v>103</v>
      </c>
      <c r="E28" s="1" t="s">
        <v>68</v>
      </c>
      <c r="F28" s="1">
        <v>98587669</v>
      </c>
      <c r="G28" s="1">
        <v>0.37916899999999998</v>
      </c>
      <c r="H28" s="1">
        <v>-1.1614299999999999E-2</v>
      </c>
      <c r="I28" s="1">
        <v>2.0554700000000002E-3</v>
      </c>
      <c r="J28" s="1">
        <v>1.6000000000000001E-8</v>
      </c>
      <c r="K28" s="1">
        <v>0.35985299999999998</v>
      </c>
      <c r="L28" s="1">
        <v>-3.4239499999999999E-2</v>
      </c>
      <c r="M28" s="1">
        <v>4.2379899999999998E-2</v>
      </c>
      <c r="N28" s="1">
        <v>0.41913800000000001</v>
      </c>
      <c r="O28" s="1">
        <v>3.3237999470808166E-5</v>
      </c>
      <c r="P28" s="1">
        <v>31.927417726490162</v>
      </c>
    </row>
    <row r="29" spans="1:16">
      <c r="A29" s="1" t="s">
        <v>7</v>
      </c>
      <c r="B29" s="1" t="s">
        <v>139</v>
      </c>
      <c r="C29" s="1" t="s">
        <v>103</v>
      </c>
      <c r="D29" s="1" t="s">
        <v>106</v>
      </c>
      <c r="E29" s="1" t="s">
        <v>68</v>
      </c>
      <c r="F29" s="1">
        <v>101369116</v>
      </c>
      <c r="G29" s="1">
        <v>0.77609700000000004</v>
      </c>
      <c r="H29" s="1">
        <v>-1.33318E-2</v>
      </c>
      <c r="I29" s="1">
        <v>2.4062699999999998E-3</v>
      </c>
      <c r="J29" s="1">
        <v>2.9999899999999999E-8</v>
      </c>
      <c r="K29" s="1">
        <v>0.845692</v>
      </c>
      <c r="L29" s="1">
        <v>3.4478700000000001E-2</v>
      </c>
      <c r="M29" s="1">
        <v>5.6465599999999998E-2</v>
      </c>
      <c r="N29" s="1">
        <v>0.54145500000000002</v>
      </c>
      <c r="O29" s="1">
        <v>2.3590092748199982E-5</v>
      </c>
      <c r="P29" s="1">
        <v>30.69650045034615</v>
      </c>
    </row>
    <row r="30" spans="1:16">
      <c r="A30" s="1" t="s">
        <v>7</v>
      </c>
      <c r="B30" s="1" t="s">
        <v>140</v>
      </c>
      <c r="C30" s="1" t="s">
        <v>103</v>
      </c>
      <c r="D30" s="1" t="s">
        <v>107</v>
      </c>
      <c r="E30" s="1" t="s">
        <v>64</v>
      </c>
      <c r="F30" s="1">
        <v>66713569</v>
      </c>
      <c r="G30" s="1">
        <v>0.370396</v>
      </c>
      <c r="H30" s="1">
        <v>-1.29169E-2</v>
      </c>
      <c r="I30" s="1">
        <v>2.06792E-3</v>
      </c>
      <c r="J30" s="1">
        <v>4.2000100000000001E-10</v>
      </c>
      <c r="K30" s="1">
        <v>0.42304000000000003</v>
      </c>
      <c r="L30" s="1">
        <v>2.3134700000000002E-3</v>
      </c>
      <c r="M30" s="1">
        <v>4.1226699999999998E-2</v>
      </c>
      <c r="N30" s="1">
        <v>0.95525000000000004</v>
      </c>
      <c r="O30" s="1">
        <v>4.0239053680288288E-5</v>
      </c>
      <c r="P30" s="1">
        <v>39.01657362540525</v>
      </c>
    </row>
    <row r="31" spans="1:16">
      <c r="A31" s="1" t="s">
        <v>7</v>
      </c>
      <c r="B31" s="1" t="s">
        <v>141</v>
      </c>
      <c r="C31" s="1" t="s">
        <v>102</v>
      </c>
      <c r="D31" s="1" t="s">
        <v>103</v>
      </c>
      <c r="E31" s="1" t="s">
        <v>64</v>
      </c>
      <c r="F31" s="1">
        <v>66204880</v>
      </c>
      <c r="G31" s="1">
        <v>0.61561900000000003</v>
      </c>
      <c r="H31" s="1">
        <v>-1.2160600000000001E-2</v>
      </c>
      <c r="I31" s="1">
        <v>2.0493199999999999E-3</v>
      </c>
      <c r="J31" s="1">
        <v>2.9999900000000001E-9</v>
      </c>
      <c r="K31" s="1">
        <v>0.51622999999999997</v>
      </c>
      <c r="L31" s="1">
        <v>3.2931599999999998E-2</v>
      </c>
      <c r="M31" s="1">
        <v>4.0846500000000001E-2</v>
      </c>
      <c r="N31" s="1">
        <v>0.42011100000000001</v>
      </c>
      <c r="O31" s="1">
        <v>3.6849299952322968E-5</v>
      </c>
      <c r="P31" s="1">
        <v>35.211980268642314</v>
      </c>
    </row>
    <row r="32" spans="1:16">
      <c r="A32" s="1" t="s">
        <v>7</v>
      </c>
      <c r="B32" s="1" t="s">
        <v>142</v>
      </c>
      <c r="C32" s="1" t="s">
        <v>103</v>
      </c>
      <c r="D32" s="1" t="s">
        <v>102</v>
      </c>
      <c r="E32" s="1" t="s">
        <v>48</v>
      </c>
      <c r="F32" s="1">
        <v>98461443</v>
      </c>
      <c r="G32" s="1">
        <v>0.49948100000000001</v>
      </c>
      <c r="H32" s="1">
        <v>1.2166099999999999E-2</v>
      </c>
      <c r="I32" s="1">
        <v>1.9892099999999999E-3</v>
      </c>
      <c r="J32" s="1">
        <v>9.5999700000000007E-10</v>
      </c>
      <c r="K32" s="1">
        <v>0.465057</v>
      </c>
      <c r="L32" s="1">
        <v>-4.4680500000000003E-3</v>
      </c>
      <c r="M32" s="1">
        <v>4.0802600000000001E-2</v>
      </c>
      <c r="N32" s="1">
        <v>0.91280300000000003</v>
      </c>
      <c r="O32" s="1">
        <v>4.1356702263430501E-5</v>
      </c>
      <c r="P32" s="1">
        <v>37.406019512500798</v>
      </c>
    </row>
    <row r="33" spans="1:16">
      <c r="A33" s="1" t="s">
        <v>7</v>
      </c>
      <c r="B33" s="1" t="s">
        <v>143</v>
      </c>
      <c r="C33" s="1" t="s">
        <v>107</v>
      </c>
      <c r="D33" s="1" t="s">
        <v>103</v>
      </c>
      <c r="E33" s="1" t="s">
        <v>54</v>
      </c>
      <c r="F33" s="1">
        <v>81834065</v>
      </c>
      <c r="G33" s="1">
        <v>0.521617</v>
      </c>
      <c r="H33" s="1">
        <v>1.47289E-2</v>
      </c>
      <c r="I33" s="1">
        <v>1.9890200000000002E-3</v>
      </c>
      <c r="J33" s="1">
        <v>1.2998699999999999E-13</v>
      </c>
      <c r="K33" s="1">
        <v>0.55252800000000002</v>
      </c>
      <c r="L33" s="1">
        <v>2.4797099999999999E-4</v>
      </c>
      <c r="M33" s="1">
        <v>4.0885499999999998E-2</v>
      </c>
      <c r="N33" s="1">
        <v>0.99516099999999996</v>
      </c>
      <c r="O33" s="1">
        <v>6.0513833583270743E-5</v>
      </c>
      <c r="P33" s="1">
        <v>54.835565562951565</v>
      </c>
    </row>
    <row r="34" spans="1:16">
      <c r="A34" s="1" t="s">
        <v>7</v>
      </c>
      <c r="B34" s="1" t="s">
        <v>144</v>
      </c>
      <c r="C34" s="1" t="s">
        <v>106</v>
      </c>
      <c r="D34" s="1" t="s">
        <v>102</v>
      </c>
      <c r="E34" s="1" t="s">
        <v>54</v>
      </c>
      <c r="F34" s="1">
        <v>23241798</v>
      </c>
      <c r="G34" s="1">
        <v>0.58180399999999999</v>
      </c>
      <c r="H34" s="1">
        <v>1.13702E-2</v>
      </c>
      <c r="I34" s="1">
        <v>2.0218800000000002E-3</v>
      </c>
      <c r="J34" s="1">
        <v>1.8999800000000001E-8</v>
      </c>
      <c r="K34" s="1">
        <v>0.64532</v>
      </c>
      <c r="L34" s="1">
        <v>2.8693699999999999E-2</v>
      </c>
      <c r="M34" s="1">
        <v>4.2642800000000002E-2</v>
      </c>
      <c r="N34" s="1">
        <v>0.50102000000000002</v>
      </c>
      <c r="O34" s="1">
        <v>3.4028820581474237E-5</v>
      </c>
      <c r="P34" s="1">
        <v>31.624630152674147</v>
      </c>
    </row>
    <row r="35" spans="1:16">
      <c r="A35" s="1" t="s">
        <v>9</v>
      </c>
      <c r="B35" s="1" t="s">
        <v>145</v>
      </c>
      <c r="C35" s="1" t="s">
        <v>102</v>
      </c>
      <c r="D35" s="1" t="s">
        <v>103</v>
      </c>
      <c r="E35" s="1" t="s">
        <v>66</v>
      </c>
      <c r="F35" s="1">
        <v>87469663</v>
      </c>
      <c r="G35" s="1">
        <v>0.893563</v>
      </c>
      <c r="H35" s="1">
        <v>2.00293E-2</v>
      </c>
      <c r="I35" s="1">
        <v>2.8937799999999999E-3</v>
      </c>
      <c r="J35" s="1">
        <v>4.4998699999999999E-12</v>
      </c>
      <c r="K35" s="1">
        <v>0.84834100000000001</v>
      </c>
      <c r="L35" s="1">
        <v>7.3888599999999997E-3</v>
      </c>
      <c r="M35" s="1">
        <v>5.70137E-2</v>
      </c>
      <c r="N35" s="1">
        <v>0.89688500000000004</v>
      </c>
      <c r="O35" s="1">
        <v>2.0633833350863028E-5</v>
      </c>
      <c r="P35" s="1">
        <v>47.907170525816078</v>
      </c>
    </row>
    <row r="36" spans="1:16">
      <c r="A36" s="1" t="s">
        <v>9</v>
      </c>
      <c r="B36" s="1" t="s">
        <v>146</v>
      </c>
      <c r="C36" s="1" t="s">
        <v>106</v>
      </c>
      <c r="D36" s="1" t="s">
        <v>102</v>
      </c>
      <c r="E36" s="1" t="s">
        <v>58</v>
      </c>
      <c r="F36" s="1">
        <v>40966859</v>
      </c>
      <c r="G36" s="1">
        <v>0.45500200000000002</v>
      </c>
      <c r="H36" s="1">
        <v>1.0783600000000001E-2</v>
      </c>
      <c r="I36" s="1">
        <v>1.7968700000000001E-3</v>
      </c>
      <c r="J36" s="1">
        <v>2.0000000000000001E-9</v>
      </c>
      <c r="K36" s="1">
        <v>0.51563199999999998</v>
      </c>
      <c r="L36" s="1">
        <v>-1.8486900000000001E-2</v>
      </c>
      <c r="M36" s="1">
        <v>4.0892400000000002E-2</v>
      </c>
      <c r="N36" s="1">
        <v>0.65120500000000003</v>
      </c>
      <c r="O36" s="1">
        <v>4.0444924862163804E-5</v>
      </c>
      <c r="P36" s="1">
        <v>36.015896059464794</v>
      </c>
    </row>
    <row r="37" spans="1:16">
      <c r="A37" s="1" t="s">
        <v>9</v>
      </c>
      <c r="B37" s="1" t="s">
        <v>147</v>
      </c>
      <c r="C37" s="1" t="s">
        <v>102</v>
      </c>
      <c r="D37" s="1" t="s">
        <v>103</v>
      </c>
      <c r="E37" s="1" t="s">
        <v>48</v>
      </c>
      <c r="F37" s="1">
        <v>113097633</v>
      </c>
      <c r="G37" s="1">
        <v>0.20511699999999999</v>
      </c>
      <c r="H37" s="1">
        <v>1.4086599999999999E-2</v>
      </c>
      <c r="I37" s="1">
        <v>2.2052999999999999E-3</v>
      </c>
      <c r="J37" s="1">
        <v>1.7000000000000001E-10</v>
      </c>
      <c r="K37" s="1">
        <v>0.31307800000000002</v>
      </c>
      <c r="L37" s="1">
        <v>-8.4873400000000002E-2</v>
      </c>
      <c r="M37" s="1">
        <v>4.4114899999999999E-2</v>
      </c>
      <c r="N37" s="1">
        <v>5.43651E-2</v>
      </c>
      <c r="O37" s="1">
        <v>3.0126138593442017E-5</v>
      </c>
      <c r="P37" s="1">
        <v>40.801582754895918</v>
      </c>
    </row>
    <row r="38" spans="1:16">
      <c r="A38" s="1" t="s">
        <v>9</v>
      </c>
      <c r="B38" s="1" t="s">
        <v>148</v>
      </c>
      <c r="C38" s="1" t="s">
        <v>106</v>
      </c>
      <c r="D38" s="1" t="s">
        <v>107</v>
      </c>
      <c r="E38" s="1" t="s">
        <v>58</v>
      </c>
      <c r="F38" s="1">
        <v>46210773</v>
      </c>
      <c r="G38" s="1">
        <v>0.64409099999999997</v>
      </c>
      <c r="H38" s="1">
        <v>1.11343E-2</v>
      </c>
      <c r="I38" s="1">
        <v>1.8632500000000001E-3</v>
      </c>
      <c r="J38" s="1">
        <v>2.3000099999999998E-9</v>
      </c>
      <c r="K38" s="1">
        <v>0.66517499999999996</v>
      </c>
      <c r="L38" s="1">
        <v>9.2568700000000004E-2</v>
      </c>
      <c r="M38" s="1">
        <v>4.3083299999999998E-2</v>
      </c>
      <c r="N38" s="1">
        <v>3.1665800000000001E-2</v>
      </c>
      <c r="O38" s="1">
        <v>3.7070750035205312E-5</v>
      </c>
      <c r="P38" s="1">
        <v>35.709484230611835</v>
      </c>
    </row>
    <row r="39" spans="1:16">
      <c r="A39" s="1" t="s">
        <v>9</v>
      </c>
      <c r="B39" s="1" t="s">
        <v>149</v>
      </c>
      <c r="C39" s="1" t="s">
        <v>102</v>
      </c>
      <c r="D39" s="1" t="s">
        <v>106</v>
      </c>
      <c r="E39" s="1" t="s">
        <v>120</v>
      </c>
      <c r="F39" s="1">
        <v>73912588</v>
      </c>
      <c r="G39" s="1">
        <v>0.42623899999999998</v>
      </c>
      <c r="H39" s="1">
        <v>1.08629E-2</v>
      </c>
      <c r="I39" s="1">
        <v>1.81843E-3</v>
      </c>
      <c r="J39" s="1">
        <v>2.3000099999999998E-9</v>
      </c>
      <c r="K39" s="1">
        <v>0.42180899999999999</v>
      </c>
      <c r="L39" s="1">
        <v>-7.1449600000000002E-2</v>
      </c>
      <c r="M39" s="1">
        <v>4.1428E-2</v>
      </c>
      <c r="N39" s="1">
        <v>8.4586300000000003E-2</v>
      </c>
      <c r="O39" s="1">
        <v>3.9522480276440876E-5</v>
      </c>
      <c r="P39" s="1">
        <v>35.686042459522284</v>
      </c>
    </row>
    <row r="40" spans="1:16">
      <c r="A40" s="1" t="s">
        <v>9</v>
      </c>
      <c r="B40" s="1" t="s">
        <v>150</v>
      </c>
      <c r="C40" s="1" t="s">
        <v>103</v>
      </c>
      <c r="D40" s="1" t="s">
        <v>102</v>
      </c>
      <c r="E40" s="1" t="s">
        <v>56</v>
      </c>
      <c r="F40" s="1">
        <v>93465297</v>
      </c>
      <c r="G40" s="1">
        <v>0.399592</v>
      </c>
      <c r="H40" s="1">
        <v>-1.1533399999999999E-2</v>
      </c>
      <c r="I40" s="1">
        <v>1.8150099999999999E-3</v>
      </c>
      <c r="J40" s="1">
        <v>2.1E-10</v>
      </c>
      <c r="K40" s="1">
        <v>0.37731799999999999</v>
      </c>
      <c r="L40" s="1">
        <v>-2.27447E-2</v>
      </c>
      <c r="M40" s="1">
        <v>4.1913499999999999E-2</v>
      </c>
      <c r="N40" s="1">
        <v>0.58736500000000003</v>
      </c>
      <c r="O40" s="1">
        <v>4.387140207549068E-5</v>
      </c>
      <c r="P40" s="1">
        <v>40.37910276150896</v>
      </c>
    </row>
    <row r="41" spans="1:16">
      <c r="A41" s="1" t="s">
        <v>9</v>
      </c>
      <c r="B41" s="1" t="s">
        <v>151</v>
      </c>
      <c r="C41" s="1" t="s">
        <v>106</v>
      </c>
      <c r="D41" s="1" t="s">
        <v>107</v>
      </c>
      <c r="E41" s="1" t="s">
        <v>126</v>
      </c>
      <c r="F41" s="1">
        <v>18818335</v>
      </c>
      <c r="G41" s="1">
        <v>0.115508</v>
      </c>
      <c r="H41" s="1">
        <v>1.6011399999999999E-2</v>
      </c>
      <c r="I41" s="1">
        <v>2.7994700000000001E-3</v>
      </c>
      <c r="J41" s="1">
        <v>1.09999E-8</v>
      </c>
      <c r="K41" s="1">
        <v>0.154698</v>
      </c>
      <c r="L41" s="1">
        <v>4.7850899999999997E-3</v>
      </c>
      <c r="M41" s="1">
        <v>5.6229300000000003E-2</v>
      </c>
      <c r="N41" s="1">
        <v>0.93218199999999996</v>
      </c>
      <c r="O41" s="1">
        <v>1.5134725438921178E-5</v>
      </c>
      <c r="P41" s="1">
        <v>32.711991066414129</v>
      </c>
    </row>
    <row r="42" spans="1:16">
      <c r="A42" s="1" t="s">
        <v>9</v>
      </c>
      <c r="B42" s="1" t="s">
        <v>152</v>
      </c>
      <c r="C42" s="1" t="s">
        <v>106</v>
      </c>
      <c r="D42" s="1" t="s">
        <v>107</v>
      </c>
      <c r="E42" s="1" t="s">
        <v>56</v>
      </c>
      <c r="F42" s="1">
        <v>39414993</v>
      </c>
      <c r="G42" s="1">
        <v>0.60406800000000005</v>
      </c>
      <c r="H42" s="1">
        <v>-1.2664699999999999E-2</v>
      </c>
      <c r="I42" s="1">
        <v>1.8342600000000001E-3</v>
      </c>
      <c r="J42" s="1">
        <v>5.0003499999999998E-12</v>
      </c>
      <c r="K42" s="1">
        <v>0.64607800000000004</v>
      </c>
      <c r="L42" s="1">
        <v>-9.6110499999999995E-3</v>
      </c>
      <c r="M42" s="1">
        <v>4.25718E-2</v>
      </c>
      <c r="N42" s="1">
        <v>0.82138800000000001</v>
      </c>
      <c r="O42" s="1">
        <v>5.1634033322269579E-5</v>
      </c>
      <c r="P42" s="1">
        <v>47.67251044655584</v>
      </c>
    </row>
    <row r="43" spans="1:16">
      <c r="A43" s="1" t="s">
        <v>9</v>
      </c>
      <c r="B43" s="1" t="s">
        <v>153</v>
      </c>
      <c r="C43" s="1" t="s">
        <v>102</v>
      </c>
      <c r="D43" s="1" t="s">
        <v>103</v>
      </c>
      <c r="E43" s="1" t="s">
        <v>48</v>
      </c>
      <c r="F43" s="1">
        <v>44248272</v>
      </c>
      <c r="G43" s="1">
        <v>0.309145</v>
      </c>
      <c r="H43" s="1">
        <v>1.1647299999999999E-2</v>
      </c>
      <c r="I43" s="1">
        <v>1.93279E-3</v>
      </c>
      <c r="J43" s="1">
        <v>1.6999999999999999E-9</v>
      </c>
      <c r="K43" s="1">
        <v>0.34451100000000001</v>
      </c>
      <c r="L43" s="1">
        <v>8.1226699999999999E-2</v>
      </c>
      <c r="M43" s="1">
        <v>4.2953999999999999E-2</v>
      </c>
      <c r="N43" s="1">
        <v>5.8621899999999998E-2</v>
      </c>
      <c r="O43" s="1">
        <v>3.5123024764886833E-5</v>
      </c>
      <c r="P43" s="1">
        <v>36.314593206126595</v>
      </c>
    </row>
    <row r="44" spans="1:16">
      <c r="A44" s="1" t="s">
        <v>9</v>
      </c>
      <c r="B44" s="1" t="s">
        <v>154</v>
      </c>
      <c r="C44" s="1" t="s">
        <v>106</v>
      </c>
      <c r="D44" s="1" t="s">
        <v>107</v>
      </c>
      <c r="E44" s="1" t="s">
        <v>46</v>
      </c>
      <c r="F44" s="1">
        <v>73025975</v>
      </c>
      <c r="G44" s="1">
        <v>0.12836900000000001</v>
      </c>
      <c r="H44" s="1">
        <v>1.7011700000000001E-2</v>
      </c>
      <c r="I44" s="1">
        <v>2.6602000000000002E-3</v>
      </c>
      <c r="J44" s="1">
        <v>1.5999999999999999E-10</v>
      </c>
      <c r="K44" s="1">
        <v>0.12812299999999999</v>
      </c>
      <c r="L44" s="1">
        <v>-8.2140699999999997E-2</v>
      </c>
      <c r="M44" s="1">
        <v>6.0398E-2</v>
      </c>
      <c r="N44" s="1">
        <v>0.17383299999999999</v>
      </c>
      <c r="O44" s="1">
        <v>2.0721503938858955E-5</v>
      </c>
      <c r="P44" s="1">
        <v>40.894683604338518</v>
      </c>
    </row>
    <row r="45" spans="1:16">
      <c r="A45" s="1" t="s">
        <v>9</v>
      </c>
      <c r="B45" s="1" t="s">
        <v>155</v>
      </c>
      <c r="C45" s="1" t="s">
        <v>107</v>
      </c>
      <c r="D45" s="1" t="s">
        <v>106</v>
      </c>
      <c r="E45" s="1" t="s">
        <v>52</v>
      </c>
      <c r="F45" s="1">
        <v>45189441</v>
      </c>
      <c r="G45" s="1">
        <v>0.56672</v>
      </c>
      <c r="H45" s="1">
        <v>-1.21653E-2</v>
      </c>
      <c r="I45" s="1">
        <v>1.80474E-3</v>
      </c>
      <c r="J45" s="1">
        <v>1.5999299999999999E-11</v>
      </c>
      <c r="K45" s="1">
        <v>0.64460300000000004</v>
      </c>
      <c r="L45" s="1">
        <v>-2.5146999999999999E-2</v>
      </c>
      <c r="M45" s="1">
        <v>4.26956E-2</v>
      </c>
      <c r="N45" s="1">
        <v>0.55587200000000003</v>
      </c>
      <c r="O45" s="1">
        <v>5.0526025269107082E-5</v>
      </c>
      <c r="P45" s="1">
        <v>45.437701934591402</v>
      </c>
    </row>
    <row r="46" spans="1:16">
      <c r="A46" s="1" t="s">
        <v>9</v>
      </c>
      <c r="B46" s="1" t="s">
        <v>156</v>
      </c>
      <c r="C46" s="1" t="s">
        <v>107</v>
      </c>
      <c r="D46" s="1" t="s">
        <v>106</v>
      </c>
      <c r="E46" s="1" t="s">
        <v>41</v>
      </c>
      <c r="F46" s="1">
        <v>125170409</v>
      </c>
      <c r="G46" s="1">
        <v>0.53129400000000004</v>
      </c>
      <c r="H46" s="1">
        <v>-1.1336799999999999E-2</v>
      </c>
      <c r="I46" s="1">
        <v>1.8101700000000001E-3</v>
      </c>
      <c r="J46" s="1">
        <v>3.7999700000000001E-10</v>
      </c>
      <c r="K46" s="1">
        <v>0.52713399999999999</v>
      </c>
      <c r="L46" s="1">
        <v>-1.6016300000000001E-2</v>
      </c>
      <c r="M46" s="1">
        <v>4.08863E-2</v>
      </c>
      <c r="N46" s="1">
        <v>0.69525999999999999</v>
      </c>
      <c r="O46" s="1">
        <v>4.4232273555437992E-5</v>
      </c>
      <c r="P46" s="1">
        <v>39.223129694587307</v>
      </c>
    </row>
    <row r="47" spans="1:16">
      <c r="A47" s="1" t="s">
        <v>9</v>
      </c>
      <c r="B47" s="1" t="s">
        <v>157</v>
      </c>
      <c r="C47" s="1" t="s">
        <v>106</v>
      </c>
      <c r="D47" s="1" t="s">
        <v>107</v>
      </c>
      <c r="E47" s="1" t="s">
        <v>58</v>
      </c>
      <c r="F47" s="1">
        <v>77916279</v>
      </c>
      <c r="G47" s="1">
        <v>0.156746</v>
      </c>
      <c r="H47" s="1">
        <v>-1.4901899999999999E-2</v>
      </c>
      <c r="I47" s="1">
        <v>2.4566900000000001E-3</v>
      </c>
      <c r="J47" s="1">
        <v>1.29999E-9</v>
      </c>
      <c r="K47" s="1">
        <v>0.20330500000000001</v>
      </c>
      <c r="L47" s="1">
        <v>3.24023E-4</v>
      </c>
      <c r="M47" s="1">
        <v>5.0654400000000002E-2</v>
      </c>
      <c r="N47" s="1">
        <v>0.994896</v>
      </c>
      <c r="O47" s="1">
        <v>2.2024144341147383E-5</v>
      </c>
      <c r="P47" s="1">
        <v>36.794471845294133</v>
      </c>
    </row>
    <row r="48" spans="1:16">
      <c r="A48" s="1" t="s">
        <v>9</v>
      </c>
      <c r="B48" s="1" t="s">
        <v>158</v>
      </c>
      <c r="C48" s="1" t="s">
        <v>103</v>
      </c>
      <c r="D48" s="1" t="s">
        <v>102</v>
      </c>
      <c r="E48" s="1" t="s">
        <v>44</v>
      </c>
      <c r="F48" s="1">
        <v>75027880</v>
      </c>
      <c r="G48" s="1">
        <v>0.26145800000000002</v>
      </c>
      <c r="H48" s="1">
        <v>-1.5851799999999999E-2</v>
      </c>
      <c r="I48" s="1">
        <v>2.0218900000000001E-3</v>
      </c>
      <c r="J48" s="1">
        <v>4.4998700000000003E-15</v>
      </c>
      <c r="K48" s="1">
        <v>0.248112</v>
      </c>
      <c r="L48" s="1">
        <v>-3.1305199999999998E-2</v>
      </c>
      <c r="M48" s="1">
        <v>4.7096800000000001E-2</v>
      </c>
      <c r="N48" s="1">
        <v>0.506243</v>
      </c>
      <c r="O48" s="1">
        <v>5.3750294398078187E-5</v>
      </c>
      <c r="P48" s="1">
        <v>61.467014542064483</v>
      </c>
    </row>
    <row r="49" spans="1:16">
      <c r="A49" s="1" t="s">
        <v>9</v>
      </c>
      <c r="B49" s="1" t="s">
        <v>159</v>
      </c>
      <c r="C49" s="1" t="s">
        <v>102</v>
      </c>
      <c r="D49" s="1" t="s">
        <v>103</v>
      </c>
      <c r="E49" s="1" t="s">
        <v>41</v>
      </c>
      <c r="F49" s="1">
        <v>51258579</v>
      </c>
      <c r="G49" s="1">
        <v>0.234682</v>
      </c>
      <c r="H49" s="1">
        <v>1.8179299999999999E-2</v>
      </c>
      <c r="I49" s="1">
        <v>2.10238E-3</v>
      </c>
      <c r="J49" s="1">
        <v>5.3002899999999997E-18</v>
      </c>
      <c r="K49" s="1">
        <v>0.18365000000000001</v>
      </c>
      <c r="L49" s="1">
        <v>-6.1087099999999998E-2</v>
      </c>
      <c r="M49" s="1">
        <v>5.2231100000000003E-2</v>
      </c>
      <c r="N49" s="1">
        <v>0.24218000000000001</v>
      </c>
      <c r="O49" s="1">
        <v>6.081562625134287E-5</v>
      </c>
      <c r="P49" s="1">
        <v>74.770774670027734</v>
      </c>
    </row>
    <row r="50" spans="1:16">
      <c r="A50" s="1" t="s">
        <v>9</v>
      </c>
      <c r="B50" s="1" t="s">
        <v>160</v>
      </c>
      <c r="C50" s="1" t="s">
        <v>103</v>
      </c>
      <c r="D50" s="1" t="s">
        <v>102</v>
      </c>
      <c r="E50" s="1" t="s">
        <v>70</v>
      </c>
      <c r="F50" s="1">
        <v>86752641</v>
      </c>
      <c r="G50" s="1">
        <v>0.67812300000000003</v>
      </c>
      <c r="H50" s="1">
        <v>-1.23289E-2</v>
      </c>
      <c r="I50" s="1">
        <v>1.90573E-3</v>
      </c>
      <c r="J50" s="1">
        <v>9.7994100000000004E-11</v>
      </c>
      <c r="K50" s="1">
        <v>0.71600600000000003</v>
      </c>
      <c r="L50" s="1">
        <v>-5.46081E-2</v>
      </c>
      <c r="M50" s="1">
        <v>4.5123400000000001E-2</v>
      </c>
      <c r="N50" s="1">
        <v>0.22620399999999999</v>
      </c>
      <c r="O50" s="1">
        <v>4.137003922626566E-5</v>
      </c>
      <c r="P50" s="1">
        <v>41.852934972487645</v>
      </c>
    </row>
    <row r="51" spans="1:16">
      <c r="A51" s="1" t="s">
        <v>9</v>
      </c>
      <c r="B51" s="1" t="s">
        <v>161</v>
      </c>
      <c r="C51" s="1" t="s">
        <v>106</v>
      </c>
      <c r="D51" s="1" t="s">
        <v>103</v>
      </c>
      <c r="E51" s="1" t="s">
        <v>50</v>
      </c>
      <c r="F51" s="1">
        <v>76758514</v>
      </c>
      <c r="G51" s="1">
        <v>0.61318099999999998</v>
      </c>
      <c r="H51" s="1">
        <v>1.02465E-2</v>
      </c>
      <c r="I51" s="1">
        <v>1.8288E-3</v>
      </c>
      <c r="J51" s="1">
        <v>2.0999999999999999E-8</v>
      </c>
      <c r="K51" s="1">
        <v>0.56822799999999996</v>
      </c>
      <c r="L51" s="1">
        <v>-4.1018300000000001E-2</v>
      </c>
      <c r="M51" s="1">
        <v>4.1093699999999997E-2</v>
      </c>
      <c r="N51" s="1">
        <v>0.31820100000000001</v>
      </c>
      <c r="O51" s="1">
        <v>3.3719159787597792E-5</v>
      </c>
      <c r="P51" s="1">
        <v>31.391976651140808</v>
      </c>
    </row>
    <row r="52" spans="1:16">
      <c r="A52" s="1" t="s">
        <v>9</v>
      </c>
      <c r="B52" s="1" t="s">
        <v>162</v>
      </c>
      <c r="C52" s="1" t="s">
        <v>107</v>
      </c>
      <c r="D52" s="1" t="s">
        <v>102</v>
      </c>
      <c r="E52" s="1" t="s">
        <v>56</v>
      </c>
      <c r="F52" s="1">
        <v>123009766</v>
      </c>
      <c r="G52" s="1">
        <v>0.75200100000000003</v>
      </c>
      <c r="H52" s="1">
        <v>-1.1477899999999999E-2</v>
      </c>
      <c r="I52" s="1">
        <v>2.0713099999999998E-3</v>
      </c>
      <c r="J52" s="1">
        <v>2.9999899999999999E-8</v>
      </c>
      <c r="K52" s="1">
        <v>0.70150000000000001</v>
      </c>
      <c r="L52" s="1">
        <v>2.61619E-3</v>
      </c>
      <c r="M52" s="1">
        <v>4.4752100000000003E-2</v>
      </c>
      <c r="N52" s="1">
        <v>0.95338299999999998</v>
      </c>
      <c r="O52" s="1">
        <v>2.5933707711619546E-5</v>
      </c>
      <c r="P52" s="1">
        <v>30.706807723177064</v>
      </c>
    </row>
    <row r="53" spans="1:16">
      <c r="A53" s="1" t="s">
        <v>9</v>
      </c>
      <c r="B53" s="1" t="s">
        <v>163</v>
      </c>
      <c r="C53" s="1" t="s">
        <v>107</v>
      </c>
      <c r="D53" s="1" t="s">
        <v>103</v>
      </c>
      <c r="E53" s="1" t="s">
        <v>122</v>
      </c>
      <c r="F53" s="1">
        <v>38125856</v>
      </c>
      <c r="G53" s="1">
        <v>0.47007399999999999</v>
      </c>
      <c r="H53" s="1">
        <v>-1.03258E-2</v>
      </c>
      <c r="I53" s="1">
        <v>1.7992500000000001E-3</v>
      </c>
      <c r="J53" s="1">
        <v>9.49992E-9</v>
      </c>
      <c r="K53" s="1">
        <v>0.41356700000000002</v>
      </c>
      <c r="L53" s="1">
        <v>-1.04332E-2</v>
      </c>
      <c r="M53" s="1">
        <v>4.1415800000000003E-2</v>
      </c>
      <c r="N53" s="1">
        <v>0.80110899999999996</v>
      </c>
      <c r="O53" s="1">
        <v>3.7154160129375333E-5</v>
      </c>
      <c r="P53" s="1">
        <v>32.935510182490191</v>
      </c>
    </row>
    <row r="54" spans="1:16">
      <c r="A54" s="1" t="s">
        <v>9</v>
      </c>
      <c r="B54" s="1" t="s">
        <v>164</v>
      </c>
      <c r="C54" s="1" t="s">
        <v>102</v>
      </c>
      <c r="D54" s="1" t="s">
        <v>103</v>
      </c>
      <c r="E54" s="1" t="s">
        <v>126</v>
      </c>
      <c r="F54" s="1">
        <v>45411941</v>
      </c>
      <c r="G54" s="1">
        <v>0.154256</v>
      </c>
      <c r="H54" s="1">
        <v>2.2740400000000001E-2</v>
      </c>
      <c r="I54" s="1">
        <v>2.46759E-3</v>
      </c>
      <c r="J54" s="1">
        <v>3.1002699999999997E-20</v>
      </c>
      <c r="K54" s="1">
        <v>0.181453</v>
      </c>
      <c r="L54" s="1">
        <v>-1.7661900000000001E-2</v>
      </c>
      <c r="M54" s="1">
        <v>5.3685099999999999E-2</v>
      </c>
      <c r="N54" s="1">
        <v>0.74216400000000005</v>
      </c>
      <c r="O54" s="1">
        <v>5.0175623908559825E-5</v>
      </c>
      <c r="P54" s="1">
        <v>84.927862949735456</v>
      </c>
    </row>
    <row r="55" spans="1:16">
      <c r="A55" s="1" t="s">
        <v>9</v>
      </c>
      <c r="B55" s="1" t="s">
        <v>165</v>
      </c>
      <c r="C55" s="1" t="s">
        <v>102</v>
      </c>
      <c r="D55" s="1" t="s">
        <v>103</v>
      </c>
      <c r="E55" s="1" t="s">
        <v>46</v>
      </c>
      <c r="F55" s="1">
        <v>17284577</v>
      </c>
      <c r="G55" s="1">
        <v>0.63066800000000001</v>
      </c>
      <c r="H55" s="1">
        <v>-1.09143E-2</v>
      </c>
      <c r="I55" s="1">
        <v>1.8469700000000001E-3</v>
      </c>
      <c r="J55" s="1">
        <v>3.4000100000000001E-9</v>
      </c>
      <c r="K55" s="1">
        <v>0.66317700000000002</v>
      </c>
      <c r="L55" s="1">
        <v>-2.7411499999999998E-2</v>
      </c>
      <c r="M55" s="1">
        <v>4.3022600000000001E-2</v>
      </c>
      <c r="N55" s="1">
        <v>0.52403200000000005</v>
      </c>
      <c r="O55" s="1">
        <v>3.6834215035250945E-5</v>
      </c>
      <c r="P55" s="1">
        <v>34.919827635405397</v>
      </c>
    </row>
    <row r="56" spans="1:16">
      <c r="A56" s="1" t="s">
        <v>9</v>
      </c>
      <c r="B56" s="1" t="s">
        <v>166</v>
      </c>
      <c r="C56" s="1" t="s">
        <v>107</v>
      </c>
      <c r="D56" s="1" t="s">
        <v>106</v>
      </c>
      <c r="E56" s="1" t="s">
        <v>50</v>
      </c>
      <c r="F56" s="1">
        <v>64391730</v>
      </c>
      <c r="G56" s="1">
        <v>0.76573199999999997</v>
      </c>
      <c r="H56" s="1">
        <v>-1.28656E-2</v>
      </c>
      <c r="I56" s="1">
        <v>2.10523E-3</v>
      </c>
      <c r="J56" s="1">
        <v>9.9001100000000009E-10</v>
      </c>
      <c r="K56" s="1">
        <v>0.74006400000000006</v>
      </c>
      <c r="L56" s="1">
        <v>1.89051E-3</v>
      </c>
      <c r="M56" s="1">
        <v>4.6392200000000001E-2</v>
      </c>
      <c r="N56" s="1">
        <v>0.96749499999999999</v>
      </c>
      <c r="O56" s="1">
        <v>3.0339774613521647E-5</v>
      </c>
      <c r="P56" s="1">
        <v>37.347452981104396</v>
      </c>
    </row>
    <row r="57" spans="1:16">
      <c r="A57" s="1" t="s">
        <v>9</v>
      </c>
      <c r="B57" s="1" t="s">
        <v>167</v>
      </c>
      <c r="C57" s="1" t="s">
        <v>107</v>
      </c>
      <c r="D57" s="1" t="s">
        <v>102</v>
      </c>
      <c r="E57" s="1" t="s">
        <v>124</v>
      </c>
      <c r="F57" s="1">
        <v>6407483</v>
      </c>
      <c r="G57" s="1">
        <v>0.297207</v>
      </c>
      <c r="H57" s="1">
        <v>1.1431200000000001E-2</v>
      </c>
      <c r="I57" s="1">
        <v>1.94889E-3</v>
      </c>
      <c r="J57" s="1">
        <v>4.4999700000000001E-9</v>
      </c>
      <c r="K57" s="1">
        <v>0.336752</v>
      </c>
      <c r="L57" s="1">
        <v>-7.2329000000000004E-2</v>
      </c>
      <c r="M57" s="1">
        <v>4.31087E-2</v>
      </c>
      <c r="N57" s="1">
        <v>9.33813E-2</v>
      </c>
      <c r="O57" s="1">
        <v>3.2542959645248887E-5</v>
      </c>
      <c r="P57" s="1">
        <v>34.404004203819802</v>
      </c>
    </row>
    <row r="58" spans="1:16">
      <c r="A58" s="1" t="s">
        <v>9</v>
      </c>
      <c r="B58" s="1" t="s">
        <v>168</v>
      </c>
      <c r="C58" s="1" t="s">
        <v>102</v>
      </c>
      <c r="D58" s="1" t="s">
        <v>107</v>
      </c>
      <c r="E58" s="1" t="s">
        <v>58</v>
      </c>
      <c r="F58" s="1">
        <v>28742220</v>
      </c>
      <c r="G58" s="1">
        <v>0.311975</v>
      </c>
      <c r="H58" s="1">
        <v>1.1688499999999999E-2</v>
      </c>
      <c r="I58" s="1">
        <v>1.93366E-3</v>
      </c>
      <c r="J58" s="1">
        <v>1.5E-9</v>
      </c>
      <c r="K58" s="1">
        <v>0.22982900000000001</v>
      </c>
      <c r="L58" s="1">
        <v>-3.4360300000000003E-2</v>
      </c>
      <c r="M58" s="1">
        <v>4.8804399999999998E-2</v>
      </c>
      <c r="N58" s="1">
        <v>0.481408</v>
      </c>
      <c r="O58" s="1">
        <v>3.5517545241019501E-5</v>
      </c>
      <c r="P58" s="1">
        <v>36.539057049861668</v>
      </c>
    </row>
    <row r="59" spans="1:16">
      <c r="A59" s="1" t="s">
        <v>9</v>
      </c>
      <c r="B59" s="1" t="s">
        <v>169</v>
      </c>
      <c r="C59" s="1" t="s">
        <v>107</v>
      </c>
      <c r="D59" s="1" t="s">
        <v>106</v>
      </c>
      <c r="E59" s="1" t="s">
        <v>52</v>
      </c>
      <c r="F59" s="1">
        <v>136608646</v>
      </c>
      <c r="G59" s="1">
        <v>0.73689300000000002</v>
      </c>
      <c r="H59" s="1">
        <v>1.14E-2</v>
      </c>
      <c r="I59" s="1">
        <v>2.0124100000000001E-3</v>
      </c>
      <c r="J59" s="1">
        <v>1.4999999999999999E-8</v>
      </c>
      <c r="K59" s="1">
        <v>0.59652300000000003</v>
      </c>
      <c r="L59" s="1">
        <v>-6.1274700000000001E-2</v>
      </c>
      <c r="M59" s="1">
        <v>4.2116599999999997E-2</v>
      </c>
      <c r="N59" s="1">
        <v>0.145701</v>
      </c>
      <c r="O59" s="1">
        <v>2.8175731327521061E-5</v>
      </c>
      <c r="P59" s="1">
        <v>32.090521083311103</v>
      </c>
    </row>
    <row r="60" spans="1:16">
      <c r="A60" s="1" t="s">
        <v>9</v>
      </c>
      <c r="B60" s="1" t="s">
        <v>170</v>
      </c>
      <c r="C60" s="1" t="s">
        <v>103</v>
      </c>
      <c r="D60" s="1" t="s">
        <v>102</v>
      </c>
      <c r="E60" s="1" t="s">
        <v>46</v>
      </c>
      <c r="F60" s="1">
        <v>1989976</v>
      </c>
      <c r="G60" s="1">
        <v>0.194276</v>
      </c>
      <c r="H60" s="1">
        <v>1.27309E-2</v>
      </c>
      <c r="I60" s="1">
        <v>2.2570899999999998E-3</v>
      </c>
      <c r="J60" s="1">
        <v>1.7E-8</v>
      </c>
      <c r="K60" s="1">
        <v>0.28608800000000001</v>
      </c>
      <c r="L60" s="1">
        <v>7.2303999999999997E-3</v>
      </c>
      <c r="M60" s="1">
        <v>4.5303400000000001E-2</v>
      </c>
      <c r="N60" s="1">
        <v>0.873197</v>
      </c>
      <c r="O60" s="1">
        <v>2.2552126971951701E-5</v>
      </c>
      <c r="P60" s="1">
        <v>31.814159960314445</v>
      </c>
    </row>
    <row r="61" spans="1:16">
      <c r="A61" s="1" t="s">
        <v>9</v>
      </c>
      <c r="B61" s="1" t="s">
        <v>171</v>
      </c>
      <c r="C61" s="1" t="s">
        <v>106</v>
      </c>
      <c r="D61" s="1" t="s">
        <v>102</v>
      </c>
      <c r="E61" s="1" t="s">
        <v>58</v>
      </c>
      <c r="F61" s="1">
        <v>121553314</v>
      </c>
      <c r="G61" s="1">
        <v>0.54442699999999999</v>
      </c>
      <c r="H61" s="1">
        <v>-1.08269E-2</v>
      </c>
      <c r="I61" s="1">
        <v>1.79076E-3</v>
      </c>
      <c r="J61" s="1">
        <v>1.5E-9</v>
      </c>
      <c r="K61" s="1">
        <v>0.55973799999999996</v>
      </c>
      <c r="L61" s="1">
        <v>1.6303000000000002E-2</v>
      </c>
      <c r="M61" s="1">
        <v>4.1164300000000001E-2</v>
      </c>
      <c r="N61" s="1">
        <v>0.69206999999999996</v>
      </c>
      <c r="O61" s="1">
        <v>4.1057519512670564E-5</v>
      </c>
      <c r="P61" s="1">
        <v>36.553879935068082</v>
      </c>
    </row>
    <row r="62" spans="1:16">
      <c r="A62" s="1" t="s">
        <v>9</v>
      </c>
      <c r="B62" s="1" t="s">
        <v>172</v>
      </c>
      <c r="C62" s="1" t="s">
        <v>102</v>
      </c>
      <c r="D62" s="1" t="s">
        <v>103</v>
      </c>
      <c r="E62" s="1" t="s">
        <v>126</v>
      </c>
      <c r="F62" s="1">
        <v>31211647</v>
      </c>
      <c r="G62" s="1">
        <v>0.805589</v>
      </c>
      <c r="H62" s="1">
        <v>-1.3035400000000001E-2</v>
      </c>
      <c r="I62" s="1">
        <v>2.28744E-3</v>
      </c>
      <c r="J62" s="1">
        <v>1.2E-8</v>
      </c>
      <c r="K62" s="1">
        <v>0.84095799999999998</v>
      </c>
      <c r="L62" s="1">
        <v>8.2105600000000001E-2</v>
      </c>
      <c r="M62" s="1">
        <v>5.5789100000000001E-2</v>
      </c>
      <c r="N62" s="1">
        <v>0.141098</v>
      </c>
      <c r="O62" s="1">
        <v>2.3032721599285657E-5</v>
      </c>
      <c r="P62" s="1">
        <v>32.475010647510572</v>
      </c>
    </row>
    <row r="63" spans="1:16">
      <c r="A63" s="1" t="s">
        <v>9</v>
      </c>
      <c r="B63" s="1" t="s">
        <v>173</v>
      </c>
      <c r="C63" s="1" t="s">
        <v>103</v>
      </c>
      <c r="D63" s="1" t="s">
        <v>107</v>
      </c>
      <c r="E63" s="1" t="s">
        <v>52</v>
      </c>
      <c r="F63" s="1">
        <v>60204427</v>
      </c>
      <c r="G63" s="1">
        <v>0.74810100000000002</v>
      </c>
      <c r="H63" s="1">
        <v>-1.3728000000000001E-2</v>
      </c>
      <c r="I63" s="1">
        <v>2.0604099999999999E-3</v>
      </c>
      <c r="J63" s="1">
        <v>2.70023E-11</v>
      </c>
      <c r="K63" s="1">
        <v>0.86692199999999997</v>
      </c>
      <c r="L63" s="1">
        <v>1.22364E-2</v>
      </c>
      <c r="M63" s="1">
        <v>5.9669199999999999E-2</v>
      </c>
      <c r="N63" s="1">
        <v>0.83751600000000004</v>
      </c>
      <c r="O63" s="1">
        <v>3.7883972799475973E-5</v>
      </c>
      <c r="P63" s="1">
        <v>44.392258727075962</v>
      </c>
    </row>
    <row r="64" spans="1:16">
      <c r="A64" s="1" t="s">
        <v>9</v>
      </c>
      <c r="B64" s="1" t="s">
        <v>174</v>
      </c>
      <c r="C64" s="1" t="s">
        <v>107</v>
      </c>
      <c r="D64" s="1" t="s">
        <v>103</v>
      </c>
      <c r="E64" s="1" t="s">
        <v>54</v>
      </c>
      <c r="F64" s="1">
        <v>35775115</v>
      </c>
      <c r="G64" s="1">
        <v>0.37633499999999998</v>
      </c>
      <c r="H64" s="1">
        <v>1.05252E-2</v>
      </c>
      <c r="I64" s="1">
        <v>1.84665E-3</v>
      </c>
      <c r="J64" s="1">
        <v>1.2E-8</v>
      </c>
      <c r="K64" s="1">
        <v>0.33692699999999998</v>
      </c>
      <c r="L64" s="1">
        <v>-7.4837600000000004E-2</v>
      </c>
      <c r="M64" s="1">
        <v>4.3078499999999999E-2</v>
      </c>
      <c r="N64" s="1">
        <v>8.2345500000000002E-2</v>
      </c>
      <c r="O64" s="1">
        <v>3.4528611195990905E-5</v>
      </c>
      <c r="P64" s="1">
        <v>32.48564794040535</v>
      </c>
    </row>
    <row r="65" spans="1:16">
      <c r="A65" s="1" t="s">
        <v>9</v>
      </c>
      <c r="B65" s="1" t="s">
        <v>175</v>
      </c>
      <c r="C65" s="1" t="s">
        <v>107</v>
      </c>
      <c r="D65" s="1" t="s">
        <v>102</v>
      </c>
      <c r="E65" s="1" t="s">
        <v>122</v>
      </c>
      <c r="F65" s="1">
        <v>27382061</v>
      </c>
      <c r="G65" s="1">
        <v>0.152389</v>
      </c>
      <c r="H65" s="1">
        <v>-1.41222E-2</v>
      </c>
      <c r="I65" s="1">
        <v>2.4784799999999999E-3</v>
      </c>
      <c r="J65" s="1">
        <v>1.2E-8</v>
      </c>
      <c r="K65" s="1">
        <v>0.10971</v>
      </c>
      <c r="L65" s="1">
        <v>3.8777800000000001E-2</v>
      </c>
      <c r="M65" s="1">
        <v>6.49502E-2</v>
      </c>
      <c r="N65" s="1">
        <v>0.55048200000000003</v>
      </c>
      <c r="O65" s="1">
        <v>1.8990905635165187E-5</v>
      </c>
      <c r="P65" s="1">
        <v>32.466380782985318</v>
      </c>
    </row>
    <row r="66" spans="1:16">
      <c r="A66" s="1" t="s">
        <v>9</v>
      </c>
      <c r="B66" s="1" t="s">
        <v>176</v>
      </c>
      <c r="C66" s="1" t="s">
        <v>107</v>
      </c>
      <c r="D66" s="1" t="s">
        <v>103</v>
      </c>
      <c r="E66" s="1" t="s">
        <v>41</v>
      </c>
      <c r="F66" s="1">
        <v>19721681</v>
      </c>
      <c r="G66" s="1">
        <v>0.234488</v>
      </c>
      <c r="H66" s="1">
        <v>1.37325E-2</v>
      </c>
      <c r="I66" s="1">
        <v>2.10976E-3</v>
      </c>
      <c r="J66" s="1">
        <v>7.5997599999999994E-11</v>
      </c>
      <c r="K66" s="1">
        <v>0.249503</v>
      </c>
      <c r="L66" s="1">
        <v>-4.2374700000000001E-3</v>
      </c>
      <c r="M66" s="1">
        <v>4.7112099999999997E-2</v>
      </c>
      <c r="N66" s="1">
        <v>0.92833200000000005</v>
      </c>
      <c r="O66" s="1">
        <v>3.4440331827682352E-5</v>
      </c>
      <c r="P66" s="1">
        <v>42.367526255075497</v>
      </c>
    </row>
    <row r="67" spans="1:16">
      <c r="A67" s="1" t="s">
        <v>9</v>
      </c>
      <c r="B67" s="1" t="s">
        <v>177</v>
      </c>
      <c r="C67" s="1" t="s">
        <v>107</v>
      </c>
      <c r="D67" s="1" t="s">
        <v>103</v>
      </c>
      <c r="E67" s="1" t="s">
        <v>70</v>
      </c>
      <c r="F67" s="1">
        <v>128528978</v>
      </c>
      <c r="G67" s="1">
        <v>0.85063500000000003</v>
      </c>
      <c r="H67" s="1">
        <v>-1.6268500000000002E-2</v>
      </c>
      <c r="I67" s="1">
        <v>2.52002E-3</v>
      </c>
      <c r="J67" s="1">
        <v>1.09999E-10</v>
      </c>
      <c r="K67" s="1">
        <v>0.89067799999999997</v>
      </c>
      <c r="L67" s="1">
        <v>-4.2652700000000002E-2</v>
      </c>
      <c r="M67" s="1">
        <v>6.4505599999999996E-2</v>
      </c>
      <c r="N67" s="1">
        <v>0.50846800000000003</v>
      </c>
      <c r="O67" s="1">
        <v>2.397953371729494E-5</v>
      </c>
      <c r="P67" s="1">
        <v>41.676097770640332</v>
      </c>
    </row>
    <row r="68" spans="1:16">
      <c r="A68" s="1" t="s">
        <v>9</v>
      </c>
      <c r="B68" s="1" t="s">
        <v>178</v>
      </c>
      <c r="C68" s="1" t="s">
        <v>107</v>
      </c>
      <c r="D68" s="1" t="s">
        <v>103</v>
      </c>
      <c r="E68" s="1" t="s">
        <v>54</v>
      </c>
      <c r="F68" s="1">
        <v>25110415</v>
      </c>
      <c r="G68" s="1">
        <v>0.58853299999999997</v>
      </c>
      <c r="H68" s="1">
        <v>-1.6951000000000001E-2</v>
      </c>
      <c r="I68" s="1">
        <v>1.81499E-3</v>
      </c>
      <c r="J68" s="1">
        <v>9.7006299999999997E-21</v>
      </c>
      <c r="K68" s="1">
        <v>0.58316800000000002</v>
      </c>
      <c r="L68" s="1">
        <v>-9.0620400000000004E-3</v>
      </c>
      <c r="M68" s="1">
        <v>4.1255800000000002E-2</v>
      </c>
      <c r="N68" s="1">
        <v>0.82613999999999999</v>
      </c>
      <c r="O68" s="1">
        <v>9.5655423476139102E-5</v>
      </c>
      <c r="P68" s="1">
        <v>87.225240312213288</v>
      </c>
    </row>
    <row r="69" spans="1:16">
      <c r="A69" s="1" t="s">
        <v>9</v>
      </c>
      <c r="B69" s="1" t="s">
        <v>179</v>
      </c>
      <c r="C69" s="1" t="s">
        <v>102</v>
      </c>
      <c r="D69" s="1" t="s">
        <v>103</v>
      </c>
      <c r="E69" s="1" t="s">
        <v>126</v>
      </c>
      <c r="F69" s="1">
        <v>42596056</v>
      </c>
      <c r="G69" s="1">
        <v>6.9023000000000001E-2</v>
      </c>
      <c r="H69" s="1">
        <v>2.1887899999999998E-2</v>
      </c>
      <c r="I69" s="1">
        <v>3.5164200000000001E-3</v>
      </c>
      <c r="J69" s="1">
        <v>4.7999899999999999E-10</v>
      </c>
      <c r="K69" s="1">
        <v>5.4494599999999997E-2</v>
      </c>
      <c r="L69" s="1">
        <v>5.1933899999999998E-2</v>
      </c>
      <c r="M69" s="1">
        <v>9.00556E-2</v>
      </c>
      <c r="N69" s="1">
        <v>0.56415099999999996</v>
      </c>
      <c r="O69" s="1">
        <v>1.1274598533302709E-5</v>
      </c>
      <c r="P69" s="1">
        <v>38.744200969678268</v>
      </c>
    </row>
    <row r="70" spans="1:16">
      <c r="A70" s="1" t="s">
        <v>9</v>
      </c>
      <c r="B70" s="1" t="s">
        <v>180</v>
      </c>
      <c r="C70" s="1" t="s">
        <v>107</v>
      </c>
      <c r="D70" s="1" t="s">
        <v>106</v>
      </c>
      <c r="E70" s="1" t="s">
        <v>66</v>
      </c>
      <c r="F70" s="1">
        <v>59650336</v>
      </c>
      <c r="G70" s="1">
        <v>8.3313999999999999E-2</v>
      </c>
      <c r="H70" s="1">
        <v>-1.81581E-2</v>
      </c>
      <c r="I70" s="1">
        <v>3.2281200000000001E-3</v>
      </c>
      <c r="J70" s="1">
        <v>1.8999800000000001E-8</v>
      </c>
      <c r="K70" s="1">
        <v>5.5661500000000003E-2</v>
      </c>
      <c r="L70" s="1">
        <v>4.0981300000000002E-3</v>
      </c>
      <c r="M70" s="1">
        <v>8.8779499999999997E-2</v>
      </c>
      <c r="N70" s="1">
        <v>0.96318199999999998</v>
      </c>
      <c r="O70" s="1">
        <v>1.0943132180743476E-5</v>
      </c>
      <c r="P70" s="1">
        <v>31.640363625497965</v>
      </c>
    </row>
    <row r="71" spans="1:16">
      <c r="A71" s="1" t="s">
        <v>9</v>
      </c>
      <c r="B71" s="1" t="s">
        <v>181</v>
      </c>
      <c r="C71" s="1" t="s">
        <v>106</v>
      </c>
      <c r="D71" s="1" t="s">
        <v>107</v>
      </c>
      <c r="E71" s="1" t="s">
        <v>124</v>
      </c>
      <c r="F71" s="1">
        <v>1839564</v>
      </c>
      <c r="G71" s="1">
        <v>0.145206</v>
      </c>
      <c r="H71" s="1">
        <v>-2.46368E-2</v>
      </c>
      <c r="I71" s="1">
        <v>2.5410799999999998E-3</v>
      </c>
      <c r="J71" s="1">
        <v>3.1996300000000002E-22</v>
      </c>
      <c r="K71" s="1">
        <v>0.17394299999999999</v>
      </c>
      <c r="L71" s="1">
        <v>4.4324500000000003E-2</v>
      </c>
      <c r="M71" s="1">
        <v>5.3335899999999999E-2</v>
      </c>
      <c r="N71" s="1">
        <v>0.405949</v>
      </c>
      <c r="O71" s="1">
        <v>5.2837169152804674E-5</v>
      </c>
      <c r="P71" s="1">
        <v>94.000880117907897</v>
      </c>
    </row>
    <row r="72" spans="1:16">
      <c r="A72" s="1" t="s">
        <v>9</v>
      </c>
      <c r="B72" s="1" t="s">
        <v>182</v>
      </c>
      <c r="C72" s="1" t="s">
        <v>106</v>
      </c>
      <c r="D72" s="1" t="s">
        <v>107</v>
      </c>
      <c r="E72" s="1" t="s">
        <v>126</v>
      </c>
      <c r="F72" s="1">
        <v>49259529</v>
      </c>
      <c r="G72" s="1">
        <v>0.54920100000000005</v>
      </c>
      <c r="H72" s="1">
        <v>-2.06515E-2</v>
      </c>
      <c r="I72" s="1">
        <v>1.8433099999999999E-3</v>
      </c>
      <c r="J72" s="1">
        <v>3.9003200000000001E-29</v>
      </c>
      <c r="K72" s="1">
        <v>0.62110500000000002</v>
      </c>
      <c r="L72" s="1">
        <v>-3.8893499999999998E-2</v>
      </c>
      <c r="M72" s="1">
        <v>4.2193399999999999E-2</v>
      </c>
      <c r="N72" s="1">
        <v>0.35663699999999998</v>
      </c>
      <c r="O72" s="1">
        <v>1.4072857912353386E-4</v>
      </c>
      <c r="P72" s="1">
        <v>125.51812555443973</v>
      </c>
    </row>
    <row r="73" spans="1:16">
      <c r="A73" s="1" t="s">
        <v>9</v>
      </c>
      <c r="B73" s="1" t="s">
        <v>183</v>
      </c>
      <c r="C73" s="1" t="s">
        <v>103</v>
      </c>
      <c r="D73" s="1" t="s">
        <v>102</v>
      </c>
      <c r="E73" s="1" t="s">
        <v>41</v>
      </c>
      <c r="F73" s="1">
        <v>98310484</v>
      </c>
      <c r="G73" s="1">
        <v>0.46627400000000002</v>
      </c>
      <c r="H73" s="1">
        <v>1.75265E-2</v>
      </c>
      <c r="I73" s="1">
        <v>1.7916500000000001E-3</v>
      </c>
      <c r="J73" s="1">
        <v>1.2998700000000001E-22</v>
      </c>
      <c r="K73" s="1">
        <v>0.37226300000000001</v>
      </c>
      <c r="L73" s="1">
        <v>3.7864299999999997E-2</v>
      </c>
      <c r="M73" s="1">
        <v>4.22948E-2</v>
      </c>
      <c r="N73" s="1">
        <v>0.37065399999999998</v>
      </c>
      <c r="O73" s="1">
        <v>1.0784628760606048E-4</v>
      </c>
      <c r="P73" s="1">
        <v>95.693854164019598</v>
      </c>
    </row>
    <row r="74" spans="1:16">
      <c r="A74" s="1" t="s">
        <v>9</v>
      </c>
      <c r="B74" s="1" t="s">
        <v>184</v>
      </c>
      <c r="C74" s="1" t="s">
        <v>107</v>
      </c>
      <c r="D74" s="1" t="s">
        <v>106</v>
      </c>
      <c r="E74" s="1" t="s">
        <v>41</v>
      </c>
      <c r="F74" s="1">
        <v>50662678</v>
      </c>
      <c r="G74" s="1">
        <v>0.32567400000000002</v>
      </c>
      <c r="H74" s="1">
        <v>-1.1087899999999999E-2</v>
      </c>
      <c r="I74" s="1">
        <v>1.90614E-3</v>
      </c>
      <c r="J74" s="1">
        <v>5.9999800000000002E-9</v>
      </c>
      <c r="K74" s="1">
        <v>0.24779599999999999</v>
      </c>
      <c r="L74" s="1">
        <v>6.5289600000000003E-3</v>
      </c>
      <c r="M74" s="1">
        <v>4.7214399999999997E-2</v>
      </c>
      <c r="N74" s="1">
        <v>0.89001699999999995</v>
      </c>
      <c r="O74" s="1">
        <v>3.3651435780771169E-5</v>
      </c>
      <c r="P74" s="1">
        <v>33.836778686059581</v>
      </c>
    </row>
    <row r="75" spans="1:16">
      <c r="A75" s="1" t="s">
        <v>9</v>
      </c>
      <c r="B75" s="1" t="s">
        <v>185</v>
      </c>
      <c r="C75" s="1" t="s">
        <v>103</v>
      </c>
      <c r="D75" s="1" t="s">
        <v>102</v>
      </c>
      <c r="E75" s="1" t="s">
        <v>54</v>
      </c>
      <c r="F75" s="1">
        <v>141140968</v>
      </c>
      <c r="G75" s="1">
        <v>0.441556</v>
      </c>
      <c r="H75" s="1">
        <v>1.19674E-2</v>
      </c>
      <c r="I75" s="1">
        <v>1.8003100000000001E-3</v>
      </c>
      <c r="J75" s="1">
        <v>2.99985E-11</v>
      </c>
      <c r="K75" s="1">
        <v>0.451513</v>
      </c>
      <c r="L75" s="1">
        <v>0.11658300000000001</v>
      </c>
      <c r="M75" s="1">
        <v>4.0363499999999997E-2</v>
      </c>
      <c r="N75" s="1">
        <v>3.8731099999999999E-3</v>
      </c>
      <c r="O75" s="1">
        <v>4.9343737405182074E-5</v>
      </c>
      <c r="P75" s="1">
        <v>44.18806932967734</v>
      </c>
    </row>
    <row r="76" spans="1:16">
      <c r="A76" s="1" t="s">
        <v>9</v>
      </c>
      <c r="B76" s="1" t="s">
        <v>186</v>
      </c>
      <c r="C76" s="1" t="s">
        <v>106</v>
      </c>
      <c r="D76" s="1" t="s">
        <v>107</v>
      </c>
      <c r="E76" s="1" t="s">
        <v>50</v>
      </c>
      <c r="F76" s="1">
        <v>9183358</v>
      </c>
      <c r="G76" s="1">
        <v>0.90876699999999999</v>
      </c>
      <c r="H76" s="1">
        <v>1.7867899999999999E-2</v>
      </c>
      <c r="I76" s="1">
        <v>3.0947000000000001E-3</v>
      </c>
      <c r="J76" s="1">
        <v>7.7999199999999997E-9</v>
      </c>
      <c r="K76" s="1">
        <v>0.85736699999999999</v>
      </c>
      <c r="L76" s="1">
        <v>3.22939E-2</v>
      </c>
      <c r="M76" s="1">
        <v>5.8771200000000003E-2</v>
      </c>
      <c r="N76" s="1">
        <v>0.58267199999999997</v>
      </c>
      <c r="O76" s="1">
        <v>1.2516301471112537E-5</v>
      </c>
      <c r="P76" s="1">
        <v>33.33572590663384</v>
      </c>
    </row>
    <row r="77" spans="1:16">
      <c r="A77" s="1" t="s">
        <v>11</v>
      </c>
      <c r="B77" s="1" t="s">
        <v>187</v>
      </c>
      <c r="C77" s="1" t="s">
        <v>106</v>
      </c>
      <c r="D77" s="1" t="s">
        <v>102</v>
      </c>
      <c r="E77" s="1" t="s">
        <v>62</v>
      </c>
      <c r="F77" s="1">
        <v>107291383</v>
      </c>
      <c r="G77" s="1">
        <v>0.43790200000000001</v>
      </c>
      <c r="H77" s="1">
        <v>-1.2863400000000001E-2</v>
      </c>
      <c r="I77" s="1">
        <v>2.2624199999999998E-3</v>
      </c>
      <c r="J77" s="1">
        <v>1.29999E-8</v>
      </c>
      <c r="K77" s="1">
        <v>0.38200099999999998</v>
      </c>
      <c r="L77" s="1">
        <v>-2.4698000000000001E-2</v>
      </c>
      <c r="M77" s="1">
        <v>4.2015900000000002E-2</v>
      </c>
      <c r="N77" s="1">
        <v>0.55664999999999998</v>
      </c>
      <c r="O77" s="1">
        <v>3.5248428804157965E-5</v>
      </c>
      <c r="P77" s="1">
        <v>32.326976435361942</v>
      </c>
    </row>
    <row r="78" spans="1:16">
      <c r="A78" s="1" t="s">
        <v>11</v>
      </c>
      <c r="B78" s="1" t="s">
        <v>188</v>
      </c>
      <c r="C78" s="1" t="s">
        <v>107</v>
      </c>
      <c r="D78" s="1" t="s">
        <v>106</v>
      </c>
      <c r="E78" s="1" t="s">
        <v>64</v>
      </c>
      <c r="F78" s="1">
        <v>58715219</v>
      </c>
      <c r="G78" s="1">
        <v>0.55382500000000001</v>
      </c>
      <c r="H78" s="1">
        <v>1.5727999999999999E-2</v>
      </c>
      <c r="I78" s="1">
        <v>2.2915600000000002E-3</v>
      </c>
      <c r="J78" s="1">
        <v>6.7003899999999999E-12</v>
      </c>
      <c r="K78" s="1">
        <v>0.55115700000000001</v>
      </c>
      <c r="L78" s="1">
        <v>2.62642E-3</v>
      </c>
      <c r="M78" s="1">
        <v>4.1195500000000003E-2</v>
      </c>
      <c r="N78" s="1">
        <v>0.94916500000000004</v>
      </c>
      <c r="O78" s="1">
        <v>5.1564169986143206E-5</v>
      </c>
      <c r="P78" s="1">
        <v>47.106901083843098</v>
      </c>
    </row>
    <row r="79" spans="1:16">
      <c r="A79" s="1" t="s">
        <v>11</v>
      </c>
      <c r="B79" s="1" t="s">
        <v>189</v>
      </c>
      <c r="C79" s="1" t="s">
        <v>103</v>
      </c>
      <c r="D79" s="1" t="s">
        <v>106</v>
      </c>
      <c r="E79" s="1" t="s">
        <v>58</v>
      </c>
      <c r="F79" s="1">
        <v>65577516</v>
      </c>
      <c r="G79" s="1">
        <v>0.19317100000000001</v>
      </c>
      <c r="H79" s="1">
        <v>-1.84695E-2</v>
      </c>
      <c r="I79" s="1">
        <v>2.8343800000000001E-3</v>
      </c>
      <c r="J79" s="1">
        <v>7.1994599999999995E-11</v>
      </c>
      <c r="K79" s="1">
        <v>0.14607500000000001</v>
      </c>
      <c r="L79" s="1">
        <v>-3.1257899999999998E-2</v>
      </c>
      <c r="M79" s="1">
        <v>5.7278700000000002E-2</v>
      </c>
      <c r="N79" s="1">
        <v>0.58526199999999995</v>
      </c>
      <c r="O79" s="1">
        <v>2.9315902110272784E-5</v>
      </c>
      <c r="P79" s="1">
        <v>42.461382214742315</v>
      </c>
    </row>
    <row r="80" spans="1:16">
      <c r="A80" s="1" t="s">
        <v>11</v>
      </c>
      <c r="B80" s="1" t="s">
        <v>190</v>
      </c>
      <c r="C80" s="1" t="s">
        <v>106</v>
      </c>
      <c r="D80" s="1" t="s">
        <v>107</v>
      </c>
      <c r="E80" s="1" t="s">
        <v>56</v>
      </c>
      <c r="F80" s="1">
        <v>45182527</v>
      </c>
      <c r="G80" s="1">
        <v>0.43446200000000001</v>
      </c>
      <c r="H80" s="1">
        <v>-1.2707100000000001E-2</v>
      </c>
      <c r="I80" s="1">
        <v>2.2575099999999999E-3</v>
      </c>
      <c r="J80" s="1">
        <v>1.79999E-8</v>
      </c>
      <c r="K80" s="1">
        <v>0.47279700000000002</v>
      </c>
      <c r="L80" s="1">
        <v>8.5593600000000006E-2</v>
      </c>
      <c r="M80" s="1">
        <v>4.08858E-2</v>
      </c>
      <c r="N80" s="1">
        <v>3.6306100000000001E-2</v>
      </c>
      <c r="O80" s="1">
        <v>3.4485206129750102E-5</v>
      </c>
      <c r="P80" s="1">
        <v>31.683527632500319</v>
      </c>
    </row>
    <row r="81" spans="1:16">
      <c r="A81" s="1" t="s">
        <v>11</v>
      </c>
      <c r="B81" s="1" t="s">
        <v>191</v>
      </c>
      <c r="C81" s="1" t="s">
        <v>103</v>
      </c>
      <c r="D81" s="1" t="s">
        <v>102</v>
      </c>
      <c r="E81" s="1" t="s">
        <v>46</v>
      </c>
      <c r="F81" s="1">
        <v>140144414</v>
      </c>
      <c r="G81" s="1">
        <v>0.27846700000000002</v>
      </c>
      <c r="H81" s="1">
        <v>1.5179700000000001E-2</v>
      </c>
      <c r="I81" s="1">
        <v>2.4998500000000001E-3</v>
      </c>
      <c r="J81" s="1">
        <v>1.29999E-9</v>
      </c>
      <c r="K81" s="1">
        <v>0.29846299999999998</v>
      </c>
      <c r="L81" s="1">
        <v>-2.3127700000000001E-2</v>
      </c>
      <c r="M81" s="1">
        <v>4.4540799999999998E-2</v>
      </c>
      <c r="N81" s="1">
        <v>0.60358900000000004</v>
      </c>
      <c r="O81" s="1">
        <v>3.2818151781774557E-5</v>
      </c>
      <c r="P81" s="1">
        <v>36.872151259811439</v>
      </c>
    </row>
    <row r="82" spans="1:16">
      <c r="A82" s="1" t="s">
        <v>11</v>
      </c>
      <c r="B82" s="1" t="s">
        <v>192</v>
      </c>
      <c r="C82" s="1" t="s">
        <v>102</v>
      </c>
      <c r="D82" s="1" t="s">
        <v>103</v>
      </c>
      <c r="E82" s="1" t="s">
        <v>64</v>
      </c>
      <c r="F82" s="1">
        <v>89816082</v>
      </c>
      <c r="G82" s="1">
        <v>0.14330799999999999</v>
      </c>
      <c r="H82" s="1">
        <v>-1.7674499999999999E-2</v>
      </c>
      <c r="I82" s="1">
        <v>3.2085E-3</v>
      </c>
      <c r="J82" s="1">
        <v>3.5999800000000001E-8</v>
      </c>
      <c r="K82" s="1">
        <v>0.101884</v>
      </c>
      <c r="L82" s="1">
        <v>-9.7847100000000006E-2</v>
      </c>
      <c r="M82" s="1">
        <v>6.7289000000000002E-2</v>
      </c>
      <c r="N82" s="1">
        <v>0.14591000000000001</v>
      </c>
      <c r="O82" s="1">
        <v>1.650330934560412E-5</v>
      </c>
      <c r="P82" s="1">
        <v>30.345212718408167</v>
      </c>
    </row>
    <row r="83" spans="1:16">
      <c r="A83" s="1" t="s">
        <v>11</v>
      </c>
      <c r="B83" s="1" t="s">
        <v>193</v>
      </c>
      <c r="C83" s="1" t="s">
        <v>106</v>
      </c>
      <c r="D83" s="1" t="s">
        <v>102</v>
      </c>
      <c r="E83" s="1" t="s">
        <v>120</v>
      </c>
      <c r="F83" s="1">
        <v>30918487</v>
      </c>
      <c r="G83" s="1">
        <v>0.38207999999999998</v>
      </c>
      <c r="H83" s="1">
        <v>1.38485E-2</v>
      </c>
      <c r="I83" s="1">
        <v>2.2916899999999999E-3</v>
      </c>
      <c r="J83" s="1">
        <v>1.5E-9</v>
      </c>
      <c r="K83" s="1">
        <v>0.42150599999999999</v>
      </c>
      <c r="L83" s="1">
        <v>4.9076599999999998E-2</v>
      </c>
      <c r="M83" s="1">
        <v>4.1340099999999998E-2</v>
      </c>
      <c r="N83" s="1">
        <v>0.23517099999999999</v>
      </c>
      <c r="O83" s="1">
        <v>3.8191436714074545E-5</v>
      </c>
      <c r="P83" s="1">
        <v>36.51688563451016</v>
      </c>
    </row>
    <row r="84" spans="1:16">
      <c r="A84" s="1" t="s">
        <v>11</v>
      </c>
      <c r="B84" s="1" t="s">
        <v>194</v>
      </c>
      <c r="C84" s="1" t="s">
        <v>107</v>
      </c>
      <c r="D84" s="1" t="s">
        <v>106</v>
      </c>
      <c r="E84" s="1" t="s">
        <v>62</v>
      </c>
      <c r="F84" s="1">
        <v>49927148</v>
      </c>
      <c r="G84" s="1">
        <v>0.169681</v>
      </c>
      <c r="H84" s="1">
        <v>1.87942E-2</v>
      </c>
      <c r="I84" s="1">
        <v>2.97985E-3</v>
      </c>
      <c r="J84" s="1">
        <v>2.8000100000000002E-10</v>
      </c>
      <c r="K84" s="1">
        <v>0.222997</v>
      </c>
      <c r="L84" s="1">
        <v>1.2318000000000001E-2</v>
      </c>
      <c r="M84" s="1">
        <v>4.8730000000000002E-2</v>
      </c>
      <c r="N84" s="1">
        <v>0.80043799999999998</v>
      </c>
      <c r="O84" s="1">
        <v>2.4826916336713182E-5</v>
      </c>
      <c r="P84" s="1">
        <v>39.779459887178646</v>
      </c>
    </row>
    <row r="85" spans="1:16">
      <c r="A85" s="1" t="s">
        <v>11</v>
      </c>
      <c r="B85" s="1" t="s">
        <v>195</v>
      </c>
      <c r="C85" s="1" t="s">
        <v>107</v>
      </c>
      <c r="D85" s="1" t="s">
        <v>106</v>
      </c>
      <c r="E85" s="1" t="s">
        <v>120</v>
      </c>
      <c r="F85" s="1">
        <v>7744180</v>
      </c>
      <c r="G85" s="1">
        <v>0.12558</v>
      </c>
      <c r="H85" s="1">
        <v>1.9747600000000001E-2</v>
      </c>
      <c r="I85" s="1">
        <v>3.40698E-3</v>
      </c>
      <c r="J85" s="1">
        <v>6.8000200000000003E-9</v>
      </c>
      <c r="K85" s="1">
        <v>0.13869000000000001</v>
      </c>
      <c r="L85" s="1">
        <v>6.3058299999999999E-5</v>
      </c>
      <c r="M85" s="1">
        <v>5.9220500000000002E-2</v>
      </c>
      <c r="N85" s="1">
        <v>0.99914999999999998</v>
      </c>
      <c r="O85" s="1">
        <v>1.634239653146612E-5</v>
      </c>
      <c r="P85" s="1">
        <v>33.596147181009641</v>
      </c>
    </row>
    <row r="86" spans="1:16">
      <c r="A86" s="1" t="s">
        <v>11</v>
      </c>
      <c r="B86" s="1" t="s">
        <v>196</v>
      </c>
      <c r="C86" s="1" t="s">
        <v>107</v>
      </c>
      <c r="D86" s="1" t="s">
        <v>106</v>
      </c>
      <c r="E86" s="1" t="s">
        <v>46</v>
      </c>
      <c r="F86" s="1">
        <v>115461436</v>
      </c>
      <c r="G86" s="1">
        <v>0.32579399999999997</v>
      </c>
      <c r="H86" s="1">
        <v>-1.37634E-2</v>
      </c>
      <c r="I86" s="1">
        <v>2.39456E-3</v>
      </c>
      <c r="J86" s="1">
        <v>8.9999500000000001E-9</v>
      </c>
      <c r="K86" s="1">
        <v>0.35561500000000001</v>
      </c>
      <c r="L86" s="1">
        <v>1.6357099999999999E-2</v>
      </c>
      <c r="M86" s="1">
        <v>4.2752600000000002E-2</v>
      </c>
      <c r="N86" s="1">
        <v>0.70201599999999997</v>
      </c>
      <c r="O86" s="1">
        <v>3.2145591330101955E-5</v>
      </c>
      <c r="P86" s="1">
        <v>33.036955356916273</v>
      </c>
    </row>
    <row r="87" spans="1:16">
      <c r="A87" s="1" t="s">
        <v>11</v>
      </c>
      <c r="B87" s="1" t="s">
        <v>197</v>
      </c>
      <c r="C87" s="1" t="s">
        <v>103</v>
      </c>
      <c r="D87" s="1" t="s">
        <v>107</v>
      </c>
      <c r="E87" s="1" t="s">
        <v>58</v>
      </c>
      <c r="F87" s="1">
        <v>89943676</v>
      </c>
      <c r="G87" s="1">
        <v>0.196267</v>
      </c>
      <c r="H87" s="1">
        <v>-1.6071200000000001E-2</v>
      </c>
      <c r="I87" s="1">
        <v>2.8198799999999999E-3</v>
      </c>
      <c r="J87" s="1">
        <v>1.2E-8</v>
      </c>
      <c r="K87" s="1">
        <v>0.164329</v>
      </c>
      <c r="L87" s="1">
        <v>9.1575399999999996E-4</v>
      </c>
      <c r="M87" s="1">
        <v>5.5513E-2</v>
      </c>
      <c r="N87" s="1">
        <v>0.98683900000000002</v>
      </c>
      <c r="O87" s="1">
        <v>2.2697611016070649E-5</v>
      </c>
      <c r="P87" s="1">
        <v>32.481446156509477</v>
      </c>
    </row>
    <row r="88" spans="1:16">
      <c r="A88" s="1" t="s">
        <v>11</v>
      </c>
      <c r="B88" s="1" t="s">
        <v>198</v>
      </c>
      <c r="C88" s="1" t="s">
        <v>106</v>
      </c>
      <c r="D88" s="1" t="s">
        <v>102</v>
      </c>
      <c r="E88" s="1" t="s">
        <v>122</v>
      </c>
      <c r="F88" s="1">
        <v>44794558</v>
      </c>
      <c r="G88" s="1">
        <v>0.165627</v>
      </c>
      <c r="H88" s="1">
        <v>-2.11557E-2</v>
      </c>
      <c r="I88" s="1">
        <v>3.04376E-3</v>
      </c>
      <c r="J88" s="1">
        <v>3.5999800000000002E-12</v>
      </c>
      <c r="K88" s="1">
        <v>0.241952</v>
      </c>
      <c r="L88" s="1">
        <v>-5.3194900000000003E-2</v>
      </c>
      <c r="M88" s="1">
        <v>4.8021399999999999E-2</v>
      </c>
      <c r="N88" s="1">
        <v>0.26797700000000002</v>
      </c>
      <c r="O88" s="1">
        <v>2.957406848318547E-5</v>
      </c>
      <c r="P88" s="1">
        <v>48.309660882513349</v>
      </c>
    </row>
    <row r="89" spans="1:16">
      <c r="A89" s="1" t="s">
        <v>11</v>
      </c>
      <c r="B89" s="1" t="s">
        <v>199</v>
      </c>
      <c r="C89" s="1" t="s">
        <v>103</v>
      </c>
      <c r="D89" s="1" t="s">
        <v>102</v>
      </c>
      <c r="E89" s="1" t="s">
        <v>56</v>
      </c>
      <c r="F89" s="1">
        <v>103188709</v>
      </c>
      <c r="G89" s="1">
        <v>7.4692999999999996E-2</v>
      </c>
      <c r="H89" s="1">
        <v>-2.91639E-2</v>
      </c>
      <c r="I89" s="1">
        <v>4.2528499999999999E-3</v>
      </c>
      <c r="J89" s="1">
        <v>7.0000299999999996E-12</v>
      </c>
      <c r="K89" s="1">
        <v>1.41341E-2</v>
      </c>
      <c r="L89" s="1">
        <v>0.37198300000000001</v>
      </c>
      <c r="M89" s="1">
        <v>0.167408</v>
      </c>
      <c r="N89" s="1">
        <v>2.6282099999999999E-2</v>
      </c>
      <c r="O89" s="1">
        <v>1.439734888071993E-5</v>
      </c>
      <c r="P89" s="1">
        <v>47.025245380103051</v>
      </c>
    </row>
    <row r="90" spans="1:16">
      <c r="A90" s="1" t="s">
        <v>11</v>
      </c>
      <c r="B90" s="1" t="s">
        <v>200</v>
      </c>
      <c r="C90" s="1" t="s">
        <v>103</v>
      </c>
      <c r="D90" s="1" t="s">
        <v>102</v>
      </c>
      <c r="E90" s="1" t="s">
        <v>124</v>
      </c>
      <c r="F90" s="1">
        <v>44829435</v>
      </c>
      <c r="G90" s="1">
        <v>0.45528600000000002</v>
      </c>
      <c r="H90" s="1">
        <v>1.29646E-2</v>
      </c>
      <c r="I90" s="1">
        <v>2.2586799999999999E-3</v>
      </c>
      <c r="J90" s="1">
        <v>9.49992E-9</v>
      </c>
      <c r="K90" s="1">
        <v>0.52493500000000004</v>
      </c>
      <c r="L90" s="1">
        <v>3.8386099999999999E-2</v>
      </c>
      <c r="M90" s="1">
        <v>4.0749199999999999E-2</v>
      </c>
      <c r="N90" s="1">
        <v>0.34618900000000002</v>
      </c>
      <c r="O90" s="1">
        <v>3.619489927439744E-5</v>
      </c>
      <c r="P90" s="1">
        <v>32.946465570180969</v>
      </c>
    </row>
    <row r="91" spans="1:16">
      <c r="A91" s="1" t="s">
        <v>11</v>
      </c>
      <c r="B91" s="1" t="s">
        <v>201</v>
      </c>
      <c r="C91" s="1" t="s">
        <v>106</v>
      </c>
      <c r="D91" s="1" t="s">
        <v>107</v>
      </c>
      <c r="E91" s="1" t="s">
        <v>52</v>
      </c>
      <c r="F91" s="1">
        <v>166299635</v>
      </c>
      <c r="G91" s="1">
        <v>0.239596</v>
      </c>
      <c r="H91" s="1">
        <v>1.6374900000000001E-2</v>
      </c>
      <c r="I91" s="1">
        <v>2.6165099999999998E-3</v>
      </c>
      <c r="J91" s="1">
        <v>3.8999600000000001E-10</v>
      </c>
      <c r="K91" s="1">
        <v>0.29237200000000002</v>
      </c>
      <c r="L91" s="1">
        <v>1.9181400000000001E-2</v>
      </c>
      <c r="M91" s="1">
        <v>4.4912500000000001E-2</v>
      </c>
      <c r="N91" s="1">
        <v>0.669319</v>
      </c>
      <c r="O91" s="1">
        <v>3.1609831365747317E-5</v>
      </c>
      <c r="P91" s="1">
        <v>39.166297205488981</v>
      </c>
    </row>
    <row r="92" spans="1:16">
      <c r="A92" s="1" t="s">
        <v>11</v>
      </c>
      <c r="B92" s="1" t="s">
        <v>202</v>
      </c>
      <c r="C92" s="1" t="s">
        <v>106</v>
      </c>
      <c r="D92" s="1" t="s">
        <v>103</v>
      </c>
      <c r="E92" s="1" t="s">
        <v>52</v>
      </c>
      <c r="F92" s="1">
        <v>44893293</v>
      </c>
      <c r="G92" s="1">
        <v>0.132435</v>
      </c>
      <c r="H92" s="1">
        <v>-1.96268E-2</v>
      </c>
      <c r="I92" s="1">
        <v>3.3461599999999999E-3</v>
      </c>
      <c r="J92" s="1">
        <v>4.4999700000000001E-9</v>
      </c>
      <c r="K92" s="1">
        <v>8.1053200000000006E-2</v>
      </c>
      <c r="L92" s="1">
        <v>0.18076800000000001</v>
      </c>
      <c r="M92" s="1">
        <v>7.4568899999999994E-2</v>
      </c>
      <c r="N92" s="1">
        <v>1.5343000000000001E-2</v>
      </c>
      <c r="O92" s="1">
        <v>1.7510401082296485E-5</v>
      </c>
      <c r="P92" s="1">
        <v>34.403734481357027</v>
      </c>
    </row>
    <row r="93" spans="1:16">
      <c r="A93" s="1" t="s">
        <v>11</v>
      </c>
      <c r="B93" s="1" t="s">
        <v>203</v>
      </c>
      <c r="C93" s="1" t="s">
        <v>103</v>
      </c>
      <c r="D93" s="1" t="s">
        <v>102</v>
      </c>
      <c r="E93" s="1" t="s">
        <v>68</v>
      </c>
      <c r="F93" s="1">
        <v>30122409</v>
      </c>
      <c r="G93" s="1">
        <v>0.40128200000000003</v>
      </c>
      <c r="H93" s="1">
        <v>-1.2880600000000001E-2</v>
      </c>
      <c r="I93" s="1">
        <v>2.2895599999999999E-3</v>
      </c>
      <c r="J93" s="1">
        <v>1.79999E-8</v>
      </c>
      <c r="K93" s="1">
        <v>0.40132899999999999</v>
      </c>
      <c r="L93" s="1">
        <v>5.5007400000000001E-4</v>
      </c>
      <c r="M93" s="1">
        <v>4.1458299999999997E-2</v>
      </c>
      <c r="N93" s="1">
        <v>0.98941400000000002</v>
      </c>
      <c r="O93" s="1">
        <v>3.3684168507990179E-5</v>
      </c>
      <c r="P93" s="1">
        <v>31.649592969697636</v>
      </c>
    </row>
    <row r="94" spans="1:16">
      <c r="A94" s="1" t="s">
        <v>11</v>
      </c>
      <c r="B94" s="1" t="s">
        <v>204</v>
      </c>
      <c r="C94" s="1" t="s">
        <v>106</v>
      </c>
      <c r="D94" s="1" t="s">
        <v>103</v>
      </c>
      <c r="E94" s="1" t="s">
        <v>58</v>
      </c>
      <c r="F94" s="1">
        <v>57402964</v>
      </c>
      <c r="G94" s="1">
        <v>0.54130400000000001</v>
      </c>
      <c r="H94" s="1">
        <v>-1.3099100000000001E-2</v>
      </c>
      <c r="I94" s="1">
        <v>2.2383199999999998E-3</v>
      </c>
      <c r="J94" s="1">
        <v>4.9000400000000004E-9</v>
      </c>
      <c r="K94" s="1">
        <v>0.595468</v>
      </c>
      <c r="L94" s="1">
        <v>-2.2987299999999999E-2</v>
      </c>
      <c r="M94" s="1">
        <v>4.1564299999999998E-2</v>
      </c>
      <c r="N94" s="1">
        <v>0.58022700000000005</v>
      </c>
      <c r="O94" s="1">
        <v>3.7669552561135453E-5</v>
      </c>
      <c r="P94" s="1">
        <v>34.248264166757799</v>
      </c>
    </row>
    <row r="95" spans="1:16">
      <c r="A95" s="1" t="s">
        <v>11</v>
      </c>
      <c r="B95" s="1" t="s">
        <v>205</v>
      </c>
      <c r="C95" s="1" t="s">
        <v>106</v>
      </c>
      <c r="D95" s="1" t="s">
        <v>103</v>
      </c>
      <c r="E95" s="1" t="s">
        <v>60</v>
      </c>
      <c r="F95" s="1">
        <v>63682387</v>
      </c>
      <c r="G95" s="1">
        <v>8.7875999999999996E-2</v>
      </c>
      <c r="H95" s="1">
        <v>-2.2146699999999998E-2</v>
      </c>
      <c r="I95" s="1">
        <v>4.0350000000000004E-3</v>
      </c>
      <c r="J95" s="1">
        <v>4.0999600000000001E-8</v>
      </c>
      <c r="K95" s="1">
        <v>7.9021900000000006E-2</v>
      </c>
      <c r="L95" s="1">
        <v>-6.31911E-2</v>
      </c>
      <c r="M95" s="1">
        <v>7.5853500000000004E-2</v>
      </c>
      <c r="N95" s="1">
        <v>0.40480699999999997</v>
      </c>
      <c r="O95" s="1">
        <v>1.0696478888905235E-5</v>
      </c>
      <c r="P95" s="1">
        <v>30.125271341069222</v>
      </c>
    </row>
    <row r="96" spans="1:16">
      <c r="A96" s="1" t="s">
        <v>11</v>
      </c>
      <c r="B96" s="1" t="s">
        <v>206</v>
      </c>
      <c r="C96" s="1" t="s">
        <v>102</v>
      </c>
      <c r="D96" s="1" t="s">
        <v>103</v>
      </c>
      <c r="E96" s="1" t="s">
        <v>41</v>
      </c>
      <c r="F96" s="1">
        <v>62630863</v>
      </c>
      <c r="G96" s="1">
        <v>0.50006200000000001</v>
      </c>
      <c r="H96" s="1">
        <v>1.26363E-2</v>
      </c>
      <c r="I96" s="1">
        <v>2.2359099999999998E-3</v>
      </c>
      <c r="J96" s="1">
        <v>1.6000000000000001E-8</v>
      </c>
      <c r="K96" s="1">
        <v>0.445075</v>
      </c>
      <c r="L96" s="1">
        <v>5.91818E-2</v>
      </c>
      <c r="M96" s="1">
        <v>4.0945000000000002E-2</v>
      </c>
      <c r="N96" s="1">
        <v>0.14834600000000001</v>
      </c>
      <c r="O96" s="1">
        <v>3.5371781130558122E-5</v>
      </c>
      <c r="P96" s="1">
        <v>31.939728442127606</v>
      </c>
    </row>
    <row r="97" spans="1:16">
      <c r="A97" s="1" t="s">
        <v>11</v>
      </c>
      <c r="B97" s="1" t="s">
        <v>207</v>
      </c>
      <c r="C97" s="1" t="s">
        <v>103</v>
      </c>
      <c r="D97" s="1" t="s">
        <v>107</v>
      </c>
      <c r="E97" s="1" t="s">
        <v>41</v>
      </c>
      <c r="F97" s="1">
        <v>16964910</v>
      </c>
      <c r="G97" s="1">
        <v>0.55284999999999995</v>
      </c>
      <c r="H97" s="1">
        <v>1.2629E-2</v>
      </c>
      <c r="I97" s="1">
        <v>2.2485999999999999E-3</v>
      </c>
      <c r="J97" s="1">
        <v>1.8999800000000001E-8</v>
      </c>
      <c r="K97" s="1">
        <v>0.52005299999999999</v>
      </c>
      <c r="L97" s="1">
        <v>8.6710499999999996E-2</v>
      </c>
      <c r="M97" s="1">
        <v>4.0677100000000001E-2</v>
      </c>
      <c r="N97" s="1">
        <v>3.3033199999999999E-2</v>
      </c>
      <c r="O97" s="1">
        <v>3.4542977568783269E-5</v>
      </c>
      <c r="P97" s="1">
        <v>31.543763928290552</v>
      </c>
    </row>
    <row r="98" spans="1:16">
      <c r="A98" s="1" t="s">
        <v>11</v>
      </c>
      <c r="B98" s="1" t="s">
        <v>208</v>
      </c>
      <c r="C98" s="1" t="s">
        <v>107</v>
      </c>
      <c r="D98" s="1" t="s">
        <v>106</v>
      </c>
      <c r="E98" s="1" t="s">
        <v>52</v>
      </c>
      <c r="F98" s="1">
        <v>24049453</v>
      </c>
      <c r="G98" s="1">
        <v>0.70406899999999994</v>
      </c>
      <c r="H98" s="1">
        <v>1.4857800000000001E-2</v>
      </c>
      <c r="I98" s="1">
        <v>2.44494E-3</v>
      </c>
      <c r="J98" s="1">
        <v>1.2E-9</v>
      </c>
      <c r="K98" s="1">
        <v>0.75753499999999996</v>
      </c>
      <c r="L98" s="1">
        <v>-1.42352E-2</v>
      </c>
      <c r="M98" s="1">
        <v>4.7275400000000002E-2</v>
      </c>
      <c r="N98" s="1">
        <v>0.76332900000000004</v>
      </c>
      <c r="O98" s="1">
        <v>3.4085054814076919E-5</v>
      </c>
      <c r="P98" s="1">
        <v>36.929430004360526</v>
      </c>
    </row>
    <row r="99" spans="1:16">
      <c r="A99" s="1" t="s">
        <v>11</v>
      </c>
      <c r="B99" s="1" t="s">
        <v>209</v>
      </c>
      <c r="C99" s="1" t="s">
        <v>103</v>
      </c>
      <c r="D99" s="1" t="s">
        <v>102</v>
      </c>
      <c r="E99" s="1" t="s">
        <v>54</v>
      </c>
      <c r="F99" s="1">
        <v>49890613</v>
      </c>
      <c r="G99" s="1">
        <v>0.48979</v>
      </c>
      <c r="H99" s="1">
        <v>-1.44972E-2</v>
      </c>
      <c r="I99" s="1">
        <v>2.2428000000000001E-3</v>
      </c>
      <c r="J99" s="1">
        <v>1E-10</v>
      </c>
      <c r="K99" s="1">
        <v>0.35113499999999997</v>
      </c>
      <c r="L99" s="1">
        <v>4.8250300000000003E-2</v>
      </c>
      <c r="M99" s="1">
        <v>4.2678800000000003E-2</v>
      </c>
      <c r="N99" s="1">
        <v>0.25824599999999998</v>
      </c>
      <c r="O99" s="1">
        <v>4.6252131739772774E-5</v>
      </c>
      <c r="P99" s="1">
        <v>41.781801926679016</v>
      </c>
    </row>
    <row r="100" spans="1:16">
      <c r="A100" s="1" t="s">
        <v>11</v>
      </c>
      <c r="B100" s="1" t="s">
        <v>210</v>
      </c>
      <c r="C100" s="1" t="s">
        <v>102</v>
      </c>
      <c r="D100" s="1" t="s">
        <v>106</v>
      </c>
      <c r="E100" s="1" t="s">
        <v>66</v>
      </c>
      <c r="F100" s="1">
        <v>87985295</v>
      </c>
      <c r="G100" s="1">
        <v>0.58621699999999999</v>
      </c>
      <c r="H100" s="1">
        <v>-1.28007E-2</v>
      </c>
      <c r="I100" s="1">
        <v>2.2942700000000002E-3</v>
      </c>
      <c r="J100" s="1">
        <v>2.3999900000000001E-8</v>
      </c>
      <c r="K100" s="1">
        <v>0.59970599999999996</v>
      </c>
      <c r="L100" s="1">
        <v>-8.4458399999999996E-3</v>
      </c>
      <c r="M100" s="1">
        <v>4.1521799999999998E-2</v>
      </c>
      <c r="N100" s="1">
        <v>0.83881700000000003</v>
      </c>
      <c r="O100" s="1">
        <v>3.3449924871604118E-5</v>
      </c>
      <c r="P100" s="1">
        <v>31.12994736411617</v>
      </c>
    </row>
    <row r="101" spans="1:16">
      <c r="A101" s="1" t="s">
        <v>11</v>
      </c>
      <c r="B101" s="1" t="s">
        <v>211</v>
      </c>
      <c r="C101" s="1" t="s">
        <v>106</v>
      </c>
      <c r="D101" s="1" t="s">
        <v>107</v>
      </c>
      <c r="E101" s="1" t="s">
        <v>48</v>
      </c>
      <c r="F101" s="1">
        <v>98549810</v>
      </c>
      <c r="G101" s="1">
        <v>0.81506699999999999</v>
      </c>
      <c r="H101" s="1">
        <v>1.6069699999999999E-2</v>
      </c>
      <c r="I101" s="1">
        <v>2.8781000000000002E-3</v>
      </c>
      <c r="J101" s="1">
        <v>2.3999900000000001E-8</v>
      </c>
      <c r="K101" s="1">
        <v>0.75715600000000005</v>
      </c>
      <c r="L101" s="1">
        <v>-2.4037599999999999E-2</v>
      </c>
      <c r="M101" s="1">
        <v>4.7610600000000003E-2</v>
      </c>
      <c r="N101" s="1">
        <v>0.61364300000000005</v>
      </c>
      <c r="O101" s="1">
        <v>2.0815996774054002E-5</v>
      </c>
      <c r="P101" s="1">
        <v>31.174807417211507</v>
      </c>
    </row>
    <row r="102" spans="1:16">
      <c r="A102" s="1" t="s">
        <v>11</v>
      </c>
      <c r="B102" s="1" t="s">
        <v>212</v>
      </c>
      <c r="C102" s="1" t="s">
        <v>107</v>
      </c>
      <c r="D102" s="1" t="s">
        <v>102</v>
      </c>
      <c r="E102" s="1" t="s">
        <v>122</v>
      </c>
      <c r="F102" s="1">
        <v>61998469</v>
      </c>
      <c r="G102" s="1">
        <v>0.25747399999999998</v>
      </c>
      <c r="H102" s="1">
        <v>1.69937E-2</v>
      </c>
      <c r="I102" s="1">
        <v>2.5685700000000001E-3</v>
      </c>
      <c r="J102" s="1">
        <v>3.6999900000000002E-11</v>
      </c>
      <c r="K102" s="1">
        <v>0.22386</v>
      </c>
      <c r="L102" s="1">
        <v>-2.9309600000000002E-2</v>
      </c>
      <c r="M102" s="1">
        <v>4.8807900000000001E-2</v>
      </c>
      <c r="N102" s="1">
        <v>0.54816600000000004</v>
      </c>
      <c r="O102" s="1">
        <v>3.70701066677817E-5</v>
      </c>
      <c r="P102" s="1">
        <v>43.771666593758638</v>
      </c>
    </row>
    <row r="103" spans="1:16">
      <c r="A103" s="1" t="s">
        <v>11</v>
      </c>
      <c r="B103" s="1" t="s">
        <v>213</v>
      </c>
      <c r="C103" s="1" t="s">
        <v>106</v>
      </c>
      <c r="D103" s="1" t="s">
        <v>107</v>
      </c>
      <c r="E103" s="1" t="s">
        <v>62</v>
      </c>
      <c r="F103" s="1">
        <v>123897177</v>
      </c>
      <c r="G103" s="1">
        <v>0.79590300000000003</v>
      </c>
      <c r="H103" s="1">
        <v>-1.56361E-2</v>
      </c>
      <c r="I103" s="1">
        <v>2.7773699999999999E-3</v>
      </c>
      <c r="J103" s="1">
        <v>1.79999E-8</v>
      </c>
      <c r="K103" s="1">
        <v>0.80852100000000005</v>
      </c>
      <c r="L103" s="1">
        <v>4.5248499999999997E-2</v>
      </c>
      <c r="M103" s="1">
        <v>5.21082E-2</v>
      </c>
      <c r="N103" s="1">
        <v>0.38519900000000001</v>
      </c>
      <c r="O103" s="1">
        <v>2.2807194636374973E-5</v>
      </c>
      <c r="P103" s="1">
        <v>31.694900907889835</v>
      </c>
    </row>
    <row r="104" spans="1:16">
      <c r="A104" s="1" t="s">
        <v>11</v>
      </c>
      <c r="B104" s="1" t="s">
        <v>214</v>
      </c>
      <c r="C104" s="1" t="s">
        <v>106</v>
      </c>
      <c r="D104" s="1" t="s">
        <v>103</v>
      </c>
      <c r="E104" s="1" t="s">
        <v>124</v>
      </c>
      <c r="F104" s="1">
        <v>21143739</v>
      </c>
      <c r="G104" s="1">
        <v>0.49628100000000003</v>
      </c>
      <c r="H104" s="1">
        <v>1.70282E-2</v>
      </c>
      <c r="I104" s="1">
        <v>2.2359400000000001E-3</v>
      </c>
      <c r="J104" s="1">
        <v>2.6001599999999999E-14</v>
      </c>
      <c r="K104" s="1">
        <v>0.50809300000000002</v>
      </c>
      <c r="L104" s="1">
        <v>6.3803899999999997E-2</v>
      </c>
      <c r="M104" s="1">
        <v>4.0698699999999997E-2</v>
      </c>
      <c r="N104" s="1">
        <v>0.116948</v>
      </c>
      <c r="O104" s="1">
        <v>6.4227184286992642E-5</v>
      </c>
      <c r="P104" s="1">
        <v>57.998557753155687</v>
      </c>
    </row>
    <row r="105" spans="1:16">
      <c r="A105" s="1" t="s">
        <v>11</v>
      </c>
      <c r="B105" s="1" t="s">
        <v>215</v>
      </c>
      <c r="C105" s="1" t="s">
        <v>103</v>
      </c>
      <c r="D105" s="1" t="s">
        <v>102</v>
      </c>
      <c r="E105" s="1" t="s">
        <v>46</v>
      </c>
      <c r="F105" s="1">
        <v>2203808</v>
      </c>
      <c r="G105" s="1">
        <v>0.224165</v>
      </c>
      <c r="H105" s="1">
        <v>-1.6700599999999999E-2</v>
      </c>
      <c r="I105" s="1">
        <v>2.67855E-3</v>
      </c>
      <c r="J105" s="1">
        <v>4.4999700000000002E-10</v>
      </c>
      <c r="K105" s="1">
        <v>0.16</v>
      </c>
      <c r="L105" s="1">
        <v>-1.7446699999999999E-2</v>
      </c>
      <c r="M105" s="1">
        <v>5.52138E-2</v>
      </c>
      <c r="N105" s="1">
        <v>0.75201600000000002</v>
      </c>
      <c r="O105" s="1">
        <v>2.9949357762690625E-5</v>
      </c>
      <c r="P105" s="1">
        <v>38.874483614536977</v>
      </c>
    </row>
    <row r="106" spans="1:16">
      <c r="A106" s="1" t="s">
        <v>11</v>
      </c>
      <c r="B106" s="1" t="s">
        <v>216</v>
      </c>
      <c r="C106" s="1" t="s">
        <v>107</v>
      </c>
      <c r="D106" s="1" t="s">
        <v>106</v>
      </c>
      <c r="E106" s="1" t="s">
        <v>56</v>
      </c>
      <c r="F106" s="1">
        <v>25408838</v>
      </c>
      <c r="G106" s="1">
        <v>0.230824</v>
      </c>
      <c r="H106" s="1">
        <v>1.4685399999999999E-2</v>
      </c>
      <c r="I106" s="1">
        <v>2.65132E-3</v>
      </c>
      <c r="J106" s="1">
        <v>2.9999899999999999E-8</v>
      </c>
      <c r="K106" s="1">
        <v>0.2301</v>
      </c>
      <c r="L106" s="1">
        <v>1.01332E-2</v>
      </c>
      <c r="M106" s="1">
        <v>4.8485500000000001E-2</v>
      </c>
      <c r="N106" s="1">
        <v>0.83445199999999997</v>
      </c>
      <c r="O106" s="1">
        <v>2.41290187059251E-5</v>
      </c>
      <c r="P106" s="1">
        <v>30.679428468863744</v>
      </c>
    </row>
    <row r="107" spans="1:16">
      <c r="A107" s="1" t="s">
        <v>11</v>
      </c>
      <c r="B107" s="1" t="s">
        <v>217</v>
      </c>
      <c r="C107" s="1" t="s">
        <v>106</v>
      </c>
      <c r="D107" s="1" t="s">
        <v>107</v>
      </c>
      <c r="E107" s="1" t="s">
        <v>44</v>
      </c>
      <c r="F107" s="1">
        <v>83481880</v>
      </c>
      <c r="G107" s="1">
        <v>0.21796199999999999</v>
      </c>
      <c r="H107" s="1">
        <v>1.6379399999999999E-2</v>
      </c>
      <c r="I107" s="1">
        <v>2.70974E-3</v>
      </c>
      <c r="J107" s="1">
        <v>1.5E-9</v>
      </c>
      <c r="K107" s="1">
        <v>0.22216900000000001</v>
      </c>
      <c r="L107" s="1">
        <v>3.9077899999999999E-2</v>
      </c>
      <c r="M107" s="1">
        <v>4.8832500000000001E-2</v>
      </c>
      <c r="N107" s="1">
        <v>0.42357</v>
      </c>
      <c r="O107" s="1">
        <v>2.7588944258042217E-5</v>
      </c>
      <c r="P107" s="1">
        <v>36.537660266186627</v>
      </c>
    </row>
    <row r="108" spans="1:16">
      <c r="A108" s="1" t="s">
        <v>11</v>
      </c>
      <c r="B108" s="1" t="s">
        <v>218</v>
      </c>
      <c r="C108" s="1" t="s">
        <v>106</v>
      </c>
      <c r="D108" s="1" t="s">
        <v>103</v>
      </c>
      <c r="E108" s="1" t="s">
        <v>70</v>
      </c>
      <c r="F108" s="1">
        <v>88029000</v>
      </c>
      <c r="G108" s="1">
        <v>0.120938</v>
      </c>
      <c r="H108" s="1">
        <v>2.1357299999999999E-2</v>
      </c>
      <c r="I108" s="1">
        <v>3.4399000000000001E-3</v>
      </c>
      <c r="J108" s="1">
        <v>5.3000499999999997E-10</v>
      </c>
      <c r="K108" s="1">
        <v>0.15914200000000001</v>
      </c>
      <c r="L108" s="1">
        <v>-1.4462600000000001E-2</v>
      </c>
      <c r="M108" s="1">
        <v>5.5830600000000001E-2</v>
      </c>
      <c r="N108" s="1">
        <v>0.795601</v>
      </c>
      <c r="O108" s="1">
        <v>1.8153863176592666E-5</v>
      </c>
      <c r="P108" s="1">
        <v>38.547929952028767</v>
      </c>
    </row>
    <row r="109" spans="1:16">
      <c r="A109" s="1" t="s">
        <v>11</v>
      </c>
      <c r="B109" s="1" t="s">
        <v>219</v>
      </c>
      <c r="C109" s="1" t="s">
        <v>106</v>
      </c>
      <c r="D109" s="1" t="s">
        <v>103</v>
      </c>
      <c r="E109" s="1" t="s">
        <v>54</v>
      </c>
      <c r="F109" s="1">
        <v>36915814</v>
      </c>
      <c r="G109" s="1">
        <v>0.60959399999999997</v>
      </c>
      <c r="H109" s="1">
        <v>1.30245E-2</v>
      </c>
      <c r="I109" s="1">
        <v>2.2878099999999999E-3</v>
      </c>
      <c r="J109" s="1">
        <v>1.2E-8</v>
      </c>
      <c r="K109" s="1">
        <v>0.52357799999999999</v>
      </c>
      <c r="L109" s="1">
        <v>-1.7158400000000001E-2</v>
      </c>
      <c r="M109" s="1">
        <v>4.0850200000000003E-2</v>
      </c>
      <c r="N109" s="1">
        <v>0.67446300000000003</v>
      </c>
      <c r="O109" s="1">
        <v>3.4168434983364339E-5</v>
      </c>
      <c r="P109" s="1">
        <v>32.410237404029345</v>
      </c>
    </row>
    <row r="110" spans="1:16">
      <c r="A110" s="1" t="s">
        <v>11</v>
      </c>
      <c r="B110" s="1" t="s">
        <v>220</v>
      </c>
      <c r="C110" s="1" t="s">
        <v>103</v>
      </c>
      <c r="D110" s="1" t="s">
        <v>102</v>
      </c>
      <c r="E110" s="1" t="s">
        <v>70</v>
      </c>
      <c r="F110" s="1">
        <v>124640841</v>
      </c>
      <c r="G110" s="1">
        <v>0.60830099999999998</v>
      </c>
      <c r="H110" s="1">
        <v>1.29596E-2</v>
      </c>
      <c r="I110" s="1">
        <v>2.2929999999999999E-3</v>
      </c>
      <c r="J110" s="1">
        <v>1.6000000000000001E-8</v>
      </c>
      <c r="K110" s="1">
        <v>0.60935099999999998</v>
      </c>
      <c r="L110" s="1">
        <v>-4.20472E-2</v>
      </c>
      <c r="M110" s="1">
        <v>4.1711199999999997E-2</v>
      </c>
      <c r="N110" s="1">
        <v>0.31342700000000001</v>
      </c>
      <c r="O110" s="1">
        <v>3.3715669332375588E-5</v>
      </c>
      <c r="P110" s="1">
        <v>31.94295464932523</v>
      </c>
    </row>
    <row r="111" spans="1:16">
      <c r="A111" s="1" t="s">
        <v>11</v>
      </c>
      <c r="B111" s="1" t="s">
        <v>221</v>
      </c>
      <c r="C111" s="1" t="s">
        <v>102</v>
      </c>
      <c r="D111" s="1" t="s">
        <v>107</v>
      </c>
      <c r="E111" s="1" t="s">
        <v>56</v>
      </c>
      <c r="F111" s="1">
        <v>170228542</v>
      </c>
      <c r="G111" s="1">
        <v>0.25265900000000002</v>
      </c>
      <c r="H111" s="1">
        <v>1.4729799999999999E-2</v>
      </c>
      <c r="I111" s="1">
        <v>2.5890399999999999E-3</v>
      </c>
      <c r="J111" s="1">
        <v>1.29999E-8</v>
      </c>
      <c r="K111" s="1">
        <v>0.18566099999999999</v>
      </c>
      <c r="L111" s="1">
        <v>-1.4396300000000001E-2</v>
      </c>
      <c r="M111" s="1">
        <v>5.2256400000000001E-2</v>
      </c>
      <c r="N111" s="1">
        <v>0.78293599999999997</v>
      </c>
      <c r="O111" s="1">
        <v>2.7074189798692308E-5</v>
      </c>
      <c r="P111" s="1">
        <v>32.368023421908156</v>
      </c>
    </row>
    <row r="112" spans="1:16">
      <c r="A112" s="1" t="s">
        <v>11</v>
      </c>
      <c r="B112" s="1" t="s">
        <v>222</v>
      </c>
      <c r="C112" s="1" t="s">
        <v>103</v>
      </c>
      <c r="D112" s="1" t="s">
        <v>107</v>
      </c>
      <c r="E112" s="1" t="s">
        <v>44</v>
      </c>
      <c r="F112" s="1">
        <v>68080886</v>
      </c>
      <c r="G112" s="1">
        <v>0.35798200000000002</v>
      </c>
      <c r="H112" s="1">
        <v>1.54088E-2</v>
      </c>
      <c r="I112" s="1">
        <v>2.3268299999999998E-3</v>
      </c>
      <c r="J112" s="1">
        <v>3.5002599999999997E-11</v>
      </c>
      <c r="K112" s="1">
        <v>0.34432600000000002</v>
      </c>
      <c r="L112" s="1">
        <v>-2.1140800000000001E-2</v>
      </c>
      <c r="M112" s="1">
        <v>4.28534E-2</v>
      </c>
      <c r="N112" s="1">
        <v>0.62178</v>
      </c>
      <c r="O112" s="1">
        <v>4.4648043179085284E-5</v>
      </c>
      <c r="P112" s="1">
        <v>43.853910644007584</v>
      </c>
    </row>
    <row r="113" spans="1:16">
      <c r="A113" s="1" t="s">
        <v>11</v>
      </c>
      <c r="B113" s="1" t="s">
        <v>223</v>
      </c>
      <c r="C113" s="1" t="s">
        <v>102</v>
      </c>
      <c r="D113" s="1" t="s">
        <v>103</v>
      </c>
      <c r="E113" s="1" t="s">
        <v>56</v>
      </c>
      <c r="F113" s="1">
        <v>61251106</v>
      </c>
      <c r="G113" s="1">
        <v>0.92874199999999996</v>
      </c>
      <c r="H113" s="1">
        <v>2.43652E-2</v>
      </c>
      <c r="I113" s="1">
        <v>4.3515200000000002E-3</v>
      </c>
      <c r="J113" s="1">
        <v>2.19999E-8</v>
      </c>
      <c r="K113" s="1">
        <v>0.91273599999999999</v>
      </c>
      <c r="L113" s="1">
        <v>2.80369E-2</v>
      </c>
      <c r="M113" s="1">
        <v>7.2189299999999998E-2</v>
      </c>
      <c r="N113" s="1">
        <v>0.69773600000000002</v>
      </c>
      <c r="O113" s="1">
        <v>9.191204218941295E-6</v>
      </c>
      <c r="P113" s="1">
        <v>31.351476109682928</v>
      </c>
    </row>
    <row r="114" spans="1:16">
      <c r="A114" s="1" t="s">
        <v>11</v>
      </c>
      <c r="B114" s="1" t="s">
        <v>224</v>
      </c>
      <c r="C114" s="1" t="s">
        <v>103</v>
      </c>
      <c r="D114" s="1" t="s">
        <v>102</v>
      </c>
      <c r="E114" s="1" t="s">
        <v>52</v>
      </c>
      <c r="F114" s="1">
        <v>45154689</v>
      </c>
      <c r="G114" s="1">
        <v>0.352634</v>
      </c>
      <c r="H114" s="1">
        <v>2.7441799999999999E-2</v>
      </c>
      <c r="I114" s="1">
        <v>2.3418200000000001E-3</v>
      </c>
      <c r="J114" s="1">
        <v>1.0000000000000001E-31</v>
      </c>
      <c r="K114" s="1">
        <v>0.42025800000000002</v>
      </c>
      <c r="L114" s="1">
        <v>-3.8509199999999999E-3</v>
      </c>
      <c r="M114" s="1">
        <v>4.12936E-2</v>
      </c>
      <c r="N114" s="1">
        <v>0.92569900000000005</v>
      </c>
      <c r="O114" s="1">
        <v>1.388602509086495E-4</v>
      </c>
      <c r="P114" s="1">
        <v>137.31505910770369</v>
      </c>
    </row>
    <row r="115" spans="1:16">
      <c r="A115" s="1" t="s">
        <v>11</v>
      </c>
      <c r="B115" s="1" t="s">
        <v>225</v>
      </c>
      <c r="C115" s="1" t="s">
        <v>106</v>
      </c>
      <c r="D115" s="1" t="s">
        <v>107</v>
      </c>
      <c r="E115" s="1" t="s">
        <v>62</v>
      </c>
      <c r="F115" s="1">
        <v>371786</v>
      </c>
      <c r="G115" s="1">
        <v>0.260633</v>
      </c>
      <c r="H115" s="1">
        <v>-1.4242100000000001E-2</v>
      </c>
      <c r="I115" s="1">
        <v>2.5516100000000002E-3</v>
      </c>
      <c r="J115" s="1">
        <v>2.3999900000000001E-8</v>
      </c>
      <c r="K115" s="1">
        <v>0.32280199999999998</v>
      </c>
      <c r="L115" s="1">
        <v>-5.0551600000000002E-2</v>
      </c>
      <c r="M115" s="1">
        <v>4.36205E-2</v>
      </c>
      <c r="N115" s="1">
        <v>0.246499</v>
      </c>
      <c r="O115" s="1">
        <v>2.6594672353654373E-5</v>
      </c>
      <c r="P115" s="1">
        <v>31.154405663938249</v>
      </c>
    </row>
    <row r="116" spans="1:16">
      <c r="A116" s="1" t="s">
        <v>11</v>
      </c>
      <c r="B116" s="1" t="s">
        <v>226</v>
      </c>
      <c r="C116" s="1" t="s">
        <v>103</v>
      </c>
      <c r="D116" s="1" t="s">
        <v>102</v>
      </c>
      <c r="E116" s="1" t="s">
        <v>48</v>
      </c>
      <c r="F116" s="1">
        <v>93676011</v>
      </c>
      <c r="G116" s="1">
        <v>0.64976800000000001</v>
      </c>
      <c r="H116" s="1">
        <v>1.3166600000000001E-2</v>
      </c>
      <c r="I116" s="1">
        <v>2.33731E-3</v>
      </c>
      <c r="J116" s="1">
        <v>1.79999E-8</v>
      </c>
      <c r="K116" s="1">
        <v>0.66961499999999996</v>
      </c>
      <c r="L116" s="1">
        <v>-9.3670900000000001E-2</v>
      </c>
      <c r="M116" s="1">
        <v>4.3304599999999999E-2</v>
      </c>
      <c r="N116" s="1">
        <v>3.0535799999999998E-2</v>
      </c>
      <c r="O116" s="1">
        <v>3.1990019196789588E-5</v>
      </c>
      <c r="P116" s="1">
        <v>31.733257041150051</v>
      </c>
    </row>
    <row r="117" spans="1:16">
      <c r="A117" s="1" t="s">
        <v>11</v>
      </c>
      <c r="B117" s="1" t="s">
        <v>227</v>
      </c>
      <c r="C117" s="1" t="s">
        <v>107</v>
      </c>
      <c r="D117" s="1" t="s">
        <v>106</v>
      </c>
      <c r="E117" s="1" t="s">
        <v>128</v>
      </c>
      <c r="F117" s="1">
        <v>51296552</v>
      </c>
      <c r="G117" s="1">
        <v>0.33619599999999999</v>
      </c>
      <c r="H117" s="1">
        <v>1.3226E-2</v>
      </c>
      <c r="I117" s="1">
        <v>2.39492E-3</v>
      </c>
      <c r="J117" s="1">
        <v>3.2999700000000001E-8</v>
      </c>
      <c r="K117" s="1">
        <v>0.37383699999999997</v>
      </c>
      <c r="L117" s="1">
        <v>1.1542200000000001E-3</v>
      </c>
      <c r="M117" s="1">
        <v>4.2111599999999999E-2</v>
      </c>
      <c r="N117" s="1">
        <v>0.97813399999999995</v>
      </c>
      <c r="O117" s="1">
        <v>3.0150403588299551E-5</v>
      </c>
      <c r="P117" s="1">
        <v>30.498256673701476</v>
      </c>
    </row>
    <row r="118" spans="1:16">
      <c r="A118" s="1" t="s">
        <v>11</v>
      </c>
      <c r="B118" s="1" t="s">
        <v>228</v>
      </c>
      <c r="C118" s="1" t="s">
        <v>103</v>
      </c>
      <c r="D118" s="1" t="s">
        <v>102</v>
      </c>
      <c r="E118" s="1" t="s">
        <v>120</v>
      </c>
      <c r="F118" s="1">
        <v>1252369</v>
      </c>
      <c r="G118" s="1">
        <v>0.25521300000000002</v>
      </c>
      <c r="H118" s="1">
        <v>1.6653999999999999E-2</v>
      </c>
      <c r="I118" s="1">
        <v>2.6227899999999998E-3</v>
      </c>
      <c r="J118" s="1">
        <v>2.1999900000000001E-10</v>
      </c>
      <c r="K118" s="1">
        <v>0.32904600000000001</v>
      </c>
      <c r="L118" s="1">
        <v>2.41776E-2</v>
      </c>
      <c r="M118" s="1">
        <v>4.3474600000000002E-2</v>
      </c>
      <c r="N118" s="1">
        <v>0.578121</v>
      </c>
      <c r="O118" s="1">
        <v>3.3949287983853496E-5</v>
      </c>
      <c r="P118" s="1">
        <v>40.319030658472535</v>
      </c>
    </row>
    <row r="119" spans="1:16">
      <c r="A119" s="1" t="s">
        <v>11</v>
      </c>
      <c r="B119" s="1" t="s">
        <v>229</v>
      </c>
      <c r="C119" s="1" t="s">
        <v>103</v>
      </c>
      <c r="D119" s="1" t="s">
        <v>106</v>
      </c>
      <c r="E119" s="1" t="s">
        <v>62</v>
      </c>
      <c r="F119" s="1">
        <v>121456616</v>
      </c>
      <c r="G119" s="1">
        <v>0.25036599999999998</v>
      </c>
      <c r="H119" s="1">
        <v>1.4593200000000001E-2</v>
      </c>
      <c r="I119" s="1">
        <v>2.5799600000000001E-3</v>
      </c>
      <c r="J119" s="1">
        <v>1.4999999999999999E-8</v>
      </c>
      <c r="K119" s="1">
        <v>0.28389999999999999</v>
      </c>
      <c r="L119" s="1">
        <v>7.0365200000000001E-3</v>
      </c>
      <c r="M119" s="1">
        <v>4.5198700000000001E-2</v>
      </c>
      <c r="N119" s="1">
        <v>0.87628600000000001</v>
      </c>
      <c r="O119" s="1">
        <v>2.6600234069201565E-5</v>
      </c>
      <c r="P119" s="1">
        <v>31.994484984452498</v>
      </c>
    </row>
    <row r="120" spans="1:16">
      <c r="A120" s="1" t="s">
        <v>11</v>
      </c>
      <c r="B120" s="1" t="s">
        <v>230</v>
      </c>
      <c r="C120" s="1" t="s">
        <v>107</v>
      </c>
      <c r="D120" s="1" t="s">
        <v>106</v>
      </c>
      <c r="E120" s="1" t="s">
        <v>120</v>
      </c>
      <c r="F120" s="1">
        <v>28535834</v>
      </c>
      <c r="G120" s="1">
        <v>0.37984800000000002</v>
      </c>
      <c r="H120" s="1">
        <v>-1.39355E-2</v>
      </c>
      <c r="I120" s="1">
        <v>2.2998599999999999E-3</v>
      </c>
      <c r="J120" s="1">
        <v>1.40001E-9</v>
      </c>
      <c r="K120" s="1">
        <v>0.45792100000000002</v>
      </c>
      <c r="L120" s="1">
        <v>3.6673400000000002E-2</v>
      </c>
      <c r="M120" s="1">
        <v>4.09015E-2</v>
      </c>
      <c r="N120" s="1">
        <v>0.36991800000000002</v>
      </c>
      <c r="O120" s="1">
        <v>3.8312104790798762E-5</v>
      </c>
      <c r="P120" s="1">
        <v>36.714896772005524</v>
      </c>
    </row>
    <row r="121" spans="1:16">
      <c r="A121" s="1" t="s">
        <v>11</v>
      </c>
      <c r="B121" s="1" t="s">
        <v>231</v>
      </c>
      <c r="C121" s="1" t="s">
        <v>107</v>
      </c>
      <c r="D121" s="1" t="s">
        <v>106</v>
      </c>
      <c r="E121" s="1" t="s">
        <v>132</v>
      </c>
      <c r="F121" s="1">
        <v>41992169</v>
      </c>
      <c r="G121" s="1">
        <v>0.108791</v>
      </c>
      <c r="H121" s="1">
        <v>2.4761700000000001E-2</v>
      </c>
      <c r="I121" s="1">
        <v>3.6467399999999999E-3</v>
      </c>
      <c r="J121" s="1">
        <v>1.10002E-11</v>
      </c>
      <c r="K121" s="1">
        <v>5.2564E-2</v>
      </c>
      <c r="L121" s="1">
        <v>-3.0628300000000001E-2</v>
      </c>
      <c r="M121" s="1">
        <v>9.01951E-2</v>
      </c>
      <c r="N121" s="1">
        <v>0.73417399999999999</v>
      </c>
      <c r="O121" s="1">
        <v>1.9802022694673236E-5</v>
      </c>
      <c r="P121" s="1">
        <v>46.10534899577366</v>
      </c>
    </row>
    <row r="122" spans="1:16">
      <c r="A122" s="1" t="s">
        <v>11</v>
      </c>
      <c r="B122" s="1" t="s">
        <v>232</v>
      </c>
      <c r="C122" s="1" t="s">
        <v>107</v>
      </c>
      <c r="D122" s="1" t="s">
        <v>103</v>
      </c>
      <c r="E122" s="1" t="s">
        <v>54</v>
      </c>
      <c r="F122" s="1">
        <v>68410652</v>
      </c>
      <c r="G122" s="1">
        <v>0.15004899999999999</v>
      </c>
      <c r="H122" s="1">
        <v>-1.7934100000000001E-2</v>
      </c>
      <c r="I122" s="1">
        <v>3.1631699999999999E-3</v>
      </c>
      <c r="J122" s="1">
        <v>1.40001E-8</v>
      </c>
      <c r="K122" s="1">
        <v>0.22550100000000001</v>
      </c>
      <c r="L122" s="1">
        <v>-2.3614699999999999E-2</v>
      </c>
      <c r="M122" s="1">
        <v>4.9076500000000002E-2</v>
      </c>
      <c r="N122" s="1">
        <v>0.63038799999999995</v>
      </c>
      <c r="O122" s="1">
        <v>1.8160458552120451E-5</v>
      </c>
      <c r="P122" s="1">
        <v>32.1450501716918</v>
      </c>
    </row>
    <row r="123" spans="1:16">
      <c r="A123" s="1" t="s">
        <v>11</v>
      </c>
      <c r="B123" s="1" t="s">
        <v>233</v>
      </c>
      <c r="C123" s="1" t="s">
        <v>103</v>
      </c>
      <c r="D123" s="1" t="s">
        <v>102</v>
      </c>
      <c r="E123" s="1" t="s">
        <v>48</v>
      </c>
      <c r="F123" s="1">
        <v>154295592</v>
      </c>
      <c r="G123" s="1">
        <v>0.30929299999999998</v>
      </c>
      <c r="H123" s="1">
        <v>-1.31886E-2</v>
      </c>
      <c r="I123" s="1">
        <v>2.4159199999999998E-3</v>
      </c>
      <c r="J123" s="1">
        <v>4.7999900000000001E-8</v>
      </c>
      <c r="K123" s="1">
        <v>0.35751100000000002</v>
      </c>
      <c r="L123" s="1">
        <v>1.7100299999999999E-2</v>
      </c>
      <c r="M123" s="1">
        <v>4.2320799999999999E-2</v>
      </c>
      <c r="N123" s="1">
        <v>0.68616699999999997</v>
      </c>
      <c r="O123" s="1">
        <v>2.820213266789527E-5</v>
      </c>
      <c r="P123" s="1">
        <v>29.801100020711981</v>
      </c>
    </row>
    <row r="124" spans="1:16">
      <c r="A124" s="1" t="s">
        <v>11</v>
      </c>
      <c r="B124" s="1" t="s">
        <v>234</v>
      </c>
      <c r="C124" s="1" t="s">
        <v>103</v>
      </c>
      <c r="D124" s="1" t="s">
        <v>106</v>
      </c>
      <c r="E124" s="1" t="s">
        <v>58</v>
      </c>
      <c r="F124" s="1">
        <v>7946480</v>
      </c>
      <c r="G124" s="1">
        <v>0.217471</v>
      </c>
      <c r="H124" s="1">
        <v>1.6543200000000001E-2</v>
      </c>
      <c r="I124" s="1">
        <v>2.7143200000000001E-3</v>
      </c>
      <c r="J124" s="1">
        <v>1.09999E-9</v>
      </c>
      <c r="K124" s="1">
        <v>0.20554700000000001</v>
      </c>
      <c r="L124" s="1">
        <v>-4.6406700000000002E-2</v>
      </c>
      <c r="M124" s="1">
        <v>5.0661900000000003E-2</v>
      </c>
      <c r="N124" s="1">
        <v>0.35966199999999998</v>
      </c>
      <c r="O124" s="1">
        <v>2.8002992710565522E-5</v>
      </c>
      <c r="P124" s="1">
        <v>37.146418471700564</v>
      </c>
    </row>
    <row r="125" spans="1:16">
      <c r="A125" s="1" t="s">
        <v>11</v>
      </c>
      <c r="B125" s="1" t="s">
        <v>235</v>
      </c>
      <c r="C125" s="1" t="s">
        <v>102</v>
      </c>
      <c r="D125" s="1" t="s">
        <v>107</v>
      </c>
      <c r="E125" s="1" t="s">
        <v>54</v>
      </c>
      <c r="F125" s="1">
        <v>194803510</v>
      </c>
      <c r="G125" s="1">
        <v>4.0653000000000002E-2</v>
      </c>
      <c r="H125" s="1">
        <v>3.1629400000000002E-2</v>
      </c>
      <c r="I125" s="1">
        <v>5.6726199999999997E-3</v>
      </c>
      <c r="J125" s="1">
        <v>2.4999999999999999E-8</v>
      </c>
      <c r="K125" s="1">
        <v>4.1090000000000002E-2</v>
      </c>
      <c r="L125" s="1">
        <v>2.09575E-2</v>
      </c>
      <c r="M125" s="1">
        <v>0.10401299999999999</v>
      </c>
      <c r="N125" s="1">
        <v>0.84031699999999998</v>
      </c>
      <c r="O125" s="1">
        <v>5.3711657303830142E-6</v>
      </c>
      <c r="P125" s="1">
        <v>31.089556263530497</v>
      </c>
    </row>
    <row r="126" spans="1:16">
      <c r="A126" s="1" t="s">
        <v>11</v>
      </c>
      <c r="B126" s="1" t="s">
        <v>236</v>
      </c>
      <c r="C126" s="1" t="s">
        <v>102</v>
      </c>
      <c r="D126" s="1" t="s">
        <v>107</v>
      </c>
      <c r="E126" s="1" t="s">
        <v>66</v>
      </c>
      <c r="F126" s="1">
        <v>153597288</v>
      </c>
      <c r="G126" s="1">
        <v>0.42580200000000001</v>
      </c>
      <c r="H126" s="1">
        <v>-1.2476599999999999E-2</v>
      </c>
      <c r="I126" s="1">
        <v>2.2707299999999999E-3</v>
      </c>
      <c r="J126" s="1">
        <v>3.8999599999999997E-8</v>
      </c>
      <c r="K126" s="1">
        <v>0.39178800000000003</v>
      </c>
      <c r="L126" s="1">
        <v>4.6020899999999997E-2</v>
      </c>
      <c r="M126" s="1">
        <v>4.1843999999999999E-2</v>
      </c>
      <c r="N126" s="1">
        <v>0.27140999999999998</v>
      </c>
      <c r="O126" s="1">
        <v>3.2697653583490106E-5</v>
      </c>
      <c r="P126" s="1">
        <v>30.18988844020647</v>
      </c>
    </row>
    <row r="127" spans="1:16">
      <c r="A127" s="1" t="s">
        <v>11</v>
      </c>
      <c r="B127" s="1" t="s">
        <v>237</v>
      </c>
      <c r="C127" s="1" t="s">
        <v>106</v>
      </c>
      <c r="D127" s="1" t="s">
        <v>102</v>
      </c>
      <c r="E127" s="1" t="s">
        <v>41</v>
      </c>
      <c r="F127" s="1">
        <v>19273513</v>
      </c>
      <c r="G127" s="1">
        <v>7.1586999999999998E-2</v>
      </c>
      <c r="H127" s="1">
        <v>-2.4712499999999998E-2</v>
      </c>
      <c r="I127" s="1">
        <v>4.3372000000000003E-3</v>
      </c>
      <c r="J127" s="1">
        <v>1.2E-8</v>
      </c>
      <c r="K127" s="1">
        <v>9.2743199999999998E-2</v>
      </c>
      <c r="L127" s="1">
        <v>-5.8926400000000002E-3</v>
      </c>
      <c r="M127" s="1">
        <v>7.03487E-2</v>
      </c>
      <c r="N127" s="1">
        <v>0.93324499999999999</v>
      </c>
      <c r="O127" s="1">
        <v>9.5581875936725031E-6</v>
      </c>
      <c r="P127" s="1">
        <v>32.464929674433449</v>
      </c>
    </row>
    <row r="128" spans="1:16">
      <c r="A128" s="1" t="s">
        <v>11</v>
      </c>
      <c r="B128" s="1" t="s">
        <v>238</v>
      </c>
      <c r="C128" s="1" t="s">
        <v>107</v>
      </c>
      <c r="D128" s="1" t="s">
        <v>106</v>
      </c>
      <c r="E128" s="1" t="s">
        <v>50</v>
      </c>
      <c r="F128" s="1">
        <v>9173358</v>
      </c>
      <c r="G128" s="1">
        <v>0.473966</v>
      </c>
      <c r="H128" s="1">
        <v>-1.8516100000000001E-2</v>
      </c>
      <c r="I128" s="1">
        <v>2.2538800000000002E-3</v>
      </c>
      <c r="J128" s="1">
        <v>2.09991E-16</v>
      </c>
      <c r="K128" s="1">
        <v>0.50925299999999996</v>
      </c>
      <c r="L128" s="1">
        <v>-1.5678600000000001E-2</v>
      </c>
      <c r="M128" s="1">
        <v>4.0912400000000002E-2</v>
      </c>
      <c r="N128" s="1">
        <v>0.70155400000000001</v>
      </c>
      <c r="O128" s="1">
        <v>7.4539103904112201E-5</v>
      </c>
      <c r="P128" s="1">
        <v>67.489693460806535</v>
      </c>
    </row>
    <row r="129" spans="1:16">
      <c r="A129" s="1" t="s">
        <v>11</v>
      </c>
      <c r="B129" s="1" t="s">
        <v>239</v>
      </c>
      <c r="C129" s="1" t="s">
        <v>107</v>
      </c>
      <c r="D129" s="1" t="s">
        <v>102</v>
      </c>
      <c r="E129" s="1" t="s">
        <v>120</v>
      </c>
      <c r="F129" s="1">
        <v>71992817</v>
      </c>
      <c r="G129" s="1">
        <v>0.26894699999999999</v>
      </c>
      <c r="H129" s="1">
        <v>1.44554E-2</v>
      </c>
      <c r="I129" s="1">
        <v>2.5220500000000001E-3</v>
      </c>
      <c r="J129" s="1">
        <v>9.9001099999999996E-9</v>
      </c>
      <c r="K129" s="1">
        <v>0.23051199999999999</v>
      </c>
      <c r="L129" s="1">
        <v>6.9836300000000004E-2</v>
      </c>
      <c r="M129" s="1">
        <v>4.8624599999999997E-2</v>
      </c>
      <c r="N129" s="1">
        <v>0.15093599999999999</v>
      </c>
      <c r="O129" s="1">
        <v>2.861238883959768E-5</v>
      </c>
      <c r="P129" s="1">
        <v>32.85132137343971</v>
      </c>
    </row>
    <row r="130" spans="1:16">
      <c r="A130" s="1" t="s">
        <v>11</v>
      </c>
      <c r="B130" s="1" t="s">
        <v>240</v>
      </c>
      <c r="C130" s="1" t="s">
        <v>103</v>
      </c>
      <c r="D130" s="1" t="s">
        <v>102</v>
      </c>
      <c r="E130" s="1" t="s">
        <v>52</v>
      </c>
      <c r="F130" s="1">
        <v>58405715</v>
      </c>
      <c r="G130" s="1">
        <v>0.17450199999999999</v>
      </c>
      <c r="H130" s="1">
        <v>1.67923E-2</v>
      </c>
      <c r="I130" s="1">
        <v>2.9519899999999998E-3</v>
      </c>
      <c r="J130" s="1">
        <v>1.29999E-8</v>
      </c>
      <c r="K130" s="1">
        <v>0.19574</v>
      </c>
      <c r="L130" s="1">
        <v>5.7186000000000001E-2</v>
      </c>
      <c r="M130" s="1">
        <v>5.1370800000000001E-2</v>
      </c>
      <c r="N130" s="1">
        <v>0.265623</v>
      </c>
      <c r="O130" s="1">
        <v>2.0648701540850683E-5</v>
      </c>
      <c r="P130" s="1">
        <v>32.358665676844161</v>
      </c>
    </row>
    <row r="131" spans="1:16">
      <c r="A131" s="1" t="s">
        <v>11</v>
      </c>
      <c r="B131" s="1" t="s">
        <v>241</v>
      </c>
      <c r="C131" s="1" t="s">
        <v>107</v>
      </c>
      <c r="D131" s="1" t="s">
        <v>106</v>
      </c>
      <c r="E131" s="1" t="s">
        <v>52</v>
      </c>
      <c r="F131" s="1">
        <v>136484232</v>
      </c>
      <c r="G131" s="1">
        <v>0.12044000000000001</v>
      </c>
      <c r="H131" s="1">
        <v>2.2201100000000001E-2</v>
      </c>
      <c r="I131" s="1">
        <v>3.4016599999999999E-3</v>
      </c>
      <c r="J131" s="1">
        <v>6.7003900000000004E-11</v>
      </c>
      <c r="K131" s="1">
        <v>0.16679099999999999</v>
      </c>
      <c r="L131" s="1">
        <v>5.4755699999999997E-2</v>
      </c>
      <c r="M131" s="1">
        <v>5.4933500000000003E-2</v>
      </c>
      <c r="N131" s="1">
        <v>0.31888</v>
      </c>
      <c r="O131" s="1">
        <v>1.9988909642192787E-5</v>
      </c>
      <c r="P131" s="1">
        <v>42.595839273286202</v>
      </c>
    </row>
    <row r="132" spans="1:16">
      <c r="A132" s="1" t="s">
        <v>11</v>
      </c>
      <c r="B132" s="1" t="s">
        <v>242</v>
      </c>
      <c r="C132" s="1" t="s">
        <v>102</v>
      </c>
      <c r="D132" s="1" t="s">
        <v>107</v>
      </c>
      <c r="E132" s="1" t="s">
        <v>62</v>
      </c>
      <c r="F132" s="1">
        <v>22322789</v>
      </c>
      <c r="G132" s="1">
        <v>0.60453100000000004</v>
      </c>
      <c r="H132" s="1">
        <v>-1.3174999999999999E-2</v>
      </c>
      <c r="I132" s="1">
        <v>2.3058800000000002E-3</v>
      </c>
      <c r="J132" s="1">
        <v>1.09999E-8</v>
      </c>
      <c r="K132" s="1">
        <v>0.50946400000000003</v>
      </c>
      <c r="L132" s="1">
        <v>4.0524699999999997E-2</v>
      </c>
      <c r="M132" s="1">
        <v>4.08817E-2</v>
      </c>
      <c r="N132" s="1">
        <v>0.32155499999999998</v>
      </c>
      <c r="O132" s="1">
        <v>3.4573597553252535E-5</v>
      </c>
      <c r="P132" s="1">
        <v>32.645839625612254</v>
      </c>
    </row>
    <row r="133" spans="1:16">
      <c r="A133" s="1" t="s">
        <v>11</v>
      </c>
      <c r="B133" s="1" t="s">
        <v>243</v>
      </c>
      <c r="C133" s="1" t="s">
        <v>102</v>
      </c>
      <c r="D133" s="1" t="s">
        <v>106</v>
      </c>
      <c r="E133" s="1" t="s">
        <v>58</v>
      </c>
      <c r="F133" s="1">
        <v>124942269</v>
      </c>
      <c r="G133" s="1">
        <v>5.4788999999999997E-2</v>
      </c>
      <c r="H133" s="1">
        <v>3.2537299999999998E-2</v>
      </c>
      <c r="I133" s="1">
        <v>4.9271799999999998E-3</v>
      </c>
      <c r="J133" s="1">
        <v>4.0003700000000001E-11</v>
      </c>
      <c r="K133" s="1">
        <v>3.6964499999999997E-2</v>
      </c>
      <c r="L133" s="1">
        <v>6.3999100000000003E-2</v>
      </c>
      <c r="M133" s="1">
        <v>0.10705099999999999</v>
      </c>
      <c r="N133" s="1">
        <v>0.54995000000000005</v>
      </c>
      <c r="O133" s="1">
        <v>1.0004007656483706E-5</v>
      </c>
      <c r="P133" s="1">
        <v>43.607999771939049</v>
      </c>
    </row>
    <row r="134" spans="1:16">
      <c r="A134" s="1" t="s">
        <v>11</v>
      </c>
      <c r="B134" s="1" t="s">
        <v>244</v>
      </c>
      <c r="C134" s="1" t="s">
        <v>102</v>
      </c>
      <c r="D134" s="1" t="s">
        <v>103</v>
      </c>
      <c r="E134" s="1" t="s">
        <v>56</v>
      </c>
      <c r="F134" s="1">
        <v>17788715</v>
      </c>
      <c r="G134" s="1">
        <v>0.15739600000000001</v>
      </c>
      <c r="H134" s="1">
        <v>-2.0591399999999999E-2</v>
      </c>
      <c r="I134" s="1">
        <v>3.0666399999999998E-3</v>
      </c>
      <c r="J134" s="1">
        <v>1.9002E-11</v>
      </c>
      <c r="K134" s="1">
        <v>8.9446999999999999E-2</v>
      </c>
      <c r="L134" s="1">
        <v>5.4441100000000003E-3</v>
      </c>
      <c r="M134" s="1">
        <v>7.0938799999999996E-2</v>
      </c>
      <c r="N134" s="1">
        <v>0.93882699999999997</v>
      </c>
      <c r="O134" s="1">
        <v>2.648799424043398E-5</v>
      </c>
      <c r="P134" s="1">
        <v>45.086462105667131</v>
      </c>
    </row>
    <row r="135" spans="1:16">
      <c r="A135" s="1" t="s">
        <v>11</v>
      </c>
      <c r="B135" s="1" t="s">
        <v>245</v>
      </c>
      <c r="C135" s="1" t="s">
        <v>102</v>
      </c>
      <c r="D135" s="1" t="s">
        <v>103</v>
      </c>
      <c r="E135" s="1" t="s">
        <v>60</v>
      </c>
      <c r="F135" s="1">
        <v>106766879</v>
      </c>
      <c r="G135" s="1">
        <v>5.3339999999999999E-2</v>
      </c>
      <c r="H135" s="1">
        <v>2.7772600000000001E-2</v>
      </c>
      <c r="I135" s="1">
        <v>4.9782400000000001E-3</v>
      </c>
      <c r="J135" s="1">
        <v>2.3999900000000001E-8</v>
      </c>
      <c r="K135" s="1">
        <v>3.9962400000000002E-2</v>
      </c>
      <c r="L135" s="1">
        <v>-5.63361E-2</v>
      </c>
      <c r="M135" s="1">
        <v>0.102795</v>
      </c>
      <c r="N135" s="1">
        <v>0.58366099999999999</v>
      </c>
      <c r="O135" s="1">
        <v>6.9616817254965361E-6</v>
      </c>
      <c r="P135" s="1">
        <v>31.122997534353523</v>
      </c>
    </row>
    <row r="136" spans="1:16">
      <c r="A136" s="1" t="s">
        <v>11</v>
      </c>
      <c r="B136" s="1" t="s">
        <v>246</v>
      </c>
      <c r="C136" s="1" t="s">
        <v>103</v>
      </c>
      <c r="D136" s="1" t="s">
        <v>102</v>
      </c>
      <c r="E136" s="1" t="s">
        <v>50</v>
      </c>
      <c r="F136" s="1">
        <v>144246027</v>
      </c>
      <c r="G136" s="1">
        <v>0.56351700000000005</v>
      </c>
      <c r="H136" s="1">
        <v>-1.2497400000000001E-2</v>
      </c>
      <c r="I136" s="1">
        <v>2.26925E-3</v>
      </c>
      <c r="J136" s="1">
        <v>3.5999800000000001E-8</v>
      </c>
      <c r="K136" s="1">
        <v>0.66945200000000005</v>
      </c>
      <c r="L136" s="1">
        <v>5.8714599999999999E-2</v>
      </c>
      <c r="M136" s="1">
        <v>4.3474199999999998E-2</v>
      </c>
      <c r="N136" s="1">
        <v>0.17683599999999999</v>
      </c>
      <c r="O136" s="1">
        <v>3.3047203596711183E-5</v>
      </c>
      <c r="P136" s="1">
        <v>30.330156588031819</v>
      </c>
    </row>
    <row r="137" spans="1:16">
      <c r="A137" s="1" t="s">
        <v>11</v>
      </c>
      <c r="B137" s="1" t="s">
        <v>247</v>
      </c>
      <c r="C137" s="1" t="s">
        <v>103</v>
      </c>
      <c r="D137" s="1" t="s">
        <v>102</v>
      </c>
      <c r="E137" s="1" t="s">
        <v>52</v>
      </c>
      <c r="F137" s="1">
        <v>44347680</v>
      </c>
      <c r="G137" s="1">
        <v>6.7129999999999995E-2</v>
      </c>
      <c r="H137" s="1">
        <v>2.6365300000000001E-2</v>
      </c>
      <c r="I137" s="1">
        <v>4.5111999999999999E-3</v>
      </c>
      <c r="J137" s="1">
        <v>5.1000000000000002E-9</v>
      </c>
      <c r="K137" s="1">
        <v>5.6973900000000001E-2</v>
      </c>
      <c r="L137" s="1">
        <v>8.4275600000000006E-2</v>
      </c>
      <c r="M137" s="1">
        <v>8.7070599999999998E-2</v>
      </c>
      <c r="N137" s="1">
        <v>0.333094</v>
      </c>
      <c r="O137" s="1">
        <v>9.4755571071059019E-6</v>
      </c>
      <c r="P137" s="1">
        <v>34.157122050268789</v>
      </c>
    </row>
    <row r="138" spans="1:16">
      <c r="A138" s="1" t="s">
        <v>11</v>
      </c>
      <c r="B138" s="1" t="s">
        <v>248</v>
      </c>
      <c r="C138" s="1" t="s">
        <v>106</v>
      </c>
      <c r="D138" s="1" t="s">
        <v>107</v>
      </c>
      <c r="E138" s="1" t="s">
        <v>54</v>
      </c>
      <c r="F138" s="1">
        <v>107637010</v>
      </c>
      <c r="G138" s="1">
        <v>2.0525000000000002E-2</v>
      </c>
      <c r="H138" s="1">
        <v>-4.7466800000000003E-2</v>
      </c>
      <c r="I138" s="1">
        <v>8.2780400000000004E-3</v>
      </c>
      <c r="J138" s="1">
        <v>9.8000900000000006E-9</v>
      </c>
      <c r="K138" s="1">
        <v>2.06386E-2</v>
      </c>
      <c r="L138" s="1">
        <v>9.5687700000000001E-2</v>
      </c>
      <c r="M138" s="1">
        <v>0.143345</v>
      </c>
      <c r="N138" s="1">
        <v>0.50443000000000005</v>
      </c>
      <c r="O138" s="1">
        <v>2.9281080387954094E-6</v>
      </c>
      <c r="P138" s="1">
        <v>32.879474502932347</v>
      </c>
    </row>
    <row r="139" spans="1:16">
      <c r="A139" s="1" t="s">
        <v>11</v>
      </c>
      <c r="B139" s="1" t="s">
        <v>249</v>
      </c>
      <c r="C139" s="1" t="s">
        <v>107</v>
      </c>
      <c r="D139" s="1" t="s">
        <v>106</v>
      </c>
      <c r="E139" s="1" t="s">
        <v>48</v>
      </c>
      <c r="F139" s="1">
        <v>4670487</v>
      </c>
      <c r="G139" s="1">
        <v>0.137431</v>
      </c>
      <c r="H139" s="1">
        <v>1.8096500000000001E-2</v>
      </c>
      <c r="I139" s="1">
        <v>3.27852E-3</v>
      </c>
      <c r="J139" s="1">
        <v>3.4000099999999999E-8</v>
      </c>
      <c r="K139" s="1">
        <v>8.6220699999999997E-2</v>
      </c>
      <c r="L139" s="1">
        <v>-5.3780299999999998E-3</v>
      </c>
      <c r="M139" s="1">
        <v>7.2164800000000001E-2</v>
      </c>
      <c r="N139" s="1">
        <v>0.94059300000000001</v>
      </c>
      <c r="O139" s="1">
        <v>1.5999181302532304E-5</v>
      </c>
      <c r="P139" s="1">
        <v>30.46726707661843</v>
      </c>
    </row>
    <row r="140" spans="1:16">
      <c r="A140" s="1" t="s">
        <v>11</v>
      </c>
      <c r="B140" s="1" t="s">
        <v>250</v>
      </c>
      <c r="C140" s="1" t="s">
        <v>107</v>
      </c>
      <c r="D140" s="1" t="s">
        <v>103</v>
      </c>
      <c r="E140" s="1" t="s">
        <v>54</v>
      </c>
      <c r="F140" s="1">
        <v>161549397</v>
      </c>
      <c r="G140" s="1">
        <v>0.13434599999999999</v>
      </c>
      <c r="H140" s="1">
        <v>1.9601799999999999E-2</v>
      </c>
      <c r="I140" s="1">
        <v>3.2845800000000001E-3</v>
      </c>
      <c r="J140" s="1">
        <v>2.3999900000000001E-9</v>
      </c>
      <c r="K140" s="1">
        <v>0.242781</v>
      </c>
      <c r="L140" s="1">
        <v>-4.8484100000000002E-2</v>
      </c>
      <c r="M140" s="1">
        <v>4.76631E-2</v>
      </c>
      <c r="N140" s="1">
        <v>0.30904599999999999</v>
      </c>
      <c r="O140" s="1">
        <v>1.8347927162651425E-5</v>
      </c>
      <c r="P140" s="1">
        <v>35.614940178103218</v>
      </c>
    </row>
    <row r="141" spans="1:16">
      <c r="A141" s="1" t="s">
        <v>11</v>
      </c>
      <c r="B141" s="1" t="s">
        <v>251</v>
      </c>
      <c r="C141" s="1" t="s">
        <v>107</v>
      </c>
      <c r="D141" s="1" t="s">
        <v>102</v>
      </c>
      <c r="E141" s="1" t="s">
        <v>58</v>
      </c>
      <c r="F141" s="1">
        <v>43633645</v>
      </c>
      <c r="G141" s="1">
        <v>0.41753800000000002</v>
      </c>
      <c r="H141" s="1">
        <v>1.5902900000000001E-2</v>
      </c>
      <c r="I141" s="1">
        <v>2.2727200000000002E-3</v>
      </c>
      <c r="J141" s="1">
        <v>2.6001600000000001E-12</v>
      </c>
      <c r="K141" s="1">
        <v>0.413406</v>
      </c>
      <c r="L141" s="1">
        <v>-4.1968600000000002E-2</v>
      </c>
      <c r="M141" s="1">
        <v>4.1316100000000001E-2</v>
      </c>
      <c r="N141" s="1">
        <v>0.309728</v>
      </c>
      <c r="O141" s="1">
        <v>5.2748498276662102E-5</v>
      </c>
      <c r="P141" s="1">
        <v>48.962184777657207</v>
      </c>
    </row>
    <row r="142" spans="1:16">
      <c r="A142" s="1" t="s">
        <v>11</v>
      </c>
      <c r="B142" s="1" t="s">
        <v>252</v>
      </c>
      <c r="C142" s="1" t="s">
        <v>102</v>
      </c>
      <c r="D142" s="1" t="s">
        <v>107</v>
      </c>
      <c r="E142" s="1" t="s">
        <v>41</v>
      </c>
      <c r="F142" s="1">
        <v>4478474</v>
      </c>
      <c r="G142" s="1">
        <v>0.27474300000000001</v>
      </c>
      <c r="H142" s="1">
        <v>1.41706E-2</v>
      </c>
      <c r="I142" s="1">
        <v>2.5038700000000001E-3</v>
      </c>
      <c r="J142" s="1">
        <v>1.4999999999999999E-8</v>
      </c>
      <c r="K142" s="1">
        <v>0.28786200000000001</v>
      </c>
      <c r="L142" s="1">
        <v>1.1284600000000001E-2</v>
      </c>
      <c r="M142" s="1">
        <v>4.5067299999999998E-2</v>
      </c>
      <c r="N142" s="1">
        <v>0.80228200000000005</v>
      </c>
      <c r="O142" s="1">
        <v>2.8272043343314028E-5</v>
      </c>
      <c r="P142" s="1">
        <v>32.029703981166541</v>
      </c>
    </row>
    <row r="143" spans="1:16">
      <c r="A143" s="1" t="s">
        <v>11</v>
      </c>
      <c r="B143" s="1" t="s">
        <v>253</v>
      </c>
      <c r="C143" s="1" t="s">
        <v>106</v>
      </c>
      <c r="D143" s="1" t="s">
        <v>107</v>
      </c>
      <c r="E143" s="1" t="s">
        <v>41</v>
      </c>
      <c r="F143" s="1">
        <v>19028788</v>
      </c>
      <c r="G143" s="1">
        <v>0.181313</v>
      </c>
      <c r="H143" s="1">
        <v>2.1275599999999999E-2</v>
      </c>
      <c r="I143" s="1">
        <v>2.9069899999999999E-3</v>
      </c>
      <c r="J143" s="1">
        <v>2.49977E-13</v>
      </c>
      <c r="K143" s="1">
        <v>0.15065600000000001</v>
      </c>
      <c r="L143" s="1">
        <v>5.2960899999999998E-2</v>
      </c>
      <c r="M143" s="1">
        <v>5.7037999999999998E-2</v>
      </c>
      <c r="N143" s="1">
        <v>0.35313800000000001</v>
      </c>
      <c r="O143" s="1">
        <v>3.522160184252532E-5</v>
      </c>
      <c r="P143" s="1">
        <v>53.56443861188702</v>
      </c>
    </row>
    <row r="144" spans="1:16">
      <c r="A144" s="1" t="s">
        <v>11</v>
      </c>
      <c r="B144" s="1" t="s">
        <v>254</v>
      </c>
      <c r="C144" s="1" t="s">
        <v>106</v>
      </c>
      <c r="D144" s="1" t="s">
        <v>107</v>
      </c>
      <c r="E144" s="1" t="s">
        <v>120</v>
      </c>
      <c r="F144" s="1">
        <v>8276343</v>
      </c>
      <c r="G144" s="1">
        <v>0.53114099999999997</v>
      </c>
      <c r="H144" s="1">
        <v>1.2483299999999999E-2</v>
      </c>
      <c r="I144" s="1">
        <v>2.2437500000000001E-3</v>
      </c>
      <c r="J144" s="1">
        <v>2.59998E-8</v>
      </c>
      <c r="K144" s="1">
        <v>0.48545500000000003</v>
      </c>
      <c r="L144" s="1">
        <v>4.2441800000000002E-2</v>
      </c>
      <c r="M144" s="1">
        <v>4.0711900000000002E-2</v>
      </c>
      <c r="N144" s="1">
        <v>0.297184</v>
      </c>
      <c r="O144" s="1">
        <v>3.4146616341798577E-5</v>
      </c>
      <c r="P144" s="1">
        <v>30.953508582211491</v>
      </c>
    </row>
    <row r="145" spans="1:16">
      <c r="A145" s="1" t="s">
        <v>13</v>
      </c>
      <c r="B145" s="1" t="s">
        <v>255</v>
      </c>
      <c r="C145" s="1" t="s">
        <v>102</v>
      </c>
      <c r="D145" s="1" t="s">
        <v>106</v>
      </c>
      <c r="E145" s="1" t="s">
        <v>70</v>
      </c>
      <c r="F145" s="1">
        <v>27953724</v>
      </c>
      <c r="G145" s="1">
        <v>0.57103499999999996</v>
      </c>
      <c r="H145" s="1">
        <v>-9.3978599999999992E-3</v>
      </c>
      <c r="I145" s="1">
        <v>1.6415900000000001E-3</v>
      </c>
      <c r="J145" s="1">
        <v>1E-8</v>
      </c>
      <c r="K145" s="1">
        <v>0.66740500000000003</v>
      </c>
      <c r="L145" s="1">
        <v>-7.2961700000000004E-2</v>
      </c>
      <c r="M145" s="1">
        <v>4.3266600000000002E-2</v>
      </c>
      <c r="N145" s="1">
        <v>9.1731800000000002E-2</v>
      </c>
      <c r="O145" s="1">
        <v>3.7439288562353528E-5</v>
      </c>
      <c r="P145" s="1">
        <v>32.773931853962701</v>
      </c>
    </row>
    <row r="146" spans="1:16">
      <c r="A146" s="1" t="s">
        <v>13</v>
      </c>
      <c r="B146" s="1" t="s">
        <v>256</v>
      </c>
      <c r="C146" s="1" t="s">
        <v>103</v>
      </c>
      <c r="D146" s="1" t="s">
        <v>102</v>
      </c>
      <c r="E146" s="1" t="s">
        <v>46</v>
      </c>
      <c r="F146" s="1">
        <v>75615006</v>
      </c>
      <c r="G146" s="1">
        <v>0.28498600000000002</v>
      </c>
      <c r="H146" s="1">
        <v>1.9950900000000001E-2</v>
      </c>
      <c r="I146" s="1">
        <v>1.78517E-3</v>
      </c>
      <c r="J146" s="1">
        <v>5.4000800000000001E-29</v>
      </c>
      <c r="K146" s="1">
        <v>0.39402900000000002</v>
      </c>
      <c r="L146" s="1">
        <v>4.9725400000000003E-2</v>
      </c>
      <c r="M146" s="1">
        <v>4.1670899999999997E-2</v>
      </c>
      <c r="N146" s="1">
        <v>0.23275599999999999</v>
      </c>
      <c r="O146" s="1">
        <v>1.1869115319311572E-4</v>
      </c>
      <c r="P146" s="1">
        <v>124.90097365987893</v>
      </c>
    </row>
    <row r="147" spans="1:16">
      <c r="A147" s="1" t="s">
        <v>13</v>
      </c>
      <c r="B147" s="1" t="s">
        <v>257</v>
      </c>
      <c r="C147" s="1" t="s">
        <v>107</v>
      </c>
      <c r="D147" s="1" t="s">
        <v>106</v>
      </c>
      <c r="E147" s="1" t="s">
        <v>60</v>
      </c>
      <c r="F147" s="1">
        <v>135315795</v>
      </c>
      <c r="G147" s="1">
        <v>1.7881000000000001E-2</v>
      </c>
      <c r="H147" s="1">
        <v>3.5908599999999999E-2</v>
      </c>
      <c r="I147" s="1">
        <v>6.1787099999999996E-3</v>
      </c>
      <c r="J147" s="1">
        <v>6.1999800000000003E-9</v>
      </c>
      <c r="K147" s="1">
        <v>9.7482000000000003E-3</v>
      </c>
      <c r="L147" s="1">
        <v>1.9791599999999999E-2</v>
      </c>
      <c r="M147" s="1">
        <v>0.21132699999999999</v>
      </c>
      <c r="N147" s="1">
        <v>0.92538399999999998</v>
      </c>
      <c r="O147" s="1">
        <v>2.7661243081485422E-6</v>
      </c>
      <c r="P147" s="1">
        <v>33.775463894931377</v>
      </c>
    </row>
    <row r="148" spans="1:16">
      <c r="A148" s="1" t="s">
        <v>13</v>
      </c>
      <c r="B148" s="1" t="s">
        <v>258</v>
      </c>
      <c r="C148" s="1" t="s">
        <v>107</v>
      </c>
      <c r="D148" s="1" t="s">
        <v>106</v>
      </c>
      <c r="E148" s="1" t="s">
        <v>66</v>
      </c>
      <c r="F148" s="1">
        <v>7391462</v>
      </c>
      <c r="G148" s="1">
        <v>0.33710699999999999</v>
      </c>
      <c r="H148" s="1">
        <v>-1.13972E-2</v>
      </c>
      <c r="I148" s="1">
        <v>1.7056199999999999E-3</v>
      </c>
      <c r="J148" s="1">
        <v>2.3999400000000001E-11</v>
      </c>
      <c r="K148" s="1">
        <v>0.24171200000000001</v>
      </c>
      <c r="L148" s="1">
        <v>3.9809200000000003E-2</v>
      </c>
      <c r="M148" s="1">
        <v>4.7672800000000001E-2</v>
      </c>
      <c r="N148" s="1">
        <v>0.40368900000000002</v>
      </c>
      <c r="O148" s="1">
        <v>4.6532612624957939E-5</v>
      </c>
      <c r="P148" s="1">
        <v>44.651060587314731</v>
      </c>
    </row>
    <row r="149" spans="1:16">
      <c r="A149" s="1" t="s">
        <v>13</v>
      </c>
      <c r="B149" s="1" t="s">
        <v>259</v>
      </c>
      <c r="C149" s="1" t="s">
        <v>103</v>
      </c>
      <c r="D149" s="1" t="s">
        <v>106</v>
      </c>
      <c r="E149" s="1" t="s">
        <v>52</v>
      </c>
      <c r="F149" s="1">
        <v>49368391</v>
      </c>
      <c r="G149" s="1">
        <v>0.24992800000000001</v>
      </c>
      <c r="H149" s="1">
        <v>1.035E-2</v>
      </c>
      <c r="I149" s="1">
        <v>1.86429E-3</v>
      </c>
      <c r="J149" s="1">
        <v>2.8000100000000001E-8</v>
      </c>
      <c r="K149" s="1">
        <v>0.26408700000000002</v>
      </c>
      <c r="L149" s="1">
        <v>2.9367299999999999E-2</v>
      </c>
      <c r="M149" s="1">
        <v>4.6213400000000002E-2</v>
      </c>
      <c r="N149" s="1">
        <v>0.52512199999999998</v>
      </c>
      <c r="O149" s="1">
        <v>2.6945489742120898E-5</v>
      </c>
      <c r="P149" s="1">
        <v>30.821499195480929</v>
      </c>
    </row>
    <row r="150" spans="1:16">
      <c r="A150" s="1" t="s">
        <v>13</v>
      </c>
      <c r="B150" s="1" t="s">
        <v>260</v>
      </c>
      <c r="C150" s="1" t="s">
        <v>102</v>
      </c>
      <c r="D150" s="1" t="s">
        <v>103</v>
      </c>
      <c r="E150" s="1" t="s">
        <v>132</v>
      </c>
      <c r="F150" s="1">
        <v>41215672</v>
      </c>
      <c r="G150" s="1">
        <v>0.26100400000000001</v>
      </c>
      <c r="H150" s="1">
        <v>-1.0777699999999999E-2</v>
      </c>
      <c r="I150" s="1">
        <v>1.8359699999999999E-3</v>
      </c>
      <c r="J150" s="1">
        <v>4.3000200000000002E-9</v>
      </c>
      <c r="K150" s="1">
        <v>0.22459299999999999</v>
      </c>
      <c r="L150" s="1">
        <v>0.115622</v>
      </c>
      <c r="M150" s="1">
        <v>4.89203E-2</v>
      </c>
      <c r="N150" s="1">
        <v>1.8104599999999998E-2</v>
      </c>
      <c r="O150" s="1">
        <v>3.0997361322324506E-5</v>
      </c>
      <c r="P150" s="1">
        <v>34.460456039825296</v>
      </c>
    </row>
    <row r="151" spans="1:16">
      <c r="A151" s="1" t="s">
        <v>13</v>
      </c>
      <c r="B151" s="1" t="s">
        <v>261</v>
      </c>
      <c r="C151" s="1" t="s">
        <v>107</v>
      </c>
      <c r="D151" s="1" t="s">
        <v>102</v>
      </c>
      <c r="E151" s="1" t="s">
        <v>66</v>
      </c>
      <c r="F151" s="1">
        <v>87943710</v>
      </c>
      <c r="G151" s="1">
        <v>0.15761</v>
      </c>
      <c r="H151" s="1">
        <v>1.4947200000000001E-2</v>
      </c>
      <c r="I151" s="1">
        <v>2.2100499999999999E-3</v>
      </c>
      <c r="J151" s="1">
        <v>1.29987E-11</v>
      </c>
      <c r="K151" s="1">
        <v>0.11981899999999999</v>
      </c>
      <c r="L151" s="1">
        <v>1.47539E-2</v>
      </c>
      <c r="M151" s="1">
        <v>6.2456299999999999E-2</v>
      </c>
      <c r="N151" s="1">
        <v>0.81325599999999998</v>
      </c>
      <c r="O151" s="1">
        <v>2.8322195670646557E-5</v>
      </c>
      <c r="P151" s="1">
        <v>45.742036144971834</v>
      </c>
    </row>
    <row r="152" spans="1:16">
      <c r="A152" s="1" t="s">
        <v>13</v>
      </c>
      <c r="B152" s="1" t="s">
        <v>262</v>
      </c>
      <c r="C152" s="1" t="s">
        <v>106</v>
      </c>
      <c r="D152" s="1" t="s">
        <v>103</v>
      </c>
      <c r="E152" s="1" t="s">
        <v>41</v>
      </c>
      <c r="F152" s="1">
        <v>98312143</v>
      </c>
      <c r="G152" s="1">
        <v>0.53393199999999996</v>
      </c>
      <c r="H152" s="1">
        <v>-9.4512099999999998E-3</v>
      </c>
      <c r="I152" s="1">
        <v>1.6218000000000001E-3</v>
      </c>
      <c r="J152" s="1">
        <v>5.6000300000000002E-9</v>
      </c>
      <c r="K152" s="1">
        <v>0.627718</v>
      </c>
      <c r="L152" s="1">
        <v>-3.7868899999999997E-2</v>
      </c>
      <c r="M152" s="1">
        <v>4.2290700000000001E-2</v>
      </c>
      <c r="N152" s="1">
        <v>0.37055100000000002</v>
      </c>
      <c r="O152" s="1">
        <v>3.941213156725911E-5</v>
      </c>
      <c r="P152" s="1">
        <v>33.960981552395289</v>
      </c>
    </row>
    <row r="153" spans="1:16">
      <c r="A153" s="1" t="s">
        <v>13</v>
      </c>
      <c r="B153" s="1" t="s">
        <v>263</v>
      </c>
      <c r="C153" s="1" t="s">
        <v>107</v>
      </c>
      <c r="D153" s="1" t="s">
        <v>102</v>
      </c>
      <c r="E153" s="1" t="s">
        <v>52</v>
      </c>
      <c r="F153" s="1">
        <v>637498</v>
      </c>
      <c r="G153" s="1">
        <v>0.82836299999999996</v>
      </c>
      <c r="H153" s="1">
        <v>1.6555799999999999E-2</v>
      </c>
      <c r="I153" s="1">
        <v>2.1386E-3</v>
      </c>
      <c r="J153" s="1">
        <v>9.7994100000000004E-15</v>
      </c>
      <c r="K153" s="1">
        <v>0.83703300000000003</v>
      </c>
      <c r="L153" s="1">
        <v>-4.2533300000000003E-2</v>
      </c>
      <c r="M153" s="1">
        <v>5.4832899999999997E-2</v>
      </c>
      <c r="N153" s="1">
        <v>0.43793199999999999</v>
      </c>
      <c r="O153" s="1">
        <v>3.9736286600533244E-5</v>
      </c>
      <c r="P153" s="1">
        <v>59.929577737757057</v>
      </c>
    </row>
    <row r="154" spans="1:16">
      <c r="A154" s="1" t="s">
        <v>13</v>
      </c>
      <c r="B154" s="1" t="s">
        <v>264</v>
      </c>
      <c r="C154" s="1" t="s">
        <v>102</v>
      </c>
      <c r="D154" s="1" t="s">
        <v>103</v>
      </c>
      <c r="E154" s="1" t="s">
        <v>120</v>
      </c>
      <c r="F154" s="1">
        <v>53800954</v>
      </c>
      <c r="G154" s="1">
        <v>0.40356999999999998</v>
      </c>
      <c r="H154" s="1">
        <v>1.8542599999999999E-2</v>
      </c>
      <c r="I154" s="1">
        <v>1.6443600000000001E-3</v>
      </c>
      <c r="J154" s="1">
        <v>1.69981E-29</v>
      </c>
      <c r="K154" s="1">
        <v>0.41782399999999997</v>
      </c>
      <c r="L154" s="1">
        <v>5.4029199999999999E-2</v>
      </c>
      <c r="M154" s="1">
        <v>4.1143199999999998E-2</v>
      </c>
      <c r="N154" s="1">
        <v>0.18911500000000001</v>
      </c>
      <c r="O154" s="1">
        <v>1.4273821498441601E-4</v>
      </c>
      <c r="P154" s="1">
        <v>127.15910195978171</v>
      </c>
    </row>
    <row r="155" spans="1:16">
      <c r="A155" s="1" t="s">
        <v>13</v>
      </c>
      <c r="B155" s="1" t="s">
        <v>265</v>
      </c>
      <c r="C155" s="1" t="s">
        <v>102</v>
      </c>
      <c r="D155" s="1" t="s">
        <v>103</v>
      </c>
      <c r="E155" s="1" t="s">
        <v>52</v>
      </c>
      <c r="F155" s="1">
        <v>62780440</v>
      </c>
      <c r="G155" s="1">
        <v>0.13489999999999999</v>
      </c>
      <c r="H155" s="1">
        <v>-1.33431E-2</v>
      </c>
      <c r="I155" s="1">
        <v>2.3658500000000001E-3</v>
      </c>
      <c r="J155" s="1">
        <v>1.7E-8</v>
      </c>
      <c r="K155" s="1">
        <v>0.126777</v>
      </c>
      <c r="L155" s="1">
        <v>-7.2253700000000004E-2</v>
      </c>
      <c r="M155" s="1">
        <v>6.10647E-2</v>
      </c>
      <c r="N155" s="1">
        <v>0.23671800000000001</v>
      </c>
      <c r="O155" s="1">
        <v>1.7311383838066929E-5</v>
      </c>
      <c r="P155" s="1">
        <v>31.80819826976979</v>
      </c>
    </row>
    <row r="156" spans="1:16">
      <c r="A156" s="1" t="s">
        <v>13</v>
      </c>
      <c r="B156" s="1" t="s">
        <v>266</v>
      </c>
      <c r="C156" s="1" t="s">
        <v>106</v>
      </c>
      <c r="D156" s="1" t="s">
        <v>107</v>
      </c>
      <c r="E156" s="1" t="s">
        <v>132</v>
      </c>
      <c r="F156" s="1">
        <v>24870527</v>
      </c>
      <c r="G156" s="1">
        <v>1.4248E-2</v>
      </c>
      <c r="H156" s="1">
        <v>-4.5168300000000002E-2</v>
      </c>
      <c r="I156" s="1">
        <v>6.8084799999999996E-3</v>
      </c>
      <c r="J156" s="1">
        <v>3.2998900000000001E-11</v>
      </c>
      <c r="K156" s="1">
        <v>7.1434899999999997E-3</v>
      </c>
      <c r="L156" s="1">
        <v>-1.0365299999999999E-2</v>
      </c>
      <c r="M156" s="1">
        <v>0.24262</v>
      </c>
      <c r="N156" s="1">
        <v>0.96592299999999998</v>
      </c>
      <c r="O156" s="1">
        <v>2.8827248129304358E-6</v>
      </c>
      <c r="P156" s="1">
        <v>44.011600133607736</v>
      </c>
    </row>
    <row r="157" spans="1:16">
      <c r="A157" s="1" t="s">
        <v>13</v>
      </c>
      <c r="B157" s="1" t="s">
        <v>267</v>
      </c>
      <c r="C157" s="1" t="s">
        <v>102</v>
      </c>
      <c r="D157" s="1" t="s">
        <v>103</v>
      </c>
      <c r="E157" s="1" t="s">
        <v>124</v>
      </c>
      <c r="F157" s="1">
        <v>55032486</v>
      </c>
      <c r="G157" s="1">
        <v>0.50458499999999995</v>
      </c>
      <c r="H157" s="1">
        <v>-8.9033900000000006E-3</v>
      </c>
      <c r="I157" s="1">
        <v>1.6191700000000001E-3</v>
      </c>
      <c r="J157" s="1">
        <v>3.79997E-8</v>
      </c>
      <c r="K157" s="1">
        <v>0.41485100000000003</v>
      </c>
      <c r="L157" s="1">
        <v>-4.1518199999999998E-2</v>
      </c>
      <c r="M157" s="1">
        <v>4.1669299999999999E-2</v>
      </c>
      <c r="N157" s="1">
        <v>0.31906800000000002</v>
      </c>
      <c r="O157" s="1">
        <v>3.5248759680997415E-5</v>
      </c>
      <c r="P157" s="1">
        <v>30.236108674703843</v>
      </c>
    </row>
    <row r="158" spans="1:16">
      <c r="A158" s="1" t="s">
        <v>13</v>
      </c>
      <c r="B158" s="1" t="s">
        <v>268</v>
      </c>
      <c r="C158" s="1" t="s">
        <v>106</v>
      </c>
      <c r="D158" s="1" t="s">
        <v>103</v>
      </c>
      <c r="E158" s="1" t="s">
        <v>56</v>
      </c>
      <c r="F158" s="1">
        <v>106075498</v>
      </c>
      <c r="G158" s="1">
        <v>0.61779499999999998</v>
      </c>
      <c r="H158" s="1">
        <v>9.98689E-3</v>
      </c>
      <c r="I158" s="1">
        <v>1.66052E-3</v>
      </c>
      <c r="J158" s="1">
        <v>1.7999899999999999E-9</v>
      </c>
      <c r="K158" s="1">
        <v>0.62232100000000001</v>
      </c>
      <c r="L158" s="1">
        <v>8.8600600000000002E-2</v>
      </c>
      <c r="M158" s="1">
        <v>4.20904E-2</v>
      </c>
      <c r="N158" s="1">
        <v>3.5290700000000001E-2</v>
      </c>
      <c r="O158" s="1">
        <v>3.9831578623502782E-5</v>
      </c>
      <c r="P158" s="1">
        <v>36.17198242877447</v>
      </c>
    </row>
    <row r="159" spans="1:16">
      <c r="A159" s="1" t="s">
        <v>13</v>
      </c>
      <c r="B159" s="1" t="s">
        <v>269</v>
      </c>
      <c r="C159" s="1" t="s">
        <v>107</v>
      </c>
      <c r="D159" s="1" t="s">
        <v>102</v>
      </c>
      <c r="E159" s="1" t="s">
        <v>41</v>
      </c>
      <c r="F159" s="1">
        <v>51179260</v>
      </c>
      <c r="G159" s="1">
        <v>0.34301700000000002</v>
      </c>
      <c r="H159" s="1">
        <v>-1.0631699999999999E-2</v>
      </c>
      <c r="I159" s="1">
        <v>1.70743E-3</v>
      </c>
      <c r="J159" s="1">
        <v>4.7999899999999999E-10</v>
      </c>
      <c r="K159" s="1">
        <v>0.29226600000000003</v>
      </c>
      <c r="L159" s="1">
        <v>-4.25163E-2</v>
      </c>
      <c r="M159" s="1">
        <v>4.4783999999999997E-2</v>
      </c>
      <c r="N159" s="1">
        <v>0.34243600000000002</v>
      </c>
      <c r="O159" s="1">
        <v>4.0747769598251441E-5</v>
      </c>
      <c r="P159" s="1">
        <v>38.772125619818169</v>
      </c>
    </row>
    <row r="160" spans="1:16">
      <c r="A160" s="1" t="s">
        <v>13</v>
      </c>
      <c r="B160" s="1" t="s">
        <v>158</v>
      </c>
      <c r="C160" s="1" t="s">
        <v>103</v>
      </c>
      <c r="D160" s="1" t="s">
        <v>102</v>
      </c>
      <c r="E160" s="1" t="s">
        <v>44</v>
      </c>
      <c r="F160" s="1">
        <v>75027880</v>
      </c>
      <c r="G160" s="1">
        <v>0.26288299999999998</v>
      </c>
      <c r="H160" s="1">
        <v>4.64708E-2</v>
      </c>
      <c r="I160" s="1">
        <v>1.8273300000000001E-3</v>
      </c>
      <c r="J160" s="1">
        <v>1.09901E-142</v>
      </c>
      <c r="K160" s="1">
        <v>0.248112</v>
      </c>
      <c r="L160" s="1">
        <v>-3.1305199999999998E-2</v>
      </c>
      <c r="M160" s="1">
        <v>4.7096800000000001E-2</v>
      </c>
      <c r="N160" s="1">
        <v>0.506243</v>
      </c>
      <c r="O160" s="1">
        <v>5.8443970578618445E-4</v>
      </c>
      <c r="P160" s="1">
        <v>646.73494741088768</v>
      </c>
    </row>
    <row r="161" spans="1:16">
      <c r="A161" s="1" t="s">
        <v>13</v>
      </c>
      <c r="B161" s="1" t="s">
        <v>270</v>
      </c>
      <c r="C161" s="1" t="s">
        <v>103</v>
      </c>
      <c r="D161" s="1" t="s">
        <v>102</v>
      </c>
      <c r="E161" s="1" t="s">
        <v>56</v>
      </c>
      <c r="F161" s="1">
        <v>17424930</v>
      </c>
      <c r="G161" s="1">
        <v>0.68246300000000004</v>
      </c>
      <c r="H161" s="1">
        <v>9.8550200000000008E-3</v>
      </c>
      <c r="I161" s="1">
        <v>1.7562299999999999E-3</v>
      </c>
      <c r="J161" s="1">
        <v>2E-8</v>
      </c>
      <c r="K161" s="1">
        <v>0.62748899999999996</v>
      </c>
      <c r="L161" s="1">
        <v>-5.4988500000000003E-2</v>
      </c>
      <c r="M161" s="1">
        <v>4.2554700000000001E-2</v>
      </c>
      <c r="N161" s="1">
        <v>0.196294</v>
      </c>
      <c r="O161" s="1">
        <v>3.1822928250194247E-5</v>
      </c>
      <c r="P161" s="1">
        <v>31.488519144395681</v>
      </c>
    </row>
    <row r="162" spans="1:16">
      <c r="A162" s="1" t="s">
        <v>13</v>
      </c>
      <c r="B162" s="1" t="s">
        <v>271</v>
      </c>
      <c r="C162" s="1" t="s">
        <v>106</v>
      </c>
      <c r="D162" s="1" t="s">
        <v>107</v>
      </c>
      <c r="E162" s="1" t="s">
        <v>44</v>
      </c>
      <c r="F162" s="1">
        <v>77872191</v>
      </c>
      <c r="G162" s="1">
        <v>0.31618200000000002</v>
      </c>
      <c r="H162" s="1">
        <v>-9.5894900000000009E-3</v>
      </c>
      <c r="I162" s="1">
        <v>1.7367400000000001E-3</v>
      </c>
      <c r="J162" s="1">
        <v>3.4000099999999999E-8</v>
      </c>
      <c r="K162" s="1">
        <v>0.33226299999999998</v>
      </c>
      <c r="L162" s="1">
        <v>3.79109E-3</v>
      </c>
      <c r="M162" s="1">
        <v>4.3358599999999997E-2</v>
      </c>
      <c r="N162" s="1">
        <v>0.93032499999999996</v>
      </c>
      <c r="O162" s="1">
        <v>3.0740684415700187E-5</v>
      </c>
      <c r="P162" s="1">
        <v>30.487471501565217</v>
      </c>
    </row>
    <row r="163" spans="1:16">
      <c r="A163" s="1" t="s">
        <v>13</v>
      </c>
      <c r="B163" s="1" t="s">
        <v>272</v>
      </c>
      <c r="C163" s="1" t="s">
        <v>106</v>
      </c>
      <c r="D163" s="1" t="s">
        <v>107</v>
      </c>
      <c r="E163" s="1" t="s">
        <v>50</v>
      </c>
      <c r="F163" s="1">
        <v>110570060</v>
      </c>
      <c r="G163" s="1">
        <v>0.62652099999999999</v>
      </c>
      <c r="H163" s="1">
        <v>-9.6651800000000006E-3</v>
      </c>
      <c r="I163" s="1">
        <v>1.6807599999999999E-3</v>
      </c>
      <c r="J163" s="1">
        <v>8.9000000000000003E-9</v>
      </c>
      <c r="K163" s="1">
        <v>0.55208500000000005</v>
      </c>
      <c r="L163" s="1">
        <v>5.3645699999999998E-2</v>
      </c>
      <c r="M163" s="1">
        <v>4.1135900000000003E-2</v>
      </c>
      <c r="N163" s="1">
        <v>0.19219700000000001</v>
      </c>
      <c r="O163" s="1">
        <v>3.6084837970029163E-5</v>
      </c>
      <c r="P163" s="1">
        <v>33.068042367952081</v>
      </c>
    </row>
    <row r="164" spans="1:16">
      <c r="A164" s="1" t="s">
        <v>13</v>
      </c>
      <c r="B164" s="1" t="s">
        <v>273</v>
      </c>
      <c r="C164" s="1" t="s">
        <v>106</v>
      </c>
      <c r="D164" s="1" t="s">
        <v>107</v>
      </c>
      <c r="E164" s="1" t="s">
        <v>46</v>
      </c>
      <c r="F164" s="1">
        <v>73037956</v>
      </c>
      <c r="G164" s="1">
        <v>0.133855</v>
      </c>
      <c r="H164" s="1">
        <v>1.84292E-2</v>
      </c>
      <c r="I164" s="1">
        <v>2.3703299999999999E-3</v>
      </c>
      <c r="J164" s="1">
        <v>7.5006700000000005E-15</v>
      </c>
      <c r="K164" s="1">
        <v>0.13195299999999999</v>
      </c>
      <c r="L164" s="1">
        <v>-7.0302500000000004E-2</v>
      </c>
      <c r="M164" s="1">
        <v>5.9612199999999997E-2</v>
      </c>
      <c r="N164" s="1">
        <v>0.23826600000000001</v>
      </c>
      <c r="O164" s="1">
        <v>3.2683984470216182E-5</v>
      </c>
      <c r="P164" s="1">
        <v>60.449865651366018</v>
      </c>
    </row>
    <row r="165" spans="1:16">
      <c r="A165" s="1" t="s">
        <v>13</v>
      </c>
      <c r="B165" s="1" t="s">
        <v>274</v>
      </c>
      <c r="C165" s="1" t="s">
        <v>103</v>
      </c>
      <c r="D165" s="1" t="s">
        <v>102</v>
      </c>
      <c r="E165" s="1" t="s">
        <v>44</v>
      </c>
      <c r="F165" s="1">
        <v>74907026</v>
      </c>
      <c r="G165" s="1">
        <v>4.0446000000000003E-2</v>
      </c>
      <c r="H165" s="1">
        <v>-2.7637200000000001E-2</v>
      </c>
      <c r="I165" s="1">
        <v>4.4353700000000001E-3</v>
      </c>
      <c r="J165" s="1">
        <v>4.6000199999999998E-10</v>
      </c>
      <c r="K165" s="1">
        <v>5.8245400000000003E-2</v>
      </c>
      <c r="L165" s="1">
        <v>0.142792</v>
      </c>
      <c r="M165" s="1">
        <v>8.7463799999999994E-2</v>
      </c>
      <c r="N165" s="1">
        <v>0.102557</v>
      </c>
      <c r="O165" s="1">
        <v>7.02728917956881E-6</v>
      </c>
      <c r="P165" s="1">
        <v>38.826511659510487</v>
      </c>
    </row>
    <row r="166" spans="1:16">
      <c r="A166" s="1" t="s">
        <v>13</v>
      </c>
      <c r="B166" s="1" t="s">
        <v>165</v>
      </c>
      <c r="C166" s="1" t="s">
        <v>102</v>
      </c>
      <c r="D166" s="1" t="s">
        <v>103</v>
      </c>
      <c r="E166" s="1" t="s">
        <v>46</v>
      </c>
      <c r="F166" s="1">
        <v>17284577</v>
      </c>
      <c r="G166" s="1">
        <v>0.63214099999999995</v>
      </c>
      <c r="H166" s="1">
        <v>3.9072000000000003E-2</v>
      </c>
      <c r="I166" s="1">
        <v>1.6728800000000001E-3</v>
      </c>
      <c r="J166" s="1">
        <v>1.1995E-120</v>
      </c>
      <c r="K166" s="1">
        <v>0.66317700000000002</v>
      </c>
      <c r="L166" s="1">
        <v>-2.7411499999999998E-2</v>
      </c>
      <c r="M166" s="1">
        <v>4.3022600000000001E-2</v>
      </c>
      <c r="N166" s="1">
        <v>0.52403200000000005</v>
      </c>
      <c r="O166" s="1">
        <v>5.9157730687614237E-4</v>
      </c>
      <c r="P166" s="1">
        <v>545.50873166508063</v>
      </c>
    </row>
    <row r="167" spans="1:16">
      <c r="A167" s="1" t="s">
        <v>13</v>
      </c>
      <c r="B167" s="1" t="s">
        <v>275</v>
      </c>
      <c r="C167" s="1" t="s">
        <v>102</v>
      </c>
      <c r="D167" s="1" t="s">
        <v>106</v>
      </c>
      <c r="E167" s="1" t="s">
        <v>50</v>
      </c>
      <c r="F167" s="1">
        <v>109128653</v>
      </c>
      <c r="G167" s="1">
        <v>0.25443500000000002</v>
      </c>
      <c r="H167" s="1">
        <v>-1.11372E-2</v>
      </c>
      <c r="I167" s="1">
        <v>1.85374E-3</v>
      </c>
      <c r="J167" s="1">
        <v>1.8999799999999999E-9</v>
      </c>
      <c r="K167" s="1">
        <v>0.26956400000000003</v>
      </c>
      <c r="L167" s="1">
        <v>0.111858</v>
      </c>
      <c r="M167" s="1">
        <v>4.5931100000000002E-2</v>
      </c>
      <c r="N167" s="1">
        <v>1.48775E-2</v>
      </c>
      <c r="O167" s="1">
        <v>3.1932374504739495E-5</v>
      </c>
      <c r="P167" s="1">
        <v>36.09561077782066</v>
      </c>
    </row>
    <row r="168" spans="1:16">
      <c r="A168" s="1" t="s">
        <v>13</v>
      </c>
      <c r="B168" s="1" t="s">
        <v>276</v>
      </c>
      <c r="C168" s="1" t="s">
        <v>107</v>
      </c>
      <c r="D168" s="1" t="s">
        <v>106</v>
      </c>
      <c r="E168" s="1" t="s">
        <v>48</v>
      </c>
      <c r="F168" s="1">
        <v>96274668</v>
      </c>
      <c r="G168" s="1">
        <v>0.74092599999999997</v>
      </c>
      <c r="H168" s="1">
        <v>1.22025E-2</v>
      </c>
      <c r="I168" s="1">
        <v>1.84972E-3</v>
      </c>
      <c r="J168" s="1">
        <v>4.1995199999999999E-11</v>
      </c>
      <c r="K168" s="1">
        <v>0.77309099999999997</v>
      </c>
      <c r="L168" s="1">
        <v>6.4105500000000001E-3</v>
      </c>
      <c r="M168" s="1">
        <v>4.8416099999999997E-2</v>
      </c>
      <c r="N168" s="1">
        <v>0.89466400000000001</v>
      </c>
      <c r="O168" s="1">
        <v>3.895818968350177E-5</v>
      </c>
      <c r="P168" s="1">
        <v>43.519675448304426</v>
      </c>
    </row>
    <row r="169" spans="1:16">
      <c r="A169" s="1" t="s">
        <v>13</v>
      </c>
      <c r="B169" s="1" t="s">
        <v>277</v>
      </c>
      <c r="C169" s="1" t="s">
        <v>102</v>
      </c>
      <c r="D169" s="1" t="s">
        <v>103</v>
      </c>
      <c r="E169" s="1" t="s">
        <v>124</v>
      </c>
      <c r="F169" s="1">
        <v>57852587</v>
      </c>
      <c r="G169" s="1">
        <v>0.23740900000000001</v>
      </c>
      <c r="H169" s="1">
        <v>1.73461E-2</v>
      </c>
      <c r="I169" s="1">
        <v>1.89543E-3</v>
      </c>
      <c r="J169" s="1">
        <v>5.6001499999999995E-20</v>
      </c>
      <c r="K169" s="1">
        <v>0.18600800000000001</v>
      </c>
      <c r="L169" s="1">
        <v>3.1752000000000002E-2</v>
      </c>
      <c r="M169" s="1">
        <v>5.2122599999999998E-2</v>
      </c>
      <c r="N169" s="1">
        <v>0.54240699999999997</v>
      </c>
      <c r="O169" s="1">
        <v>7.0711736056611936E-5</v>
      </c>
      <c r="P169" s="1">
        <v>83.750650939124384</v>
      </c>
    </row>
    <row r="170" spans="1:16">
      <c r="A170" s="1" t="s">
        <v>13</v>
      </c>
      <c r="B170" s="1" t="s">
        <v>278</v>
      </c>
      <c r="C170" s="1" t="s">
        <v>103</v>
      </c>
      <c r="D170" s="1" t="s">
        <v>102</v>
      </c>
      <c r="E170" s="1" t="s">
        <v>46</v>
      </c>
      <c r="F170" s="1">
        <v>17486190</v>
      </c>
      <c r="G170" s="1">
        <v>0.426597</v>
      </c>
      <c r="H170" s="1">
        <v>-1.2273900000000001E-2</v>
      </c>
      <c r="I170" s="1">
        <v>1.6368800000000001E-3</v>
      </c>
      <c r="J170" s="1">
        <v>6.4997999999999995E-14</v>
      </c>
      <c r="K170" s="1">
        <v>0.32975900000000002</v>
      </c>
      <c r="L170" s="1">
        <v>2.4345299999999999E-3</v>
      </c>
      <c r="M170" s="1">
        <v>4.3266899999999997E-2</v>
      </c>
      <c r="N170" s="1">
        <v>0.95512799999999998</v>
      </c>
      <c r="O170" s="1">
        <v>6.4139222148752576E-5</v>
      </c>
      <c r="P170" s="1">
        <v>56.225260528318913</v>
      </c>
    </row>
    <row r="171" spans="1:16">
      <c r="A171" s="1" t="s">
        <v>13</v>
      </c>
      <c r="B171" s="1" t="s">
        <v>279</v>
      </c>
      <c r="C171" s="1" t="s">
        <v>107</v>
      </c>
      <c r="D171" s="1" t="s">
        <v>102</v>
      </c>
      <c r="E171" s="1" t="s">
        <v>48</v>
      </c>
      <c r="F171" s="1">
        <v>177855517</v>
      </c>
      <c r="G171" s="1">
        <v>0.20891299999999999</v>
      </c>
      <c r="H171" s="1">
        <v>1.16767E-2</v>
      </c>
      <c r="I171" s="1">
        <v>1.9841899999999998E-3</v>
      </c>
      <c r="J171" s="1">
        <v>4.0000000000000002E-9</v>
      </c>
      <c r="K171" s="1">
        <v>0.19601399999999999</v>
      </c>
      <c r="L171" s="1">
        <v>3.38293E-2</v>
      </c>
      <c r="M171" s="1">
        <v>5.1170899999999998E-2</v>
      </c>
      <c r="N171" s="1">
        <v>0.50854500000000002</v>
      </c>
      <c r="O171" s="1">
        <v>2.6691802300690404E-5</v>
      </c>
      <c r="P171" s="1">
        <v>34.631693699109562</v>
      </c>
    </row>
    <row r="172" spans="1:16">
      <c r="A172" s="1" t="s">
        <v>13</v>
      </c>
      <c r="B172" s="1" t="s">
        <v>280</v>
      </c>
      <c r="C172" s="1" t="s">
        <v>102</v>
      </c>
      <c r="D172" s="1" t="s">
        <v>103</v>
      </c>
      <c r="E172" s="1" t="s">
        <v>126</v>
      </c>
      <c r="F172" s="1">
        <v>41353107</v>
      </c>
      <c r="G172" s="1">
        <v>0.57810899999999998</v>
      </c>
      <c r="H172" s="1">
        <v>1.2666699999999999E-2</v>
      </c>
      <c r="I172" s="1">
        <v>1.6335099999999999E-3</v>
      </c>
      <c r="J172" s="1">
        <v>8.9002000000000005E-15</v>
      </c>
      <c r="K172" s="1">
        <v>0.56354099999999996</v>
      </c>
      <c r="L172" s="1">
        <v>6.0787899999999999E-2</v>
      </c>
      <c r="M172" s="1">
        <v>4.1803199999999999E-2</v>
      </c>
      <c r="N172" s="1">
        <v>0.14590600000000001</v>
      </c>
      <c r="O172" s="1">
        <v>6.8392396270742272E-5</v>
      </c>
      <c r="P172" s="1">
        <v>60.12891601541039</v>
      </c>
    </row>
    <row r="173" spans="1:16">
      <c r="A173" s="1" t="s">
        <v>13</v>
      </c>
      <c r="B173" s="1" t="s">
        <v>281</v>
      </c>
      <c r="C173" s="1" t="s">
        <v>107</v>
      </c>
      <c r="D173" s="1" t="s">
        <v>106</v>
      </c>
      <c r="E173" s="1" t="s">
        <v>122</v>
      </c>
      <c r="F173" s="1">
        <v>60150383</v>
      </c>
      <c r="G173" s="1">
        <v>0.154747</v>
      </c>
      <c r="H173" s="1">
        <v>1.2886399999999999E-2</v>
      </c>
      <c r="I173" s="1">
        <v>2.2384499999999999E-3</v>
      </c>
      <c r="J173" s="1">
        <v>8.6000300000000005E-9</v>
      </c>
      <c r="K173" s="1">
        <v>0.25564399999999998</v>
      </c>
      <c r="L173" s="1">
        <v>-5.4037099999999998E-2</v>
      </c>
      <c r="M173" s="1">
        <v>4.6962200000000003E-2</v>
      </c>
      <c r="N173" s="1">
        <v>0.24987599999999999</v>
      </c>
      <c r="O173" s="1">
        <v>2.021584194124732E-5</v>
      </c>
      <c r="P173" s="1">
        <v>33.141214511279983</v>
      </c>
    </row>
    <row r="174" spans="1:16">
      <c r="A174" s="1" t="s">
        <v>13</v>
      </c>
      <c r="B174" s="1" t="s">
        <v>282</v>
      </c>
      <c r="C174" s="1" t="s">
        <v>103</v>
      </c>
      <c r="D174" s="1" t="s">
        <v>102</v>
      </c>
      <c r="E174" s="1" t="s">
        <v>128</v>
      </c>
      <c r="F174" s="1">
        <v>62891820</v>
      </c>
      <c r="G174" s="1">
        <v>0.46454600000000001</v>
      </c>
      <c r="H174" s="1">
        <v>1.03704E-2</v>
      </c>
      <c r="I174" s="1">
        <v>1.6392900000000001E-3</v>
      </c>
      <c r="J174" s="1">
        <v>2.5000000000000002E-10</v>
      </c>
      <c r="K174" s="1">
        <v>0.31972499999999998</v>
      </c>
      <c r="L174" s="1">
        <v>-3.9777E-2</v>
      </c>
      <c r="M174" s="1">
        <v>4.3693500000000003E-2</v>
      </c>
      <c r="N174" s="1">
        <v>0.36263000000000001</v>
      </c>
      <c r="O174" s="1">
        <v>4.6424237931032523E-5</v>
      </c>
      <c r="P174" s="1">
        <v>40.020216785640656</v>
      </c>
    </row>
    <row r="175" spans="1:16">
      <c r="A175" s="1" t="s">
        <v>13</v>
      </c>
      <c r="B175" s="1" t="s">
        <v>283</v>
      </c>
      <c r="C175" s="1" t="s">
        <v>102</v>
      </c>
      <c r="D175" s="1" t="s">
        <v>107</v>
      </c>
      <c r="E175" s="1" t="s">
        <v>128</v>
      </c>
      <c r="F175" s="1">
        <v>45840459</v>
      </c>
      <c r="G175" s="1">
        <v>0.373473</v>
      </c>
      <c r="H175" s="1">
        <v>1.0410600000000001E-2</v>
      </c>
      <c r="I175" s="1">
        <v>1.6691900000000001E-3</v>
      </c>
      <c r="J175" s="1">
        <v>4.4999700000000002E-10</v>
      </c>
      <c r="K175" s="1">
        <v>0.35519400000000001</v>
      </c>
      <c r="L175" s="1">
        <v>1.77468E-2</v>
      </c>
      <c r="M175" s="1">
        <v>4.26869E-2</v>
      </c>
      <c r="N175" s="1">
        <v>0.67759800000000003</v>
      </c>
      <c r="O175" s="1">
        <v>4.2447628143585291E-5</v>
      </c>
      <c r="P175" s="1">
        <v>38.89913749681228</v>
      </c>
    </row>
    <row r="176" spans="1:16">
      <c r="A176" s="1" t="s">
        <v>13</v>
      </c>
      <c r="B176" s="1" t="s">
        <v>284</v>
      </c>
      <c r="C176" s="1" t="s">
        <v>102</v>
      </c>
      <c r="D176" s="1" t="s">
        <v>107</v>
      </c>
      <c r="E176" s="1" t="s">
        <v>62</v>
      </c>
      <c r="F176" s="1">
        <v>11316437</v>
      </c>
      <c r="G176" s="1">
        <v>0.83532799999999996</v>
      </c>
      <c r="H176" s="1">
        <v>-1.4730500000000001E-2</v>
      </c>
      <c r="I176" s="1">
        <v>2.1753599999999999E-3</v>
      </c>
      <c r="J176" s="1">
        <v>1.29987E-11</v>
      </c>
      <c r="K176" s="1">
        <v>0.91505700000000001</v>
      </c>
      <c r="L176" s="1">
        <v>8.2596099999999995E-4</v>
      </c>
      <c r="M176" s="1">
        <v>7.2445800000000005E-2</v>
      </c>
      <c r="N176" s="1">
        <v>0.99090299999999998</v>
      </c>
      <c r="O176" s="1">
        <v>2.9414668170041584E-5</v>
      </c>
      <c r="P176" s="1">
        <v>45.853522038181374</v>
      </c>
    </row>
    <row r="177" spans="1:16">
      <c r="A177" s="1" t="s">
        <v>13</v>
      </c>
      <c r="B177" s="1" t="s">
        <v>285</v>
      </c>
      <c r="C177" s="1" t="s">
        <v>103</v>
      </c>
      <c r="D177" s="1" t="s">
        <v>102</v>
      </c>
      <c r="E177" s="1" t="s">
        <v>122</v>
      </c>
      <c r="F177" s="1">
        <v>46155786</v>
      </c>
      <c r="G177" s="1">
        <v>0.24454500000000001</v>
      </c>
      <c r="H177" s="1">
        <v>-1.0307500000000001E-2</v>
      </c>
      <c r="I177" s="1">
        <v>1.87872E-3</v>
      </c>
      <c r="J177" s="1">
        <v>4.0999600000000001E-8</v>
      </c>
      <c r="K177" s="1">
        <v>0.19683100000000001</v>
      </c>
      <c r="L177" s="1">
        <v>-3.7904E-2</v>
      </c>
      <c r="M177" s="1">
        <v>5.0954300000000001E-2</v>
      </c>
      <c r="N177" s="1">
        <v>0.45694699999999999</v>
      </c>
      <c r="O177" s="1">
        <v>2.5933695752288855E-5</v>
      </c>
      <c r="P177" s="1">
        <v>30.101114071451391</v>
      </c>
    </row>
    <row r="178" spans="1:16">
      <c r="A178" s="1" t="s">
        <v>13</v>
      </c>
      <c r="B178" s="1" t="s">
        <v>286</v>
      </c>
      <c r="C178" s="1" t="s">
        <v>102</v>
      </c>
      <c r="D178" s="1" t="s">
        <v>103</v>
      </c>
      <c r="E178" s="1" t="s">
        <v>52</v>
      </c>
      <c r="F178" s="1">
        <v>422144</v>
      </c>
      <c r="G178" s="1">
        <v>4.8136999999999999E-2</v>
      </c>
      <c r="H178" s="1">
        <v>-2.41024E-2</v>
      </c>
      <c r="I178" s="1">
        <v>3.7823499999999999E-3</v>
      </c>
      <c r="J178" s="1">
        <v>1.89998E-10</v>
      </c>
      <c r="K178" s="1">
        <v>2.0039100000000001E-2</v>
      </c>
      <c r="L178" s="1">
        <v>0.18995799999999999</v>
      </c>
      <c r="M178" s="1">
        <v>0.14313100000000001</v>
      </c>
      <c r="N178" s="1">
        <v>0.18445600000000001</v>
      </c>
      <c r="O178" s="1">
        <v>8.6769095905530983E-6</v>
      </c>
      <c r="P178" s="1">
        <v>40.606649014822054</v>
      </c>
    </row>
    <row r="179" spans="1:16">
      <c r="A179" s="1" t="s">
        <v>13</v>
      </c>
      <c r="B179" s="1" t="s">
        <v>287</v>
      </c>
      <c r="C179" s="1" t="s">
        <v>102</v>
      </c>
      <c r="D179" s="1" t="s">
        <v>103</v>
      </c>
      <c r="E179" s="1" t="s">
        <v>124</v>
      </c>
      <c r="F179" s="1">
        <v>40950954</v>
      </c>
      <c r="G179" s="1">
        <v>0.34337400000000001</v>
      </c>
      <c r="H179" s="1">
        <v>-1.13533E-2</v>
      </c>
      <c r="I179" s="1">
        <v>1.69853E-3</v>
      </c>
      <c r="J179" s="1">
        <v>2.2998500000000001E-11</v>
      </c>
      <c r="K179" s="1">
        <v>0.38562099999999999</v>
      </c>
      <c r="L179" s="1">
        <v>6.3175200000000001E-2</v>
      </c>
      <c r="M179" s="1">
        <v>4.1821499999999998E-2</v>
      </c>
      <c r="N179" s="1">
        <v>0.13089300000000001</v>
      </c>
      <c r="O179" s="1">
        <v>4.6978345876618406E-5</v>
      </c>
      <c r="P179" s="1">
        <v>44.678417673335154</v>
      </c>
    </row>
    <row r="180" spans="1:16">
      <c r="A180" s="1" t="s">
        <v>13</v>
      </c>
      <c r="B180" s="1" t="s">
        <v>288</v>
      </c>
      <c r="C180" s="1" t="s">
        <v>103</v>
      </c>
      <c r="D180" s="1" t="s">
        <v>107</v>
      </c>
      <c r="E180" s="1" t="s">
        <v>122</v>
      </c>
      <c r="F180" s="1">
        <v>17845800</v>
      </c>
      <c r="G180" s="1">
        <v>0.40783199999999997</v>
      </c>
      <c r="H180" s="1">
        <v>-1.08602E-2</v>
      </c>
      <c r="I180" s="1">
        <v>1.6416200000000001E-3</v>
      </c>
      <c r="J180" s="1">
        <v>3.6999900000000002E-11</v>
      </c>
      <c r="K180" s="1">
        <v>0.51738899999999999</v>
      </c>
      <c r="L180" s="1">
        <v>-1.53087E-2</v>
      </c>
      <c r="M180" s="1">
        <v>4.08496E-2</v>
      </c>
      <c r="N180" s="1">
        <v>0.70784100000000005</v>
      </c>
      <c r="O180" s="1">
        <v>4.9291390076522115E-5</v>
      </c>
      <c r="P180" s="1">
        <v>43.765347127352427</v>
      </c>
    </row>
    <row r="181" spans="1:16">
      <c r="A181" s="1" t="s">
        <v>13</v>
      </c>
      <c r="B181" s="1" t="s">
        <v>289</v>
      </c>
      <c r="C181" s="1" t="s">
        <v>103</v>
      </c>
      <c r="D181" s="1" t="s">
        <v>102</v>
      </c>
      <c r="E181" s="1" t="s">
        <v>46</v>
      </c>
      <c r="F181" s="1">
        <v>17562952</v>
      </c>
      <c r="G181" s="1">
        <v>0.13042100000000001</v>
      </c>
      <c r="H181" s="1">
        <v>-2.58187E-2</v>
      </c>
      <c r="I181" s="1">
        <v>2.40961E-3</v>
      </c>
      <c r="J181" s="1">
        <v>8.6996099999999999E-27</v>
      </c>
      <c r="K181" s="1">
        <v>8.9482099999999995E-2</v>
      </c>
      <c r="L181" s="1">
        <v>0.18699299999999999</v>
      </c>
      <c r="M181" s="1">
        <v>6.6828799999999994E-2</v>
      </c>
      <c r="N181" s="1">
        <v>5.1405499999999998E-3</v>
      </c>
      <c r="O181" s="1">
        <v>6.0722025829537205E-5</v>
      </c>
      <c r="P181" s="1">
        <v>114.80881352511905</v>
      </c>
    </row>
    <row r="182" spans="1:16">
      <c r="A182" s="1" t="s">
        <v>13</v>
      </c>
      <c r="B182" s="1" t="s">
        <v>290</v>
      </c>
      <c r="C182" s="1" t="s">
        <v>103</v>
      </c>
      <c r="D182" s="1" t="s">
        <v>106</v>
      </c>
      <c r="E182" s="1" t="s">
        <v>44</v>
      </c>
      <c r="F182" s="1">
        <v>74561169</v>
      </c>
      <c r="G182" s="1">
        <v>0.154692</v>
      </c>
      <c r="H182" s="1">
        <v>-1.25881E-2</v>
      </c>
      <c r="I182" s="1">
        <v>2.2342299999999998E-3</v>
      </c>
      <c r="J182" s="1">
        <v>1.79999E-8</v>
      </c>
      <c r="K182" s="1">
        <v>0.16017600000000001</v>
      </c>
      <c r="L182" s="1">
        <v>-4.7694800000000002E-2</v>
      </c>
      <c r="M182" s="1">
        <v>5.55878E-2</v>
      </c>
      <c r="N182" s="1">
        <v>0.39088800000000001</v>
      </c>
      <c r="O182" s="1">
        <v>1.9358062988208426E-5</v>
      </c>
      <c r="P182" s="1">
        <v>31.744216368065775</v>
      </c>
    </row>
    <row r="183" spans="1:16">
      <c r="A183" s="1" t="s">
        <v>13</v>
      </c>
      <c r="B183" s="1" t="s">
        <v>291</v>
      </c>
      <c r="C183" s="1" t="s">
        <v>107</v>
      </c>
      <c r="D183" s="1" t="s">
        <v>106</v>
      </c>
      <c r="E183" s="1" t="s">
        <v>126</v>
      </c>
      <c r="F183" s="1">
        <v>18495908</v>
      </c>
      <c r="G183" s="1">
        <v>0.244531</v>
      </c>
      <c r="H183" s="1">
        <v>1.04504E-2</v>
      </c>
      <c r="I183" s="1">
        <v>1.8789799999999999E-3</v>
      </c>
      <c r="J183" s="1">
        <v>2.6999799999999999E-8</v>
      </c>
      <c r="K183" s="1">
        <v>0.25703999999999999</v>
      </c>
      <c r="L183" s="1">
        <v>2.5814500000000001E-2</v>
      </c>
      <c r="M183" s="1">
        <v>4.6713400000000002E-2</v>
      </c>
      <c r="N183" s="1">
        <v>0.58052800000000004</v>
      </c>
      <c r="O183" s="1">
        <v>2.6649345000645563E-5</v>
      </c>
      <c r="P183" s="1">
        <v>30.93296233433982</v>
      </c>
    </row>
    <row r="184" spans="1:16">
      <c r="A184" s="1" t="s">
        <v>13</v>
      </c>
      <c r="B184" s="1" t="s">
        <v>292</v>
      </c>
      <c r="C184" s="1" t="s">
        <v>102</v>
      </c>
      <c r="D184" s="1" t="s">
        <v>103</v>
      </c>
      <c r="E184" s="1" t="s">
        <v>52</v>
      </c>
      <c r="F184" s="1">
        <v>27742603</v>
      </c>
      <c r="G184" s="1">
        <v>0.61583900000000003</v>
      </c>
      <c r="H184" s="1">
        <v>1.32935E-2</v>
      </c>
      <c r="I184" s="1">
        <v>1.6569499999999999E-3</v>
      </c>
      <c r="J184" s="1">
        <v>1.0000000000000001E-15</v>
      </c>
      <c r="K184" s="1">
        <v>0.64843700000000004</v>
      </c>
      <c r="L184" s="1">
        <v>-6.5156599999999995E-2</v>
      </c>
      <c r="M184" s="1">
        <v>4.2651799999999997E-2</v>
      </c>
      <c r="N184" s="1">
        <v>0.12660199999999999</v>
      </c>
      <c r="O184" s="1">
        <v>7.1015768184941219E-5</v>
      </c>
      <c r="P184" s="1">
        <v>64.366496816456234</v>
      </c>
    </row>
    <row r="185" spans="1:16">
      <c r="A185" s="1" t="s">
        <v>13</v>
      </c>
      <c r="B185" s="1" t="s">
        <v>293</v>
      </c>
      <c r="C185" s="1" t="s">
        <v>103</v>
      </c>
      <c r="D185" s="1" t="s">
        <v>102</v>
      </c>
      <c r="E185" s="1" t="s">
        <v>46</v>
      </c>
      <c r="F185" s="1">
        <v>32930597</v>
      </c>
      <c r="G185" s="1">
        <v>0.37474600000000002</v>
      </c>
      <c r="H185" s="1">
        <v>9.13864E-3</v>
      </c>
      <c r="I185" s="1">
        <v>1.66468E-3</v>
      </c>
      <c r="J185" s="1">
        <v>4.0000000000000001E-8</v>
      </c>
      <c r="K185" s="1">
        <v>0.38348300000000002</v>
      </c>
      <c r="L185" s="1">
        <v>-9.9448399999999999E-3</v>
      </c>
      <c r="M185" s="1">
        <v>4.1975600000000002E-2</v>
      </c>
      <c r="N185" s="1">
        <v>0.81271899999999997</v>
      </c>
      <c r="O185" s="1">
        <v>3.293135148888881E-5</v>
      </c>
      <c r="P185" s="1">
        <v>30.137110829337296</v>
      </c>
    </row>
    <row r="186" spans="1:16">
      <c r="A186" s="1" t="s">
        <v>13</v>
      </c>
      <c r="B186" s="1" t="s">
        <v>294</v>
      </c>
      <c r="C186" s="1" t="s">
        <v>106</v>
      </c>
      <c r="D186" s="1" t="s">
        <v>102</v>
      </c>
      <c r="E186" s="1" t="s">
        <v>50</v>
      </c>
      <c r="F186" s="1">
        <v>33790200</v>
      </c>
      <c r="G186" s="1">
        <v>3.8115000000000003E-2</v>
      </c>
      <c r="H186" s="1">
        <v>-2.5425900000000001E-2</v>
      </c>
      <c r="I186" s="1">
        <v>4.3165900000000004E-3</v>
      </c>
      <c r="J186" s="1">
        <v>3.8999599999999998E-9</v>
      </c>
      <c r="K186" s="1">
        <v>5.8654299999999999E-2</v>
      </c>
      <c r="L186" s="1">
        <v>6.57026E-2</v>
      </c>
      <c r="M186" s="1">
        <v>8.9558100000000002E-2</v>
      </c>
      <c r="N186" s="1">
        <v>0.463173</v>
      </c>
      <c r="O186" s="1">
        <v>5.9320472187546472E-6</v>
      </c>
      <c r="P186" s="1">
        <v>34.695333674556522</v>
      </c>
    </row>
    <row r="187" spans="1:16">
      <c r="A187" s="1" t="s">
        <v>13</v>
      </c>
      <c r="B187" s="1" t="s">
        <v>295</v>
      </c>
      <c r="C187" s="1" t="s">
        <v>103</v>
      </c>
      <c r="D187" s="1" t="s">
        <v>102</v>
      </c>
      <c r="E187" s="1" t="s">
        <v>120</v>
      </c>
      <c r="F187" s="1">
        <v>70927078</v>
      </c>
      <c r="G187" s="1">
        <v>0.35912899999999998</v>
      </c>
      <c r="H187" s="1">
        <v>1.0533300000000001E-2</v>
      </c>
      <c r="I187" s="1">
        <v>1.7369200000000001E-3</v>
      </c>
      <c r="J187" s="1">
        <v>1.29999E-9</v>
      </c>
      <c r="K187" s="1">
        <v>0.40709299999999998</v>
      </c>
      <c r="L187" s="1">
        <v>-6.6450899999999993E-2</v>
      </c>
      <c r="M187" s="1">
        <v>4.17183E-2</v>
      </c>
      <c r="N187" s="1">
        <v>0.111194</v>
      </c>
      <c r="O187" s="1">
        <v>3.9473426372345368E-5</v>
      </c>
      <c r="P187" s="1">
        <v>36.776405151037473</v>
      </c>
    </row>
    <row r="188" spans="1:16">
      <c r="A188" s="1" t="s">
        <v>13</v>
      </c>
      <c r="B188" s="1" t="s">
        <v>296</v>
      </c>
      <c r="C188" s="1" t="s">
        <v>103</v>
      </c>
      <c r="D188" s="1" t="s">
        <v>102</v>
      </c>
      <c r="E188" s="1" t="s">
        <v>41</v>
      </c>
      <c r="F188" s="1">
        <v>108983527</v>
      </c>
      <c r="G188" s="1">
        <v>0.71064000000000005</v>
      </c>
      <c r="H188" s="1">
        <v>1.08577E-2</v>
      </c>
      <c r="I188" s="1">
        <v>1.77995E-3</v>
      </c>
      <c r="J188" s="1">
        <v>1.09999E-9</v>
      </c>
      <c r="K188" s="1">
        <v>0.63859500000000002</v>
      </c>
      <c r="L188" s="1">
        <v>-2.4972100000000001E-2</v>
      </c>
      <c r="M188" s="1">
        <v>4.2579400000000003E-2</v>
      </c>
      <c r="N188" s="1">
        <v>0.55754999999999999</v>
      </c>
      <c r="O188" s="1">
        <v>3.5683107577677781E-5</v>
      </c>
      <c r="P188" s="1">
        <v>37.210034270633471</v>
      </c>
    </row>
    <row r="189" spans="1:16">
      <c r="A189" s="1" t="s">
        <v>15</v>
      </c>
      <c r="B189" s="1" t="s">
        <v>297</v>
      </c>
      <c r="C189" s="1" t="s">
        <v>106</v>
      </c>
      <c r="D189" s="1" t="s">
        <v>107</v>
      </c>
      <c r="E189" s="1" t="s">
        <v>70</v>
      </c>
      <c r="F189" s="1">
        <v>96345328</v>
      </c>
      <c r="G189" s="1">
        <v>0.361369</v>
      </c>
      <c r="H189" s="1">
        <v>1.10063E-2</v>
      </c>
      <c r="I189" s="1">
        <v>1.6368699999999999E-3</v>
      </c>
      <c r="J189" s="1">
        <v>1.8001100000000001E-11</v>
      </c>
      <c r="K189" s="1">
        <v>0.40173300000000001</v>
      </c>
      <c r="L189" s="1">
        <v>4.1717000000000004E-3</v>
      </c>
      <c r="M189" s="1">
        <v>4.1536299999999998E-2</v>
      </c>
      <c r="N189" s="1">
        <v>0.91999900000000001</v>
      </c>
      <c r="O189" s="1">
        <v>4.6513236479919692E-5</v>
      </c>
      <c r="P189" s="1">
        <v>45.21206196643454</v>
      </c>
    </row>
    <row r="190" spans="1:16">
      <c r="A190" s="1" t="s">
        <v>15</v>
      </c>
      <c r="B190" s="1" t="s">
        <v>298</v>
      </c>
      <c r="C190" s="1" t="s">
        <v>102</v>
      </c>
      <c r="D190" s="1" t="s">
        <v>107</v>
      </c>
      <c r="E190" s="1" t="s">
        <v>64</v>
      </c>
      <c r="F190" s="1">
        <v>59474383</v>
      </c>
      <c r="G190" s="1">
        <v>0.31274000000000002</v>
      </c>
      <c r="H190" s="1">
        <v>-9.5797999999999994E-3</v>
      </c>
      <c r="I190" s="1">
        <v>1.68589E-3</v>
      </c>
      <c r="J190" s="1">
        <v>1.29999E-8</v>
      </c>
      <c r="K190" s="1">
        <v>0.34473300000000001</v>
      </c>
      <c r="L190" s="1">
        <v>3.52856E-2</v>
      </c>
      <c r="M190" s="1">
        <v>4.2879899999999999E-2</v>
      </c>
      <c r="N190" s="1">
        <v>0.41056799999999999</v>
      </c>
      <c r="O190" s="1">
        <v>3.0937147686714263E-5</v>
      </c>
      <c r="P190" s="1">
        <v>32.288986644683064</v>
      </c>
    </row>
    <row r="191" spans="1:16">
      <c r="A191" s="1" t="s">
        <v>15</v>
      </c>
      <c r="B191" s="1" t="s">
        <v>299</v>
      </c>
      <c r="C191" s="1" t="s">
        <v>102</v>
      </c>
      <c r="D191" s="1" t="s">
        <v>106</v>
      </c>
      <c r="E191" s="1" t="s">
        <v>70</v>
      </c>
      <c r="F191" s="1">
        <v>83121545</v>
      </c>
      <c r="G191" s="1">
        <v>0.75720399999999999</v>
      </c>
      <c r="H191" s="1">
        <v>1.0371500000000001E-2</v>
      </c>
      <c r="I191" s="1">
        <v>1.83004E-3</v>
      </c>
      <c r="J191" s="1">
        <v>1.40001E-8</v>
      </c>
      <c r="K191" s="1">
        <v>0.77121499999999998</v>
      </c>
      <c r="L191" s="1">
        <v>2.3931500000000001E-2</v>
      </c>
      <c r="M191" s="1">
        <v>4.85125E-2</v>
      </c>
      <c r="N191" s="1">
        <v>0.62179799999999996</v>
      </c>
      <c r="O191" s="1">
        <v>2.6323144099376103E-5</v>
      </c>
      <c r="P191" s="1">
        <v>32.118997275943869</v>
      </c>
    </row>
    <row r="192" spans="1:16">
      <c r="A192" s="1" t="s">
        <v>15</v>
      </c>
      <c r="B192" s="1" t="s">
        <v>300</v>
      </c>
      <c r="C192" s="1" t="s">
        <v>107</v>
      </c>
      <c r="D192" s="1" t="s">
        <v>106</v>
      </c>
      <c r="E192" s="1" t="s">
        <v>50</v>
      </c>
      <c r="F192" s="1">
        <v>10266706</v>
      </c>
      <c r="G192" s="1">
        <v>0.37241299999999999</v>
      </c>
      <c r="H192" s="1">
        <v>9.1873700000000003E-3</v>
      </c>
      <c r="I192" s="1">
        <v>1.61897E-3</v>
      </c>
      <c r="J192" s="1">
        <v>1.40001E-8</v>
      </c>
      <c r="K192" s="1">
        <v>0.34292899999999998</v>
      </c>
      <c r="L192" s="1">
        <v>-5.9009199999999998E-2</v>
      </c>
      <c r="M192" s="1">
        <v>4.3126299999999999E-2</v>
      </c>
      <c r="N192" s="1">
        <v>0.17122200000000001</v>
      </c>
      <c r="O192" s="1">
        <v>3.3552504139343051E-5</v>
      </c>
      <c r="P192" s="1">
        <v>32.203628753981114</v>
      </c>
    </row>
    <row r="193" spans="1:16">
      <c r="A193" s="1" t="s">
        <v>15</v>
      </c>
      <c r="B193" s="1" t="s">
        <v>301</v>
      </c>
      <c r="C193" s="1" t="s">
        <v>102</v>
      </c>
      <c r="D193" s="1" t="s">
        <v>103</v>
      </c>
      <c r="E193" s="1" t="s">
        <v>54</v>
      </c>
      <c r="F193" s="1">
        <v>25121444</v>
      </c>
      <c r="G193" s="1">
        <v>0.58831100000000003</v>
      </c>
      <c r="H193" s="1">
        <v>1.1799499999999999E-2</v>
      </c>
      <c r="I193" s="1">
        <v>1.5907899999999999E-3</v>
      </c>
      <c r="J193" s="1">
        <v>1.20005E-13</v>
      </c>
      <c r="K193" s="1">
        <v>0.62485299999999999</v>
      </c>
      <c r="L193" s="1">
        <v>-5.69746E-2</v>
      </c>
      <c r="M193" s="1">
        <v>4.2039699999999999E-2</v>
      </c>
      <c r="N193" s="1">
        <v>0.17533499999999999</v>
      </c>
      <c r="O193" s="1">
        <v>5.9401729821170047E-5</v>
      </c>
      <c r="P193" s="1">
        <v>55.017582667753935</v>
      </c>
    </row>
    <row r="194" spans="1:16">
      <c r="A194" s="1" t="s">
        <v>15</v>
      </c>
      <c r="B194" s="1" t="s">
        <v>264</v>
      </c>
      <c r="C194" s="1" t="s">
        <v>102</v>
      </c>
      <c r="D194" s="1" t="s">
        <v>103</v>
      </c>
      <c r="E194" s="1" t="s">
        <v>120</v>
      </c>
      <c r="F194" s="1">
        <v>53800954</v>
      </c>
      <c r="G194" s="1">
        <v>0.40345999999999999</v>
      </c>
      <c r="H194" s="1">
        <v>1.03316E-2</v>
      </c>
      <c r="I194" s="1">
        <v>1.5905400000000001E-3</v>
      </c>
      <c r="J194" s="1">
        <v>8.3004200000000005E-11</v>
      </c>
      <c r="K194" s="1">
        <v>0.41782399999999997</v>
      </c>
      <c r="L194" s="1">
        <v>5.4029199999999999E-2</v>
      </c>
      <c r="M194" s="1">
        <v>4.1143199999999998E-2</v>
      </c>
      <c r="N194" s="1">
        <v>0.18911500000000001</v>
      </c>
      <c r="O194" s="1">
        <v>4.5269675958745347E-5</v>
      </c>
      <c r="P194" s="1">
        <v>42.193541199879327</v>
      </c>
    </row>
    <row r="195" spans="1:16">
      <c r="A195" s="1" t="s">
        <v>15</v>
      </c>
      <c r="B195" s="1" t="s">
        <v>302</v>
      </c>
      <c r="C195" s="1" t="s">
        <v>102</v>
      </c>
      <c r="D195" s="1" t="s">
        <v>103</v>
      </c>
      <c r="E195" s="1" t="s">
        <v>66</v>
      </c>
      <c r="F195" s="1">
        <v>141217079</v>
      </c>
      <c r="G195" s="1">
        <v>0.28018799999999999</v>
      </c>
      <c r="H195" s="1">
        <v>9.5812199999999997E-3</v>
      </c>
      <c r="I195" s="1">
        <v>1.74063E-3</v>
      </c>
      <c r="J195" s="1">
        <v>3.6999900000000002E-8</v>
      </c>
      <c r="K195" s="1">
        <v>0.25929200000000002</v>
      </c>
      <c r="L195" s="1">
        <v>-2.4002200000000001E-2</v>
      </c>
      <c r="M195" s="1">
        <v>4.6574400000000002E-2</v>
      </c>
      <c r="N195" s="1">
        <v>0.60630799999999996</v>
      </c>
      <c r="O195" s="1">
        <v>2.7240725209182542E-5</v>
      </c>
      <c r="P195" s="1">
        <v>30.299027967300926</v>
      </c>
    </row>
    <row r="196" spans="1:16">
      <c r="A196" s="1" t="s">
        <v>15</v>
      </c>
      <c r="B196" s="1" t="s">
        <v>303</v>
      </c>
      <c r="C196" s="1" t="s">
        <v>103</v>
      </c>
      <c r="D196" s="1" t="s">
        <v>102</v>
      </c>
      <c r="E196" s="1" t="s">
        <v>60</v>
      </c>
      <c r="F196" s="1">
        <v>118040352</v>
      </c>
      <c r="G196" s="1">
        <v>0.51590199999999997</v>
      </c>
      <c r="H196" s="1">
        <v>-9.4575500000000003E-3</v>
      </c>
      <c r="I196" s="1">
        <v>1.5678999999999999E-3</v>
      </c>
      <c r="J196" s="1">
        <v>1.6000000000000001E-9</v>
      </c>
      <c r="K196" s="1">
        <v>0.55352100000000004</v>
      </c>
      <c r="L196" s="1">
        <v>-8.6030399999999993E-3</v>
      </c>
      <c r="M196" s="1">
        <v>4.09524E-2</v>
      </c>
      <c r="N196" s="1">
        <v>0.83360999999999996</v>
      </c>
      <c r="O196" s="1">
        <v>4.050815165625497E-5</v>
      </c>
      <c r="P196" s="1">
        <v>36.38484856861507</v>
      </c>
    </row>
    <row r="197" spans="1:16">
      <c r="A197" s="1" t="s">
        <v>15</v>
      </c>
      <c r="B197" s="1" t="s">
        <v>304</v>
      </c>
      <c r="C197" s="1" t="s">
        <v>102</v>
      </c>
      <c r="D197" s="1" t="s">
        <v>107</v>
      </c>
      <c r="E197" s="1" t="s">
        <v>52</v>
      </c>
      <c r="F197" s="1">
        <v>172525884</v>
      </c>
      <c r="G197" s="1">
        <v>0.172403</v>
      </c>
      <c r="H197" s="1">
        <v>-1.21578E-2</v>
      </c>
      <c r="I197" s="1">
        <v>2.0830200000000001E-3</v>
      </c>
      <c r="J197" s="1">
        <v>5.3000499999999997E-9</v>
      </c>
      <c r="K197" s="1">
        <v>0.18082999999999999</v>
      </c>
      <c r="L197" s="1">
        <v>-3.3546899999999998E-2</v>
      </c>
      <c r="M197" s="1">
        <v>5.3223199999999998E-2</v>
      </c>
      <c r="N197" s="1">
        <v>0.52849400000000002</v>
      </c>
      <c r="O197" s="1">
        <v>2.1667469405357311E-5</v>
      </c>
      <c r="P197" s="1">
        <v>34.066154362186282</v>
      </c>
    </row>
    <row r="198" spans="1:16">
      <c r="A198" s="1" t="s">
        <v>15</v>
      </c>
      <c r="B198" s="1" t="s">
        <v>305</v>
      </c>
      <c r="C198" s="1" t="s">
        <v>106</v>
      </c>
      <c r="D198" s="1" t="s">
        <v>107</v>
      </c>
      <c r="E198" s="1" t="s">
        <v>48</v>
      </c>
      <c r="F198" s="1">
        <v>153913770</v>
      </c>
      <c r="G198" s="1">
        <v>0.48025600000000002</v>
      </c>
      <c r="H198" s="1">
        <v>9.1021000000000001E-3</v>
      </c>
      <c r="I198" s="1">
        <v>1.5621599999999999E-3</v>
      </c>
      <c r="J198" s="1">
        <v>5.6999399999999997E-9</v>
      </c>
      <c r="K198" s="1">
        <v>0.548045</v>
      </c>
      <c r="L198" s="1">
        <v>-5.4073700000000002E-2</v>
      </c>
      <c r="M198" s="1">
        <v>4.0884900000000002E-2</v>
      </c>
      <c r="N198" s="1">
        <v>0.185973</v>
      </c>
      <c r="O198" s="1">
        <v>3.7775986803649994E-5</v>
      </c>
      <c r="P198" s="1">
        <v>33.949405892284098</v>
      </c>
    </row>
    <row r="199" spans="1:16">
      <c r="A199" s="1" t="s">
        <v>15</v>
      </c>
      <c r="B199" s="1" t="s">
        <v>306</v>
      </c>
      <c r="C199" s="1" t="s">
        <v>107</v>
      </c>
      <c r="D199" s="1" t="s">
        <v>106</v>
      </c>
      <c r="E199" s="1" t="s">
        <v>41</v>
      </c>
      <c r="F199" s="1">
        <v>31005139</v>
      </c>
      <c r="G199" s="1">
        <v>0.62412500000000004</v>
      </c>
      <c r="H199" s="1">
        <v>-9.6421500000000004E-3</v>
      </c>
      <c r="I199" s="1">
        <v>1.6092299999999999E-3</v>
      </c>
      <c r="J199" s="1">
        <v>2.1000000000000002E-9</v>
      </c>
      <c r="K199" s="1">
        <v>0.61949200000000004</v>
      </c>
      <c r="L199" s="1">
        <v>-1.6381400000000001E-2</v>
      </c>
      <c r="M199" s="1">
        <v>4.1877900000000003E-2</v>
      </c>
      <c r="N199" s="1">
        <v>0.69567100000000004</v>
      </c>
      <c r="O199" s="1">
        <v>3.7544636328100968E-5</v>
      </c>
      <c r="P199" s="1">
        <v>35.901411711257246</v>
      </c>
    </row>
    <row r="200" spans="1:16">
      <c r="A200" s="1" t="s">
        <v>15</v>
      </c>
      <c r="B200" s="1" t="s">
        <v>307</v>
      </c>
      <c r="C200" s="1" t="s">
        <v>107</v>
      </c>
      <c r="D200" s="1" t="s">
        <v>106</v>
      </c>
      <c r="E200" s="1" t="s">
        <v>56</v>
      </c>
      <c r="F200" s="1">
        <v>42137653</v>
      </c>
      <c r="G200" s="1">
        <v>0.23257</v>
      </c>
      <c r="H200" s="1">
        <v>-1.01604E-2</v>
      </c>
      <c r="I200" s="1">
        <v>1.8546999999999999E-3</v>
      </c>
      <c r="J200" s="1">
        <v>4.3000199999999999E-8</v>
      </c>
      <c r="K200" s="1">
        <v>0.19695099999999999</v>
      </c>
      <c r="L200" s="1">
        <v>5.6536500000000003E-2</v>
      </c>
      <c r="M200" s="1">
        <v>5.1032399999999999E-2</v>
      </c>
      <c r="N200" s="1">
        <v>0.267924</v>
      </c>
      <c r="O200" s="1">
        <v>2.3877457931579363E-5</v>
      </c>
      <c r="P200" s="1">
        <v>30.010571624811494</v>
      </c>
    </row>
    <row r="201" spans="1:16">
      <c r="A201" s="1" t="s">
        <v>15</v>
      </c>
      <c r="B201" s="1" t="s">
        <v>308</v>
      </c>
      <c r="C201" s="1" t="s">
        <v>102</v>
      </c>
      <c r="D201" s="1" t="s">
        <v>103</v>
      </c>
      <c r="E201" s="1" t="s">
        <v>58</v>
      </c>
      <c r="F201" s="1">
        <v>13349559</v>
      </c>
      <c r="G201" s="1">
        <v>0.36713200000000001</v>
      </c>
      <c r="H201" s="1">
        <v>-1.07461E-2</v>
      </c>
      <c r="I201" s="1">
        <v>1.6322299999999999E-3</v>
      </c>
      <c r="J201" s="1">
        <v>4.6004500000000003E-11</v>
      </c>
      <c r="K201" s="1">
        <v>0.44907599999999998</v>
      </c>
      <c r="L201" s="1">
        <v>-3.53602E-3</v>
      </c>
      <c r="M201" s="1">
        <v>4.1047300000000002E-2</v>
      </c>
      <c r="N201" s="1">
        <v>0.93135100000000004</v>
      </c>
      <c r="O201" s="1">
        <v>4.4894772611602971E-5</v>
      </c>
      <c r="P201" s="1">
        <v>43.34500363288835</v>
      </c>
    </row>
    <row r="202" spans="1:16">
      <c r="A202" s="1" t="s">
        <v>15</v>
      </c>
      <c r="B202" s="1" t="s">
        <v>309</v>
      </c>
      <c r="C202" s="1" t="s">
        <v>103</v>
      </c>
      <c r="D202" s="1" t="s">
        <v>102</v>
      </c>
      <c r="E202" s="1" t="s">
        <v>132</v>
      </c>
      <c r="F202" s="1">
        <v>48977215</v>
      </c>
      <c r="G202" s="1">
        <v>0.227386</v>
      </c>
      <c r="H202" s="1">
        <v>1.0558400000000001E-2</v>
      </c>
      <c r="I202" s="1">
        <v>1.9220800000000001E-3</v>
      </c>
      <c r="J202" s="1">
        <v>3.8999599999999997E-8</v>
      </c>
      <c r="K202" s="1">
        <v>0.17250299999999999</v>
      </c>
      <c r="L202" s="1">
        <v>-4.0133099999999998E-2</v>
      </c>
      <c r="M202" s="1">
        <v>5.42283E-2</v>
      </c>
      <c r="N202" s="1">
        <v>0.459254</v>
      </c>
      <c r="O202" s="1">
        <v>2.3632025878187766E-5</v>
      </c>
      <c r="P202" s="1">
        <v>30.175418540067817</v>
      </c>
    </row>
    <row r="203" spans="1:16">
      <c r="A203" s="1" t="s">
        <v>15</v>
      </c>
      <c r="B203" s="1" t="s">
        <v>310</v>
      </c>
      <c r="C203" s="1" t="s">
        <v>102</v>
      </c>
      <c r="D203" s="1" t="s">
        <v>106</v>
      </c>
      <c r="E203" s="1" t="s">
        <v>58</v>
      </c>
      <c r="F203" s="1">
        <v>84788804</v>
      </c>
      <c r="G203" s="1">
        <v>0.39274999999999999</v>
      </c>
      <c r="H203" s="1">
        <v>-8.9040600000000001E-3</v>
      </c>
      <c r="I203" s="1">
        <v>1.59767E-3</v>
      </c>
      <c r="J203" s="1">
        <v>2.4999999999999999E-8</v>
      </c>
      <c r="K203" s="1">
        <v>0.39208399999999999</v>
      </c>
      <c r="L203" s="1">
        <v>-3.2961400000000002E-2</v>
      </c>
      <c r="M203" s="1">
        <v>4.1628900000000003E-2</v>
      </c>
      <c r="N203" s="1">
        <v>0.42848199999999997</v>
      </c>
      <c r="O203" s="1">
        <v>3.3022280924610339E-5</v>
      </c>
      <c r="P203" s="1">
        <v>31.060038871711892</v>
      </c>
    </row>
    <row r="204" spans="1:16">
      <c r="A204" s="1" t="s">
        <v>15</v>
      </c>
      <c r="B204" s="1" t="s">
        <v>311</v>
      </c>
      <c r="C204" s="1" t="s">
        <v>106</v>
      </c>
      <c r="D204" s="1" t="s">
        <v>103</v>
      </c>
      <c r="E204" s="1" t="s">
        <v>52</v>
      </c>
      <c r="F204" s="1">
        <v>104159785</v>
      </c>
      <c r="G204" s="1">
        <v>0.52696900000000002</v>
      </c>
      <c r="H204" s="1">
        <v>1.01744E-2</v>
      </c>
      <c r="I204" s="1">
        <v>1.56423E-3</v>
      </c>
      <c r="J204" s="1">
        <v>7.8000999999999998E-11</v>
      </c>
      <c r="K204" s="1">
        <v>0.49961100000000003</v>
      </c>
      <c r="L204" s="1">
        <v>-3.6762400000000001E-2</v>
      </c>
      <c r="M204" s="1">
        <v>4.06778E-2</v>
      </c>
      <c r="N204" s="1">
        <v>0.36613099999999998</v>
      </c>
      <c r="O204" s="1">
        <v>4.701239970654878E-5</v>
      </c>
      <c r="P204" s="1">
        <v>42.307405548306598</v>
      </c>
    </row>
    <row r="205" spans="1:16">
      <c r="A205" s="1" t="s">
        <v>15</v>
      </c>
      <c r="B205" s="1" t="s">
        <v>182</v>
      </c>
      <c r="C205" s="1" t="s">
        <v>106</v>
      </c>
      <c r="D205" s="1" t="s">
        <v>107</v>
      </c>
      <c r="E205" s="1" t="s">
        <v>126</v>
      </c>
      <c r="F205" s="1">
        <v>49259529</v>
      </c>
      <c r="G205" s="1">
        <v>0.54957500000000004</v>
      </c>
      <c r="H205" s="1">
        <v>1.1687700000000001E-2</v>
      </c>
      <c r="I205" s="1">
        <v>1.61465E-3</v>
      </c>
      <c r="J205" s="1">
        <v>4.4998700000000002E-13</v>
      </c>
      <c r="K205" s="1">
        <v>0.62110500000000002</v>
      </c>
      <c r="L205" s="1">
        <v>-3.8893499999999998E-2</v>
      </c>
      <c r="M205" s="1">
        <v>4.2193399999999999E-2</v>
      </c>
      <c r="N205" s="1">
        <v>0.35663699999999998</v>
      </c>
      <c r="O205" s="1">
        <v>5.7819206702298408E-5</v>
      </c>
      <c r="P205" s="1">
        <v>52.396384124719283</v>
      </c>
    </row>
    <row r="206" spans="1:16">
      <c r="A206" s="1" t="s">
        <v>17</v>
      </c>
      <c r="B206" s="1" t="s">
        <v>312</v>
      </c>
      <c r="C206" s="1" t="s">
        <v>107</v>
      </c>
      <c r="D206" s="1" t="s">
        <v>106</v>
      </c>
      <c r="E206" s="1" t="s">
        <v>56</v>
      </c>
      <c r="F206" s="1">
        <v>2862190</v>
      </c>
      <c r="G206" s="1">
        <v>0.290404</v>
      </c>
      <c r="H206" s="1">
        <v>1.08465E-2</v>
      </c>
      <c r="I206" s="1">
        <v>1.8423000000000001E-3</v>
      </c>
      <c r="J206" s="1">
        <v>3.8999599999999998E-9</v>
      </c>
      <c r="K206" s="1">
        <v>0.35358899999999999</v>
      </c>
      <c r="L206" s="1">
        <v>3.2084100000000001E-3</v>
      </c>
      <c r="M206" s="1">
        <v>4.2789300000000002E-2</v>
      </c>
      <c r="N206" s="1">
        <v>0.94022899999999998</v>
      </c>
      <c r="O206" s="1">
        <v>3.387137116572452E-5</v>
      </c>
      <c r="P206" s="1">
        <v>34.662392602479841</v>
      </c>
    </row>
    <row r="207" spans="1:16">
      <c r="A207" s="1" t="s">
        <v>17</v>
      </c>
      <c r="B207" s="1" t="s">
        <v>313</v>
      </c>
      <c r="C207" s="1" t="s">
        <v>106</v>
      </c>
      <c r="D207" s="1" t="s">
        <v>107</v>
      </c>
      <c r="E207" s="1" t="s">
        <v>68</v>
      </c>
      <c r="F207" s="1">
        <v>77433198</v>
      </c>
      <c r="G207" s="1">
        <v>0.530254</v>
      </c>
      <c r="H207" s="1">
        <v>9.3590199999999991E-3</v>
      </c>
      <c r="I207" s="1">
        <v>1.68126E-3</v>
      </c>
      <c r="J207" s="1">
        <v>2.59998E-8</v>
      </c>
      <c r="K207" s="1">
        <v>0.44556099999999998</v>
      </c>
      <c r="L207" s="1">
        <v>-3.9762600000000002E-2</v>
      </c>
      <c r="M207" s="1">
        <v>4.1048300000000003E-2</v>
      </c>
      <c r="N207" s="1">
        <v>0.332706</v>
      </c>
      <c r="O207" s="1">
        <v>3.6601469486092957E-5</v>
      </c>
      <c r="P207" s="1">
        <v>30.987817509896193</v>
      </c>
    </row>
    <row r="208" spans="1:16">
      <c r="A208" s="1" t="s">
        <v>17</v>
      </c>
      <c r="B208" s="1" t="s">
        <v>314</v>
      </c>
      <c r="C208" s="1" t="s">
        <v>102</v>
      </c>
      <c r="D208" s="1" t="s">
        <v>106</v>
      </c>
      <c r="E208" s="1" t="s">
        <v>60</v>
      </c>
      <c r="F208" s="1">
        <v>22058137</v>
      </c>
      <c r="G208" s="1">
        <v>0.71760599999999997</v>
      </c>
      <c r="H208" s="1">
        <v>1.6739E-2</v>
      </c>
      <c r="I208" s="1">
        <v>1.8572199999999999E-3</v>
      </c>
      <c r="J208" s="1">
        <v>1.9998599999999999E-19</v>
      </c>
      <c r="K208" s="1">
        <v>0.73011400000000004</v>
      </c>
      <c r="L208" s="1">
        <v>-6.4278799999999997E-2</v>
      </c>
      <c r="M208" s="1">
        <v>4.6003599999999999E-2</v>
      </c>
      <c r="N208" s="1">
        <v>0.16233700000000001</v>
      </c>
      <c r="O208" s="1">
        <v>7.8061039376474937E-5</v>
      </c>
      <c r="P208" s="1">
        <v>81.232966831113373</v>
      </c>
    </row>
    <row r="209" spans="1:16">
      <c r="A209" s="1" t="s">
        <v>17</v>
      </c>
      <c r="B209" s="1" t="s">
        <v>315</v>
      </c>
      <c r="C209" s="1" t="s">
        <v>106</v>
      </c>
      <c r="D209" s="1" t="s">
        <v>107</v>
      </c>
      <c r="E209" s="1" t="s">
        <v>58</v>
      </c>
      <c r="F209" s="1">
        <v>66292908</v>
      </c>
      <c r="G209" s="1">
        <v>0.30358200000000002</v>
      </c>
      <c r="H209" s="1">
        <v>-1.5009E-2</v>
      </c>
      <c r="I209" s="1">
        <v>1.81919E-3</v>
      </c>
      <c r="J209" s="1">
        <v>1.5999299999999999E-16</v>
      </c>
      <c r="K209" s="1">
        <v>0.23503099999999999</v>
      </c>
      <c r="L209" s="1">
        <v>3.0683300000000002E-3</v>
      </c>
      <c r="M209" s="1">
        <v>4.80125E-2</v>
      </c>
      <c r="N209" s="1">
        <v>0.949044</v>
      </c>
      <c r="O209" s="1">
        <v>6.8242336624879489E-5</v>
      </c>
      <c r="P209" s="1">
        <v>68.068690395753848</v>
      </c>
    </row>
    <row r="210" spans="1:16">
      <c r="A210" s="1" t="s">
        <v>17</v>
      </c>
      <c r="B210" s="1" t="s">
        <v>316</v>
      </c>
      <c r="C210" s="1" t="s">
        <v>102</v>
      </c>
      <c r="D210" s="1" t="s">
        <v>106</v>
      </c>
      <c r="E210" s="1" t="s">
        <v>58</v>
      </c>
      <c r="F210" s="1">
        <v>43622423</v>
      </c>
      <c r="G210" s="1">
        <v>0.44617499999999999</v>
      </c>
      <c r="H210" s="1">
        <v>1.04396E-2</v>
      </c>
      <c r="I210" s="1">
        <v>1.6844200000000001E-3</v>
      </c>
      <c r="J210" s="1">
        <v>5.6999400000000005E-10</v>
      </c>
      <c r="K210" s="1">
        <v>0.439693</v>
      </c>
      <c r="L210" s="1">
        <v>-4.6803200000000003E-2</v>
      </c>
      <c r="M210" s="1">
        <v>4.1134499999999997E-2</v>
      </c>
      <c r="N210" s="1">
        <v>0.25520100000000001</v>
      </c>
      <c r="O210" s="1">
        <v>4.5009606424273701E-5</v>
      </c>
      <c r="P210" s="1">
        <v>38.412001633049371</v>
      </c>
    </row>
    <row r="211" spans="1:16">
      <c r="A211" s="1" t="s">
        <v>17</v>
      </c>
      <c r="B211" s="1" t="s">
        <v>317</v>
      </c>
      <c r="C211" s="1" t="s">
        <v>107</v>
      </c>
      <c r="D211" s="1" t="s">
        <v>106</v>
      </c>
      <c r="E211" s="1" t="s">
        <v>124</v>
      </c>
      <c r="F211" s="1">
        <v>60233646</v>
      </c>
      <c r="G211" s="1">
        <v>0.30285600000000001</v>
      </c>
      <c r="H211" s="1">
        <v>9.9121499999999998E-3</v>
      </c>
      <c r="I211" s="1">
        <v>1.8175999999999999E-3</v>
      </c>
      <c r="J211" s="1">
        <v>4.9000399999999997E-8</v>
      </c>
      <c r="K211" s="1">
        <v>0.29734100000000002</v>
      </c>
      <c r="L211" s="1">
        <v>5.9605499999999999E-2</v>
      </c>
      <c r="M211" s="1">
        <v>4.4555400000000002E-2</v>
      </c>
      <c r="N211" s="1">
        <v>0.18096699999999999</v>
      </c>
      <c r="O211" s="1">
        <v>2.9775445445466136E-5</v>
      </c>
      <c r="P211" s="1">
        <v>29.739872553877785</v>
      </c>
    </row>
    <row r="212" spans="1:16">
      <c r="A212" s="1" t="s">
        <v>17</v>
      </c>
      <c r="B212" s="1" t="s">
        <v>318</v>
      </c>
      <c r="C212" s="1" t="s">
        <v>102</v>
      </c>
      <c r="D212" s="1" t="s">
        <v>106</v>
      </c>
      <c r="E212" s="1" t="s">
        <v>48</v>
      </c>
      <c r="F212" s="1">
        <v>44031793</v>
      </c>
      <c r="G212" s="1">
        <v>0.371004</v>
      </c>
      <c r="H212" s="1">
        <v>9.8781800000000003E-3</v>
      </c>
      <c r="I212" s="1">
        <v>1.7303399999999999E-3</v>
      </c>
      <c r="J212" s="1">
        <v>1.09999E-8</v>
      </c>
      <c r="K212" s="1">
        <v>0.38385399999999997</v>
      </c>
      <c r="L212" s="1">
        <v>7.7533400000000002E-2</v>
      </c>
      <c r="M212" s="1">
        <v>4.1927699999999998E-2</v>
      </c>
      <c r="N212" s="1">
        <v>6.4427300000000007E-2</v>
      </c>
      <c r="O212" s="1">
        <v>3.60643359727253E-5</v>
      </c>
      <c r="P212" s="1">
        <v>32.590496469942657</v>
      </c>
    </row>
    <row r="213" spans="1:16">
      <c r="A213" s="1" t="s">
        <v>17</v>
      </c>
      <c r="B213" s="1" t="s">
        <v>319</v>
      </c>
      <c r="C213" s="1" t="s">
        <v>102</v>
      </c>
      <c r="D213" s="1" t="s">
        <v>106</v>
      </c>
      <c r="E213" s="1" t="s">
        <v>46</v>
      </c>
      <c r="F213" s="1">
        <v>2109821</v>
      </c>
      <c r="G213" s="1">
        <v>0.18201999999999999</v>
      </c>
      <c r="H213" s="1">
        <v>1.8333800000000001E-2</v>
      </c>
      <c r="I213" s="1">
        <v>2.1709899999999998E-3</v>
      </c>
      <c r="J213" s="1">
        <v>2.9998499999999999E-17</v>
      </c>
      <c r="K213" s="1">
        <v>0.27450799999999997</v>
      </c>
      <c r="L213" s="1">
        <v>5.0139E-3</v>
      </c>
      <c r="M213" s="1">
        <v>4.5858400000000001E-2</v>
      </c>
      <c r="N213" s="1">
        <v>0.912937</v>
      </c>
      <c r="O213" s="1">
        <v>5.0351407616249754E-5</v>
      </c>
      <c r="P213" s="1">
        <v>71.31638695971418</v>
      </c>
    </row>
    <row r="214" spans="1:16">
      <c r="A214" s="1" t="s">
        <v>17</v>
      </c>
      <c r="B214" s="1" t="s">
        <v>320</v>
      </c>
      <c r="C214" s="1" t="s">
        <v>107</v>
      </c>
      <c r="D214" s="1" t="s">
        <v>103</v>
      </c>
      <c r="E214" s="1" t="s">
        <v>48</v>
      </c>
      <c r="F214" s="1">
        <v>204603861</v>
      </c>
      <c r="G214" s="1">
        <v>0.22423100000000001</v>
      </c>
      <c r="H214" s="1">
        <v>1.32178E-2</v>
      </c>
      <c r="I214" s="1">
        <v>2.0057999999999999E-3</v>
      </c>
      <c r="J214" s="1">
        <v>4.4004800000000002E-11</v>
      </c>
      <c r="K214" s="1">
        <v>0.233434</v>
      </c>
      <c r="L214" s="1">
        <v>-9.4173699999999999E-2</v>
      </c>
      <c r="M214" s="1">
        <v>4.8258700000000002E-2</v>
      </c>
      <c r="N214" s="1">
        <v>5.10059E-2</v>
      </c>
      <c r="O214" s="1">
        <v>3.5820501474412654E-5</v>
      </c>
      <c r="P214" s="1">
        <v>43.425327105785492</v>
      </c>
    </row>
    <row r="215" spans="1:16">
      <c r="A215" s="1" t="s">
        <v>17</v>
      </c>
      <c r="B215" s="1" t="s">
        <v>321</v>
      </c>
      <c r="C215" s="1" t="s">
        <v>106</v>
      </c>
      <c r="D215" s="1" t="s">
        <v>107</v>
      </c>
      <c r="E215" s="1" t="s">
        <v>68</v>
      </c>
      <c r="F215" s="1">
        <v>20647690</v>
      </c>
      <c r="G215" s="1">
        <v>0.21326999999999999</v>
      </c>
      <c r="H215" s="1">
        <v>1.1157200000000001E-2</v>
      </c>
      <c r="I215" s="1">
        <v>2.0401899999999999E-3</v>
      </c>
      <c r="J215" s="1">
        <v>4.4999700000000003E-8</v>
      </c>
      <c r="K215" s="1">
        <v>0.19078999999999999</v>
      </c>
      <c r="L215" s="1">
        <v>-2.8466399999999999E-2</v>
      </c>
      <c r="M215" s="1">
        <v>5.1738800000000001E-2</v>
      </c>
      <c r="N215" s="1">
        <v>0.58218599999999998</v>
      </c>
      <c r="O215" s="1">
        <v>2.3794970769956093E-5</v>
      </c>
      <c r="P215" s="1">
        <v>29.906749098535467</v>
      </c>
    </row>
    <row r="216" spans="1:16">
      <c r="A216" s="1" t="s">
        <v>17</v>
      </c>
      <c r="B216" s="1" t="s">
        <v>322</v>
      </c>
      <c r="C216" s="1" t="s">
        <v>103</v>
      </c>
      <c r="D216" s="1" t="s">
        <v>102</v>
      </c>
      <c r="E216" s="1" t="s">
        <v>48</v>
      </c>
      <c r="F216" s="1">
        <v>72142097</v>
      </c>
      <c r="G216" s="1">
        <v>0.48475699999999999</v>
      </c>
      <c r="H216" s="1">
        <v>9.8259999999999997E-3</v>
      </c>
      <c r="I216" s="1">
        <v>1.6737900000000001E-3</v>
      </c>
      <c r="J216" s="1">
        <v>4.3000200000000002E-9</v>
      </c>
      <c r="K216" s="1">
        <v>0.45619900000000002</v>
      </c>
      <c r="L216" s="1">
        <v>3.37661E-2</v>
      </c>
      <c r="M216" s="1">
        <v>4.0783699999999999E-2</v>
      </c>
      <c r="N216" s="1">
        <v>0.40771000000000002</v>
      </c>
      <c r="O216" s="1">
        <v>4.0817674630288569E-5</v>
      </c>
      <c r="P216" s="1">
        <v>34.462881116150612</v>
      </c>
    </row>
    <row r="217" spans="1:16">
      <c r="A217" s="1" t="s">
        <v>17</v>
      </c>
      <c r="B217" s="1" t="s">
        <v>323</v>
      </c>
      <c r="C217" s="1" t="s">
        <v>106</v>
      </c>
      <c r="D217" s="1" t="s">
        <v>107</v>
      </c>
      <c r="E217" s="1" t="s">
        <v>120</v>
      </c>
      <c r="F217" s="1">
        <v>52105988</v>
      </c>
      <c r="G217" s="1">
        <v>0.60480500000000004</v>
      </c>
      <c r="H217" s="1">
        <v>9.9434599999999995E-3</v>
      </c>
      <c r="I217" s="1">
        <v>1.7157100000000001E-3</v>
      </c>
      <c r="J217" s="1">
        <v>6.8000200000000003E-9</v>
      </c>
      <c r="K217" s="1">
        <v>0.68592600000000004</v>
      </c>
      <c r="L217" s="1">
        <v>4.1110500000000001E-2</v>
      </c>
      <c r="M217" s="1">
        <v>4.3850199999999999E-2</v>
      </c>
      <c r="N217" s="1">
        <v>0.34849000000000002</v>
      </c>
      <c r="O217" s="1">
        <v>3.8069274404819624E-5</v>
      </c>
      <c r="P217" s="1">
        <v>33.588243806449498</v>
      </c>
    </row>
    <row r="218" spans="1:16">
      <c r="A218" s="1" t="s">
        <v>17</v>
      </c>
      <c r="B218" s="1" t="s">
        <v>324</v>
      </c>
      <c r="C218" s="1" t="s">
        <v>106</v>
      </c>
      <c r="D218" s="1" t="s">
        <v>107</v>
      </c>
      <c r="E218" s="1" t="s">
        <v>58</v>
      </c>
      <c r="F218" s="1">
        <v>95523433</v>
      </c>
      <c r="G218" s="1">
        <v>0.48470400000000002</v>
      </c>
      <c r="H218" s="1">
        <v>9.9171899999999993E-3</v>
      </c>
      <c r="I218" s="1">
        <v>1.67077E-3</v>
      </c>
      <c r="J218" s="1">
        <v>2.9000100000000002E-9</v>
      </c>
      <c r="K218" s="1">
        <v>0.462563</v>
      </c>
      <c r="L218" s="1">
        <v>-1.23923E-2</v>
      </c>
      <c r="M218" s="1">
        <v>4.07053E-2</v>
      </c>
      <c r="N218" s="1">
        <v>0.76079200000000002</v>
      </c>
      <c r="O218" s="1">
        <v>4.1728982356285948E-5</v>
      </c>
      <c r="P218" s="1">
        <v>35.232538120832217</v>
      </c>
    </row>
    <row r="219" spans="1:16">
      <c r="A219" s="1" t="s">
        <v>17</v>
      </c>
      <c r="B219" s="1" t="s">
        <v>325</v>
      </c>
      <c r="C219" s="1" t="s">
        <v>103</v>
      </c>
      <c r="D219" s="1" t="s">
        <v>102</v>
      </c>
      <c r="E219" s="1" t="s">
        <v>56</v>
      </c>
      <c r="F219" s="1">
        <v>37175523</v>
      </c>
      <c r="G219" s="1">
        <v>0.47611199999999998</v>
      </c>
      <c r="H219" s="1">
        <v>9.4159499999999993E-3</v>
      </c>
      <c r="I219" s="1">
        <v>1.6735700000000001E-3</v>
      </c>
      <c r="J219" s="1">
        <v>1.79999E-8</v>
      </c>
      <c r="K219" s="1">
        <v>0.45150699999999999</v>
      </c>
      <c r="L219" s="1">
        <v>6.7124699999999995E-2</v>
      </c>
      <c r="M219" s="1">
        <v>4.0791399999999998E-2</v>
      </c>
      <c r="N219" s="1">
        <v>9.9854999999999999E-2</v>
      </c>
      <c r="O219" s="1">
        <v>3.7441099135969537E-5</v>
      </c>
      <c r="P219" s="1">
        <v>31.654869172547684</v>
      </c>
    </row>
    <row r="220" spans="1:16">
      <c r="A220" s="1" t="s">
        <v>17</v>
      </c>
      <c r="B220" s="1" t="s">
        <v>326</v>
      </c>
      <c r="C220" s="1" t="s">
        <v>107</v>
      </c>
      <c r="D220" s="1" t="s">
        <v>102</v>
      </c>
      <c r="E220" s="1" t="s">
        <v>124</v>
      </c>
      <c r="F220" s="1">
        <v>57850583</v>
      </c>
      <c r="G220" s="1">
        <v>0.23277500000000001</v>
      </c>
      <c r="H220" s="1">
        <v>1.14962E-2</v>
      </c>
      <c r="I220" s="1">
        <v>1.9751399999999998E-3</v>
      </c>
      <c r="J220" s="1">
        <v>5.8999700000000003E-9</v>
      </c>
      <c r="K220" s="1">
        <v>0.18507499999999999</v>
      </c>
      <c r="L220" s="1">
        <v>1.7945099999999999E-2</v>
      </c>
      <c r="M220" s="1">
        <v>5.2233399999999999E-2</v>
      </c>
      <c r="N220" s="1">
        <v>0.73117900000000002</v>
      </c>
      <c r="O220" s="1">
        <v>2.8690123787781818E-5</v>
      </c>
      <c r="P220" s="1">
        <v>33.877616908533462</v>
      </c>
    </row>
    <row r="221" spans="1:16">
      <c r="A221" s="1" t="s">
        <v>17</v>
      </c>
      <c r="B221" s="1" t="s">
        <v>327</v>
      </c>
      <c r="C221" s="1" t="s">
        <v>103</v>
      </c>
      <c r="D221" s="1" t="s">
        <v>102</v>
      </c>
      <c r="E221" s="1" t="s">
        <v>52</v>
      </c>
      <c r="F221" s="1">
        <v>166183577</v>
      </c>
      <c r="G221" s="1">
        <v>0.212811</v>
      </c>
      <c r="H221" s="1">
        <v>-1.14381E-2</v>
      </c>
      <c r="I221" s="1">
        <v>2.0401099999999999E-3</v>
      </c>
      <c r="J221" s="1">
        <v>2.0999999999999999E-8</v>
      </c>
      <c r="K221" s="1">
        <v>0.226324</v>
      </c>
      <c r="L221" s="1">
        <v>8.6523900000000001E-2</v>
      </c>
      <c r="M221" s="1">
        <v>4.8949699999999999E-2</v>
      </c>
      <c r="N221" s="1">
        <v>7.7125899999999997E-2</v>
      </c>
      <c r="O221" s="1">
        <v>2.4970899481954773E-5</v>
      </c>
      <c r="P221" s="1">
        <v>31.434069497130299</v>
      </c>
    </row>
    <row r="222" spans="1:16">
      <c r="A222" s="1" t="s">
        <v>17</v>
      </c>
      <c r="B222" s="1" t="s">
        <v>328</v>
      </c>
      <c r="C222" s="1" t="s">
        <v>102</v>
      </c>
      <c r="D222" s="1" t="s">
        <v>106</v>
      </c>
      <c r="E222" s="1" t="s">
        <v>44</v>
      </c>
      <c r="F222" s="1">
        <v>47821612</v>
      </c>
      <c r="G222" s="1">
        <v>0.37462299999999998</v>
      </c>
      <c r="H222" s="1">
        <v>-1.0020599999999999E-2</v>
      </c>
      <c r="I222" s="1">
        <v>1.7423499999999999E-3</v>
      </c>
      <c r="J222" s="1">
        <v>8.9000000000000003E-9</v>
      </c>
      <c r="K222" s="1">
        <v>0.34660600000000003</v>
      </c>
      <c r="L222" s="1">
        <v>3.9805300000000002E-2</v>
      </c>
      <c r="M222" s="1">
        <v>4.2726699999999999E-2</v>
      </c>
      <c r="N222" s="1">
        <v>0.35153000000000001</v>
      </c>
      <c r="O222" s="1">
        <v>3.6746288790136963E-5</v>
      </c>
      <c r="P222" s="1">
        <v>33.076279522496812</v>
      </c>
    </row>
    <row r="223" spans="1:16">
      <c r="A223" s="1" t="s">
        <v>17</v>
      </c>
      <c r="B223" s="1" t="s">
        <v>329</v>
      </c>
      <c r="C223" s="1" t="s">
        <v>106</v>
      </c>
      <c r="D223" s="1" t="s">
        <v>107</v>
      </c>
      <c r="E223" s="1" t="s">
        <v>48</v>
      </c>
      <c r="F223" s="1">
        <v>241054465</v>
      </c>
      <c r="G223" s="1">
        <v>0.54063600000000001</v>
      </c>
      <c r="H223" s="1">
        <v>-9.6285799999999994E-3</v>
      </c>
      <c r="I223" s="1">
        <v>1.67902E-3</v>
      </c>
      <c r="J223" s="1">
        <v>9.8000900000000006E-9</v>
      </c>
      <c r="K223" s="1">
        <v>0.47333700000000001</v>
      </c>
      <c r="L223" s="1">
        <v>2.3128900000000002E-3</v>
      </c>
      <c r="M223" s="1">
        <v>4.0829600000000001E-2</v>
      </c>
      <c r="N223" s="1">
        <v>0.95482599999999995</v>
      </c>
      <c r="O223" s="1">
        <v>3.8728899268159672E-5</v>
      </c>
      <c r="P223" s="1">
        <v>32.886128357432561</v>
      </c>
    </row>
    <row r="224" spans="1:16">
      <c r="A224" s="1" t="s">
        <v>17</v>
      </c>
      <c r="B224" s="1" t="s">
        <v>330</v>
      </c>
      <c r="C224" s="1" t="s">
        <v>103</v>
      </c>
      <c r="D224" s="1" t="s">
        <v>107</v>
      </c>
      <c r="E224" s="1" t="s">
        <v>44</v>
      </c>
      <c r="F224" s="1">
        <v>45249779</v>
      </c>
      <c r="G224" s="1">
        <v>0.126387</v>
      </c>
      <c r="H224" s="1">
        <v>-1.3953500000000001E-2</v>
      </c>
      <c r="I224" s="1">
        <v>2.51301E-3</v>
      </c>
      <c r="J224" s="1">
        <v>2.8000100000000001E-8</v>
      </c>
      <c r="K224" s="1">
        <v>0.17835999999999999</v>
      </c>
      <c r="L224" s="1">
        <v>5.3125499999999999E-2</v>
      </c>
      <c r="M224" s="1">
        <v>5.314E-2</v>
      </c>
      <c r="N224" s="1">
        <v>0.317442</v>
      </c>
      <c r="O224" s="1">
        <v>1.6142093606489265E-5</v>
      </c>
      <c r="P224" s="1">
        <v>30.830309167589693</v>
      </c>
    </row>
    <row r="225" spans="1:16">
      <c r="A225" s="1" t="s">
        <v>17</v>
      </c>
      <c r="B225" s="1" t="s">
        <v>331</v>
      </c>
      <c r="C225" s="1" t="s">
        <v>102</v>
      </c>
      <c r="D225" s="1" t="s">
        <v>107</v>
      </c>
      <c r="E225" s="1" t="s">
        <v>41</v>
      </c>
      <c r="F225" s="1">
        <v>30726939</v>
      </c>
      <c r="G225" s="1">
        <v>0.18113899999999999</v>
      </c>
      <c r="H225" s="1">
        <v>-1.31311E-2</v>
      </c>
      <c r="I225" s="1">
        <v>2.1675900000000001E-3</v>
      </c>
      <c r="J225" s="1">
        <v>1.40001E-9</v>
      </c>
      <c r="K225" s="1">
        <v>0.105924</v>
      </c>
      <c r="L225" s="1">
        <v>-0.11215899999999999</v>
      </c>
      <c r="M225" s="1">
        <v>6.5296400000000004E-2</v>
      </c>
      <c r="N225" s="1">
        <v>8.5853899999999997E-2</v>
      </c>
      <c r="O225" s="1">
        <v>2.5812530453715898E-5</v>
      </c>
      <c r="P225" s="1">
        <v>36.698468436873597</v>
      </c>
    </row>
    <row r="226" spans="1:16">
      <c r="A226" s="1" t="s">
        <v>17</v>
      </c>
      <c r="B226" s="1" t="s">
        <v>332</v>
      </c>
      <c r="C226" s="1" t="s">
        <v>102</v>
      </c>
      <c r="D226" s="1" t="s">
        <v>107</v>
      </c>
      <c r="E226" s="1" t="s">
        <v>48</v>
      </c>
      <c r="F226" s="1">
        <v>72748669</v>
      </c>
      <c r="G226" s="1">
        <v>0.60328499999999996</v>
      </c>
      <c r="H226" s="1">
        <v>1.42595E-2</v>
      </c>
      <c r="I226" s="1">
        <v>1.70546E-3</v>
      </c>
      <c r="J226" s="1">
        <v>6.2001200000000003E-17</v>
      </c>
      <c r="K226" s="1">
        <v>0.645787</v>
      </c>
      <c r="L226" s="1">
        <v>-9.6669900000000003E-3</v>
      </c>
      <c r="M226" s="1">
        <v>4.2563799999999999E-2</v>
      </c>
      <c r="N226" s="1">
        <v>0.82033199999999995</v>
      </c>
      <c r="O226" s="1">
        <v>7.9339079313295061E-5</v>
      </c>
      <c r="P226" s="1">
        <v>69.907781361243948</v>
      </c>
    </row>
    <row r="227" spans="1:16">
      <c r="A227" s="1" t="s">
        <v>17</v>
      </c>
      <c r="B227" s="1" t="s">
        <v>333</v>
      </c>
      <c r="C227" s="1" t="s">
        <v>103</v>
      </c>
      <c r="D227" s="1" t="s">
        <v>102</v>
      </c>
      <c r="E227" s="1" t="s">
        <v>68</v>
      </c>
      <c r="F227" s="1">
        <v>22038125</v>
      </c>
      <c r="G227" s="1">
        <v>0.10100099999999999</v>
      </c>
      <c r="H227" s="1">
        <v>-2.2362799999999999E-2</v>
      </c>
      <c r="I227" s="1">
        <v>2.7716799999999999E-3</v>
      </c>
      <c r="J227" s="1">
        <v>7.1006799999999998E-16</v>
      </c>
      <c r="K227" s="1">
        <v>9.3050400000000005E-2</v>
      </c>
      <c r="L227" s="1">
        <v>0.16117200000000001</v>
      </c>
      <c r="M227" s="1">
        <v>6.9776099999999994E-2</v>
      </c>
      <c r="N227" s="1">
        <v>2.08963E-2</v>
      </c>
      <c r="O227" s="1">
        <v>2.8029254956689562E-5</v>
      </c>
      <c r="P227" s="1">
        <v>65.097780766447386</v>
      </c>
    </row>
    <row r="228" spans="1:16">
      <c r="A228" s="1" t="s">
        <v>17</v>
      </c>
      <c r="B228" s="1" t="s">
        <v>334</v>
      </c>
      <c r="C228" s="1" t="s">
        <v>106</v>
      </c>
      <c r="D228" s="1" t="s">
        <v>103</v>
      </c>
      <c r="E228" s="1" t="s">
        <v>41</v>
      </c>
      <c r="F228" s="1">
        <v>25480328</v>
      </c>
      <c r="G228" s="1">
        <v>8.3682999999999994E-2</v>
      </c>
      <c r="H228" s="1">
        <v>-2.1372499999999999E-2</v>
      </c>
      <c r="I228" s="1">
        <v>3.0364400000000001E-3</v>
      </c>
      <c r="J228" s="1">
        <v>1.9001999999999999E-12</v>
      </c>
      <c r="K228" s="1">
        <v>3.8026499999999998E-2</v>
      </c>
      <c r="L228" s="1">
        <v>-0.140347</v>
      </c>
      <c r="M228" s="1">
        <v>0.10427699999999999</v>
      </c>
      <c r="N228" s="1">
        <v>0.17833399999999999</v>
      </c>
      <c r="O228" s="1">
        <v>1.801460387955082E-5</v>
      </c>
      <c r="P228" s="1">
        <v>49.542879380082439</v>
      </c>
    </row>
    <row r="229" spans="1:16">
      <c r="A229" s="1" t="s">
        <v>17</v>
      </c>
      <c r="B229" s="1" t="s">
        <v>335</v>
      </c>
      <c r="C229" s="1" t="s">
        <v>103</v>
      </c>
      <c r="D229" s="1" t="s">
        <v>102</v>
      </c>
      <c r="E229" s="1" t="s">
        <v>62</v>
      </c>
      <c r="F229" s="1">
        <v>108618630</v>
      </c>
      <c r="G229" s="1">
        <v>0.26141599999999998</v>
      </c>
      <c r="H229" s="1">
        <v>1.3121499999999999E-2</v>
      </c>
      <c r="I229" s="1">
        <v>1.90081E-3</v>
      </c>
      <c r="J229" s="1">
        <v>5.1003499999999998E-12</v>
      </c>
      <c r="K229" s="1">
        <v>0.34180100000000002</v>
      </c>
      <c r="L229" s="1">
        <v>2.34253E-2</v>
      </c>
      <c r="M229" s="1">
        <v>4.29801E-2</v>
      </c>
      <c r="N229" s="1">
        <v>0.58573500000000001</v>
      </c>
      <c r="O229" s="1">
        <v>4.3629687461348737E-5</v>
      </c>
      <c r="P229" s="1">
        <v>47.65292390170282</v>
      </c>
    </row>
    <row r="230" spans="1:16">
      <c r="A230" s="1" t="s">
        <v>17</v>
      </c>
      <c r="B230" s="1" t="s">
        <v>336</v>
      </c>
      <c r="C230" s="1" t="s">
        <v>107</v>
      </c>
      <c r="D230" s="1" t="s">
        <v>106</v>
      </c>
      <c r="E230" s="1" t="s">
        <v>68</v>
      </c>
      <c r="F230" s="1">
        <v>72170969</v>
      </c>
      <c r="G230" s="1">
        <v>0.531856</v>
      </c>
      <c r="H230" s="1">
        <v>9.4566000000000008E-3</v>
      </c>
      <c r="I230" s="1">
        <v>1.6784600000000001E-3</v>
      </c>
      <c r="J230" s="1">
        <v>1.79999E-8</v>
      </c>
      <c r="K230" s="1">
        <v>0.54331600000000002</v>
      </c>
      <c r="L230" s="1">
        <v>2.7424799999999999E-2</v>
      </c>
      <c r="M230" s="1">
        <v>4.0808400000000002E-2</v>
      </c>
      <c r="N230" s="1">
        <v>0.50155899999999998</v>
      </c>
      <c r="O230" s="1">
        <v>3.747848783878688E-5</v>
      </c>
      <c r="P230" s="1">
        <v>31.74300569975216</v>
      </c>
    </row>
    <row r="231" spans="1:16">
      <c r="A231" s="1" t="s">
        <v>17</v>
      </c>
      <c r="B231" s="1" t="s">
        <v>337</v>
      </c>
      <c r="C231" s="1" t="s">
        <v>107</v>
      </c>
      <c r="D231" s="1" t="s">
        <v>106</v>
      </c>
      <c r="E231" s="1" t="s">
        <v>52</v>
      </c>
      <c r="F231" s="1">
        <v>101022726</v>
      </c>
      <c r="G231" s="1">
        <v>0.493537</v>
      </c>
      <c r="H231" s="1">
        <v>1.1730000000000001E-2</v>
      </c>
      <c r="I231" s="1">
        <v>1.67139E-3</v>
      </c>
      <c r="J231" s="1">
        <v>2.1998899999999998E-12</v>
      </c>
      <c r="K231" s="1">
        <v>0.50849900000000003</v>
      </c>
      <c r="L231" s="1">
        <v>4.7165499999999999E-2</v>
      </c>
      <c r="M231" s="1">
        <v>4.0672199999999999E-2</v>
      </c>
      <c r="N231" s="1">
        <v>0.24619099999999999</v>
      </c>
      <c r="O231" s="1">
        <v>5.8380573053732593E-5</v>
      </c>
      <c r="P231" s="1">
        <v>49.253877437409912</v>
      </c>
    </row>
    <row r="232" spans="1:16">
      <c r="A232" s="1" t="s">
        <v>17</v>
      </c>
      <c r="B232" s="1" t="s">
        <v>338</v>
      </c>
      <c r="C232" s="1" t="s">
        <v>106</v>
      </c>
      <c r="D232" s="1" t="s">
        <v>103</v>
      </c>
      <c r="E232" s="1" t="s">
        <v>54</v>
      </c>
      <c r="F232" s="1">
        <v>18763543</v>
      </c>
      <c r="G232" s="1">
        <v>0.71894800000000003</v>
      </c>
      <c r="H232" s="1">
        <v>-1.38099E-2</v>
      </c>
      <c r="I232" s="1">
        <v>1.85921E-3</v>
      </c>
      <c r="J232" s="1">
        <v>1.10002E-13</v>
      </c>
      <c r="K232" s="1">
        <v>0.65753499999999998</v>
      </c>
      <c r="L232" s="1">
        <v>9.7476099999999996E-2</v>
      </c>
      <c r="M232" s="1">
        <v>4.2967100000000001E-2</v>
      </c>
      <c r="N232" s="1">
        <v>2.3291599999999999E-2</v>
      </c>
      <c r="O232" s="1">
        <v>5.2865071337175617E-5</v>
      </c>
      <c r="P232" s="1">
        <v>55.172691953936052</v>
      </c>
    </row>
    <row r="233" spans="1:16">
      <c r="A233" s="1" t="s">
        <v>17</v>
      </c>
      <c r="B233" s="1" t="s">
        <v>164</v>
      </c>
      <c r="C233" s="1" t="s">
        <v>102</v>
      </c>
      <c r="D233" s="1" t="s">
        <v>103</v>
      </c>
      <c r="E233" s="1" t="s">
        <v>126</v>
      </c>
      <c r="F233" s="1">
        <v>45411941</v>
      </c>
      <c r="G233" s="1">
        <v>0.15420800000000001</v>
      </c>
      <c r="H233" s="1">
        <v>1.99445E-2</v>
      </c>
      <c r="I233" s="1">
        <v>2.3136200000000002E-3</v>
      </c>
      <c r="J233" s="1">
        <v>6.7003899999999997E-18</v>
      </c>
      <c r="K233" s="1">
        <v>0.181453</v>
      </c>
      <c r="L233" s="1">
        <v>-1.7661900000000001E-2</v>
      </c>
      <c r="M233" s="1">
        <v>5.3685099999999999E-2</v>
      </c>
      <c r="N233" s="1">
        <v>0.74216400000000005</v>
      </c>
      <c r="O233" s="1">
        <v>4.5961396143346997E-5</v>
      </c>
      <c r="P233" s="1">
        <v>74.312564116326101</v>
      </c>
    </row>
    <row r="234" spans="1:16">
      <c r="A234" s="1" t="s">
        <v>17</v>
      </c>
      <c r="B234" s="1" t="s">
        <v>339</v>
      </c>
      <c r="C234" s="1" t="s">
        <v>107</v>
      </c>
      <c r="D234" s="1" t="s">
        <v>102</v>
      </c>
      <c r="E234" s="1" t="s">
        <v>124</v>
      </c>
      <c r="F234" s="1">
        <v>21117571</v>
      </c>
      <c r="G234" s="1">
        <v>0.48985800000000002</v>
      </c>
      <c r="H234" s="1">
        <v>1.1983600000000001E-2</v>
      </c>
      <c r="I234" s="1">
        <v>1.67202E-3</v>
      </c>
      <c r="J234" s="1">
        <v>7.70016E-13</v>
      </c>
      <c r="K234" s="1">
        <v>0.49186400000000002</v>
      </c>
      <c r="L234" s="1">
        <v>3.3539399999999997E-2</v>
      </c>
      <c r="M234" s="1">
        <v>4.0711499999999998E-2</v>
      </c>
      <c r="N234" s="1">
        <v>0.41003499999999998</v>
      </c>
      <c r="O234" s="1">
        <v>6.087142186883346E-5</v>
      </c>
      <c r="P234" s="1">
        <v>51.367883581891618</v>
      </c>
    </row>
    <row r="235" spans="1:16">
      <c r="A235" s="1" t="s">
        <v>17</v>
      </c>
      <c r="B235" s="1" t="s">
        <v>340</v>
      </c>
      <c r="C235" s="1" t="s">
        <v>102</v>
      </c>
      <c r="D235" s="1" t="s">
        <v>103</v>
      </c>
      <c r="E235" s="1" t="s">
        <v>54</v>
      </c>
      <c r="F235" s="1">
        <v>147239337</v>
      </c>
      <c r="G235" s="1">
        <v>0.40413100000000002</v>
      </c>
      <c r="H235" s="1">
        <v>9.9123100000000006E-3</v>
      </c>
      <c r="I235" s="1">
        <v>1.7186899999999999E-3</v>
      </c>
      <c r="J235" s="1">
        <v>8.1000900000000003E-9</v>
      </c>
      <c r="K235" s="1">
        <v>0.50767899999999999</v>
      </c>
      <c r="L235" s="1">
        <v>-8.5857900000000001E-2</v>
      </c>
      <c r="M235" s="1">
        <v>4.0923399999999999E-2</v>
      </c>
      <c r="N235" s="1">
        <v>3.59038E-2</v>
      </c>
      <c r="O235" s="1">
        <v>3.7982897985598989E-5</v>
      </c>
      <c r="P235" s="1">
        <v>33.262481916868907</v>
      </c>
    </row>
    <row r="236" spans="1:16">
      <c r="A236" s="1" t="s">
        <v>17</v>
      </c>
      <c r="B236" s="1" t="s">
        <v>341</v>
      </c>
      <c r="C236" s="1" t="s">
        <v>106</v>
      </c>
      <c r="D236" s="1" t="s">
        <v>103</v>
      </c>
      <c r="E236" s="1" t="s">
        <v>62</v>
      </c>
      <c r="F236" s="1">
        <v>116756670</v>
      </c>
      <c r="G236" s="1">
        <v>0.195017</v>
      </c>
      <c r="H236" s="1">
        <v>-1.30265E-2</v>
      </c>
      <c r="I236" s="1">
        <v>2.20038E-3</v>
      </c>
      <c r="J236" s="1">
        <v>3.2000000000000001E-9</v>
      </c>
      <c r="K236" s="1">
        <v>0.140543</v>
      </c>
      <c r="L236" s="1">
        <v>-0.142706</v>
      </c>
      <c r="M236" s="1">
        <v>5.8993200000000003E-2</v>
      </c>
      <c r="N236" s="1">
        <v>1.55622E-2</v>
      </c>
      <c r="O236" s="1">
        <v>2.6090342377080821E-5</v>
      </c>
      <c r="P236" s="1">
        <v>35.047747387494503</v>
      </c>
    </row>
    <row r="237" spans="1:16">
      <c r="A237" s="1" t="s">
        <v>17</v>
      </c>
      <c r="B237" s="1" t="s">
        <v>342</v>
      </c>
      <c r="C237" s="1" t="s">
        <v>102</v>
      </c>
      <c r="D237" s="1" t="s">
        <v>103</v>
      </c>
      <c r="E237" s="1" t="s">
        <v>122</v>
      </c>
      <c r="F237" s="1">
        <v>56419228</v>
      </c>
      <c r="G237" s="1">
        <v>0.16572899999999999</v>
      </c>
      <c r="H237" s="1">
        <v>1.33946E-2</v>
      </c>
      <c r="I237" s="1">
        <v>2.2617399999999999E-3</v>
      </c>
      <c r="J237" s="1">
        <v>3.2000000000000001E-9</v>
      </c>
      <c r="K237" s="1">
        <v>0.204704</v>
      </c>
      <c r="L237" s="1">
        <v>-2.7296899999999999E-2</v>
      </c>
      <c r="M237" s="1">
        <v>5.0628399999999997E-2</v>
      </c>
      <c r="N237" s="1">
        <v>0.58977599999999997</v>
      </c>
      <c r="O237" s="1">
        <v>2.2995363846511421E-5</v>
      </c>
      <c r="P237" s="1">
        <v>35.07309892400896</v>
      </c>
    </row>
    <row r="238" spans="1:16">
      <c r="A238" s="1" t="s">
        <v>17</v>
      </c>
      <c r="B238" s="1" t="s">
        <v>343</v>
      </c>
      <c r="C238" s="1" t="s">
        <v>103</v>
      </c>
      <c r="D238" s="1" t="s">
        <v>102</v>
      </c>
      <c r="E238" s="1" t="s">
        <v>54</v>
      </c>
      <c r="F238" s="1">
        <v>43931484</v>
      </c>
      <c r="G238" s="1">
        <v>0.27090900000000001</v>
      </c>
      <c r="H238" s="1">
        <v>1.09896E-2</v>
      </c>
      <c r="I238" s="1">
        <v>1.8852000000000001E-3</v>
      </c>
      <c r="J238" s="1">
        <v>5.6000300000000002E-9</v>
      </c>
      <c r="K238" s="1">
        <v>0.28703600000000001</v>
      </c>
      <c r="L238" s="1">
        <v>8.45722E-2</v>
      </c>
      <c r="M238" s="1">
        <v>4.5042600000000002E-2</v>
      </c>
      <c r="N238" s="1">
        <v>6.0435200000000001E-2</v>
      </c>
      <c r="O238" s="1">
        <v>3.1828382382949775E-5</v>
      </c>
      <c r="P238" s="1">
        <v>33.981997867944656</v>
      </c>
    </row>
    <row r="239" spans="1:16">
      <c r="A239" s="1" t="s">
        <v>17</v>
      </c>
      <c r="B239" s="1" t="s">
        <v>344</v>
      </c>
      <c r="C239" s="1" t="s">
        <v>106</v>
      </c>
      <c r="D239" s="1" t="s">
        <v>107</v>
      </c>
      <c r="E239" s="1" t="s">
        <v>48</v>
      </c>
      <c r="F239" s="1">
        <v>91191582</v>
      </c>
      <c r="G239" s="1">
        <v>0.229157</v>
      </c>
      <c r="H239" s="1">
        <v>1.1426499999999999E-2</v>
      </c>
      <c r="I239" s="1">
        <v>1.98541E-3</v>
      </c>
      <c r="J239" s="1">
        <v>8.70001E-9</v>
      </c>
      <c r="K239" s="1">
        <v>0.16505700000000001</v>
      </c>
      <c r="L239" s="1">
        <v>9.4384200000000001E-2</v>
      </c>
      <c r="M239" s="1">
        <v>5.4965600000000003E-2</v>
      </c>
      <c r="N239" s="1">
        <v>8.5952799999999996E-2</v>
      </c>
      <c r="O239" s="1">
        <v>2.7745054817858921E-5</v>
      </c>
      <c r="P239" s="1">
        <v>33.122723404167331</v>
      </c>
    </row>
    <row r="240" spans="1:16">
      <c r="A240" s="1" t="s">
        <v>17</v>
      </c>
      <c r="B240" s="1" t="s">
        <v>345</v>
      </c>
      <c r="C240" s="1" t="s">
        <v>106</v>
      </c>
      <c r="D240" s="1" t="s">
        <v>102</v>
      </c>
      <c r="E240" s="1" t="s">
        <v>41</v>
      </c>
      <c r="F240" s="1">
        <v>31540429</v>
      </c>
      <c r="G240" s="1">
        <v>0.61466200000000004</v>
      </c>
      <c r="H240" s="1">
        <v>-1.29055E-2</v>
      </c>
      <c r="I240" s="1">
        <v>1.71452E-3</v>
      </c>
      <c r="J240" s="1">
        <v>5.1999600000000002E-14</v>
      </c>
      <c r="K240" s="1">
        <v>0.65056599999999998</v>
      </c>
      <c r="L240" s="1">
        <v>-6.0834900000000004E-3</v>
      </c>
      <c r="M240" s="1">
        <v>4.267E-2</v>
      </c>
      <c r="N240" s="1">
        <v>0.886629</v>
      </c>
      <c r="O240" s="1">
        <v>6.3636055379113227E-5</v>
      </c>
      <c r="P240" s="1">
        <v>56.658433013458811</v>
      </c>
    </row>
    <row r="241" spans="1:16">
      <c r="A241" s="1" t="s">
        <v>17</v>
      </c>
      <c r="B241" s="1" t="s">
        <v>346</v>
      </c>
      <c r="C241" s="1" t="s">
        <v>102</v>
      </c>
      <c r="D241" s="1" t="s">
        <v>107</v>
      </c>
      <c r="E241" s="1" t="s">
        <v>48</v>
      </c>
      <c r="F241" s="1">
        <v>98327133</v>
      </c>
      <c r="G241" s="1">
        <v>0.143372</v>
      </c>
      <c r="H241" s="1">
        <v>-1.41613E-2</v>
      </c>
      <c r="I241" s="1">
        <v>2.3851800000000002E-3</v>
      </c>
      <c r="J241" s="1">
        <v>2.9000100000000002E-9</v>
      </c>
      <c r="K241" s="1">
        <v>0.22459999999999999</v>
      </c>
      <c r="L241" s="1">
        <v>4.7475700000000003E-2</v>
      </c>
      <c r="M241" s="1">
        <v>4.88467E-2</v>
      </c>
      <c r="N241" s="1">
        <v>0.33108500000000002</v>
      </c>
      <c r="O241" s="1">
        <v>2.0529625439489817E-5</v>
      </c>
      <c r="P241" s="1">
        <v>35.250390159126383</v>
      </c>
    </row>
    <row r="242" spans="1:16">
      <c r="A242" s="1" t="s">
        <v>17</v>
      </c>
      <c r="B242" s="1" t="s">
        <v>347</v>
      </c>
      <c r="C242" s="1" t="s">
        <v>103</v>
      </c>
      <c r="D242" s="1" t="s">
        <v>106</v>
      </c>
      <c r="E242" s="1" t="s">
        <v>52</v>
      </c>
      <c r="F242" s="1">
        <v>60231826</v>
      </c>
      <c r="G242" s="1">
        <v>0.46827299999999999</v>
      </c>
      <c r="H242" s="1">
        <v>-9.6282099999999999E-3</v>
      </c>
      <c r="I242" s="1">
        <v>1.67381E-3</v>
      </c>
      <c r="J242" s="1">
        <v>8.79995E-9</v>
      </c>
      <c r="K242" s="1">
        <v>0.58043500000000003</v>
      </c>
      <c r="L242" s="1">
        <v>-4.9484100000000003E-2</v>
      </c>
      <c r="M242" s="1">
        <v>4.1278799999999997E-2</v>
      </c>
      <c r="N242" s="1">
        <v>0.23061499999999999</v>
      </c>
      <c r="O242" s="1">
        <v>3.9068533636880601E-5</v>
      </c>
      <c r="P242" s="1">
        <v>33.08863043797065</v>
      </c>
    </row>
    <row r="243" spans="1:16">
      <c r="A243" s="1" t="s">
        <v>17</v>
      </c>
      <c r="B243" s="1" t="s">
        <v>348</v>
      </c>
      <c r="C243" s="1" t="s">
        <v>103</v>
      </c>
      <c r="D243" s="1" t="s">
        <v>102</v>
      </c>
      <c r="E243" s="1" t="s">
        <v>52</v>
      </c>
      <c r="F243" s="1">
        <v>60718347</v>
      </c>
      <c r="G243" s="1">
        <v>0.42640800000000001</v>
      </c>
      <c r="H243" s="1">
        <v>-1.04154E-2</v>
      </c>
      <c r="I243" s="1">
        <v>1.6872899999999999E-3</v>
      </c>
      <c r="J243" s="1">
        <v>6.69993E-10</v>
      </c>
      <c r="K243" s="1">
        <v>0.48074600000000001</v>
      </c>
      <c r="L243" s="1">
        <v>-4.11671E-3</v>
      </c>
      <c r="M243" s="1">
        <v>4.0772999999999997E-2</v>
      </c>
      <c r="N243" s="1">
        <v>0.91957699999999998</v>
      </c>
      <c r="O243" s="1">
        <v>4.4193801396845107E-5</v>
      </c>
      <c r="P243" s="1">
        <v>38.104164365379539</v>
      </c>
    </row>
    <row r="244" spans="1:16">
      <c r="A244" s="1" t="s">
        <v>17</v>
      </c>
      <c r="B244" s="1" t="s">
        <v>349</v>
      </c>
      <c r="C244" s="1" t="s">
        <v>102</v>
      </c>
      <c r="D244" s="1" t="s">
        <v>103</v>
      </c>
      <c r="E244" s="1" t="s">
        <v>46</v>
      </c>
      <c r="F244" s="1">
        <v>132716502</v>
      </c>
      <c r="G244" s="1">
        <v>0.32213599999999998</v>
      </c>
      <c r="H244" s="1">
        <v>-1.15362E-2</v>
      </c>
      <c r="I244" s="1">
        <v>1.78604E-3</v>
      </c>
      <c r="J244" s="1">
        <v>1.09999E-10</v>
      </c>
      <c r="K244" s="1">
        <v>0.320239</v>
      </c>
      <c r="L244" s="1">
        <v>-5.5904700000000002E-2</v>
      </c>
      <c r="M244" s="1">
        <v>4.3737999999999999E-2</v>
      </c>
      <c r="N244" s="1">
        <v>0.20118800000000001</v>
      </c>
      <c r="O244" s="1">
        <v>4.3200175500918844E-5</v>
      </c>
      <c r="P244" s="1">
        <v>41.71989350882113</v>
      </c>
    </row>
    <row r="245" spans="1:16">
      <c r="A245" s="1" t="s">
        <v>17</v>
      </c>
      <c r="B245" s="1" t="s">
        <v>350</v>
      </c>
      <c r="C245" s="1" t="s">
        <v>106</v>
      </c>
      <c r="D245" s="1" t="s">
        <v>107</v>
      </c>
      <c r="E245" s="1" t="s">
        <v>50</v>
      </c>
      <c r="F245" s="1">
        <v>144258705</v>
      </c>
      <c r="G245" s="1">
        <v>0.671041</v>
      </c>
      <c r="H245" s="1">
        <v>-1.04463E-2</v>
      </c>
      <c r="I245" s="1">
        <v>1.7870900000000001E-3</v>
      </c>
      <c r="J245" s="1">
        <v>5.1000000000000002E-9</v>
      </c>
      <c r="K245" s="1">
        <v>0.74485199999999996</v>
      </c>
      <c r="L245" s="1">
        <v>3.7924300000000001E-2</v>
      </c>
      <c r="M245" s="1">
        <v>4.6844200000000003E-2</v>
      </c>
      <c r="N245" s="1">
        <v>0.41818</v>
      </c>
      <c r="O245" s="1">
        <v>3.5767077476080312E-5</v>
      </c>
      <c r="P245" s="1">
        <v>34.168989745935875</v>
      </c>
    </row>
    <row r="246" spans="1:16">
      <c r="A246" s="1" t="s">
        <v>17</v>
      </c>
      <c r="B246" s="1" t="s">
        <v>351</v>
      </c>
      <c r="C246" s="1" t="s">
        <v>103</v>
      </c>
      <c r="D246" s="1" t="s">
        <v>107</v>
      </c>
      <c r="E246" s="1" t="s">
        <v>60</v>
      </c>
      <c r="F246" s="1">
        <v>64988931</v>
      </c>
      <c r="G246" s="1">
        <v>0.50349900000000003</v>
      </c>
      <c r="H246" s="1">
        <v>9.6074100000000003E-3</v>
      </c>
      <c r="I246" s="1">
        <v>1.6716700000000001E-3</v>
      </c>
      <c r="J246" s="1">
        <v>9.0999700000000008E-9</v>
      </c>
      <c r="K246" s="1">
        <v>0.51338799999999996</v>
      </c>
      <c r="L246" s="1">
        <v>-2.4502399999999998E-3</v>
      </c>
      <c r="M246" s="1">
        <v>4.06643E-2</v>
      </c>
      <c r="N246" s="1">
        <v>0.95195200000000002</v>
      </c>
      <c r="O246" s="1">
        <v>3.9155320252392964E-5</v>
      </c>
      <c r="P246" s="1">
        <v>33.03022653824668</v>
      </c>
    </row>
    <row r="247" spans="1:16">
      <c r="A247" s="1" t="s">
        <v>17</v>
      </c>
      <c r="B247" s="1" t="s">
        <v>352</v>
      </c>
      <c r="C247" s="1" t="s">
        <v>103</v>
      </c>
      <c r="D247" s="1" t="s">
        <v>102</v>
      </c>
      <c r="E247" s="1" t="s">
        <v>122</v>
      </c>
      <c r="F247" s="1">
        <v>1373612</v>
      </c>
      <c r="G247" s="1">
        <v>0.91023200000000004</v>
      </c>
      <c r="H247" s="1">
        <v>-1.66666E-2</v>
      </c>
      <c r="I247" s="1">
        <v>2.9379499999999999E-3</v>
      </c>
      <c r="J247" s="1">
        <v>1.40001E-8</v>
      </c>
      <c r="K247" s="1">
        <v>0.84310499999999999</v>
      </c>
      <c r="L247" s="1">
        <v>6.6390000000000005E-2</v>
      </c>
      <c r="M247" s="1">
        <v>5.6160799999999997E-2</v>
      </c>
      <c r="N247" s="1">
        <v>0.23715</v>
      </c>
      <c r="O247" s="1">
        <v>1.2469222114182345E-5</v>
      </c>
      <c r="P247" s="1">
        <v>32.181421534169665</v>
      </c>
    </row>
    <row r="248" spans="1:16">
      <c r="A248" s="1" t="s">
        <v>17</v>
      </c>
      <c r="B248" s="1" t="s">
        <v>353</v>
      </c>
      <c r="C248" s="1" t="s">
        <v>106</v>
      </c>
      <c r="D248" s="1" t="s">
        <v>107</v>
      </c>
      <c r="E248" s="1" t="s">
        <v>120</v>
      </c>
      <c r="F248" s="1">
        <v>73602926</v>
      </c>
      <c r="G248" s="1">
        <v>0.45832699999999998</v>
      </c>
      <c r="H248" s="1">
        <v>-9.1646000000000002E-3</v>
      </c>
      <c r="I248" s="1">
        <v>1.67238E-3</v>
      </c>
      <c r="J248" s="1">
        <v>4.3000199999999999E-8</v>
      </c>
      <c r="K248" s="1">
        <v>0.43886500000000001</v>
      </c>
      <c r="L248" s="1">
        <v>3.6385899999999999E-2</v>
      </c>
      <c r="M248" s="1">
        <v>4.1005399999999997E-2</v>
      </c>
      <c r="N248" s="1">
        <v>0.37489400000000001</v>
      </c>
      <c r="O248" s="1">
        <v>3.5353321068465927E-5</v>
      </c>
      <c r="P248" s="1">
        <v>30.030122130780668</v>
      </c>
    </row>
    <row r="249" spans="1:16">
      <c r="A249" s="1" t="s">
        <v>17</v>
      </c>
      <c r="B249" s="1" t="s">
        <v>354</v>
      </c>
      <c r="C249" s="1" t="s">
        <v>107</v>
      </c>
      <c r="D249" s="1" t="s">
        <v>106</v>
      </c>
      <c r="E249" s="1" t="s">
        <v>60</v>
      </c>
      <c r="F249" s="1">
        <v>126723567</v>
      </c>
      <c r="G249" s="1">
        <v>0.14898800000000001</v>
      </c>
      <c r="H249" s="1">
        <v>-1.3361E-2</v>
      </c>
      <c r="I249" s="1">
        <v>2.3492299999999999E-3</v>
      </c>
      <c r="J249" s="1">
        <v>1.29999E-8</v>
      </c>
      <c r="K249" s="1">
        <v>0.186641</v>
      </c>
      <c r="L249" s="1">
        <v>4.9388099999999997E-2</v>
      </c>
      <c r="M249" s="1">
        <v>5.2289200000000001E-2</v>
      </c>
      <c r="N249" s="1">
        <v>0.34490500000000002</v>
      </c>
      <c r="O249" s="1">
        <v>1.9447971711419603E-5</v>
      </c>
      <c r="P249" s="1">
        <v>32.346466941718759</v>
      </c>
    </row>
    <row r="250" spans="1:16">
      <c r="A250" s="1" t="s">
        <v>17</v>
      </c>
      <c r="B250" s="1" t="s">
        <v>355</v>
      </c>
      <c r="C250" s="1" t="s">
        <v>103</v>
      </c>
      <c r="D250" s="1" t="s">
        <v>102</v>
      </c>
      <c r="E250" s="1" t="s">
        <v>41</v>
      </c>
      <c r="F250" s="1">
        <v>98547979</v>
      </c>
      <c r="G250" s="1">
        <v>0.52456499999999995</v>
      </c>
      <c r="H250" s="1">
        <v>1.20673E-2</v>
      </c>
      <c r="I250" s="1">
        <v>1.68183E-3</v>
      </c>
      <c r="J250" s="1">
        <v>7.1994599999999999E-13</v>
      </c>
      <c r="K250" s="1">
        <v>0.51223799999999997</v>
      </c>
      <c r="L250" s="1">
        <v>-3.3335999999999999E-4</v>
      </c>
      <c r="M250" s="1">
        <v>4.0777300000000002E-2</v>
      </c>
      <c r="N250" s="1">
        <v>0.99347700000000005</v>
      </c>
      <c r="O250" s="1">
        <v>6.0884532784408546E-5</v>
      </c>
      <c r="P250" s="1">
        <v>51.482073380414874</v>
      </c>
    </row>
    <row r="251" spans="1:16">
      <c r="A251" s="1" t="s">
        <v>19</v>
      </c>
      <c r="B251" s="1" t="s">
        <v>356</v>
      </c>
      <c r="C251" s="1" t="s">
        <v>102</v>
      </c>
      <c r="D251" s="1" t="s">
        <v>103</v>
      </c>
      <c r="E251" s="1" t="s">
        <v>66</v>
      </c>
      <c r="F251" s="1">
        <v>92950673</v>
      </c>
      <c r="G251" s="1">
        <v>0.52249500000000004</v>
      </c>
      <c r="H251" s="1">
        <v>-7.5739199999999996E-3</v>
      </c>
      <c r="I251" s="1">
        <v>1.22365E-3</v>
      </c>
      <c r="J251" s="1">
        <v>5.9999799999999998E-10</v>
      </c>
      <c r="K251" s="1">
        <v>0.512687</v>
      </c>
      <c r="L251" s="1">
        <v>5.90631E-2</v>
      </c>
      <c r="M251" s="1">
        <v>4.0988499999999997E-2</v>
      </c>
      <c r="N251" s="1">
        <v>0.149594</v>
      </c>
      <c r="O251" s="1">
        <v>4.2818609081806085E-5</v>
      </c>
      <c r="P251" s="1">
        <v>38.311309621398408</v>
      </c>
    </row>
    <row r="252" spans="1:16">
      <c r="A252" s="1" t="s">
        <v>19</v>
      </c>
      <c r="B252" s="1" t="s">
        <v>357</v>
      </c>
      <c r="C252" s="1" t="s">
        <v>103</v>
      </c>
      <c r="D252" s="1" t="s">
        <v>102</v>
      </c>
      <c r="E252" s="1" t="s">
        <v>52</v>
      </c>
      <c r="F252" s="1">
        <v>146298007</v>
      </c>
      <c r="G252" s="1">
        <v>0.52878499999999995</v>
      </c>
      <c r="H252" s="1">
        <v>-7.6609599999999996E-3</v>
      </c>
      <c r="I252" s="1">
        <v>1.2287000000000001E-3</v>
      </c>
      <c r="J252" s="1">
        <v>4.4999700000000002E-10</v>
      </c>
      <c r="K252" s="1">
        <v>0.69824900000000001</v>
      </c>
      <c r="L252" s="1">
        <v>-4.1830699999999998E-2</v>
      </c>
      <c r="M252" s="1">
        <v>4.4418899999999997E-2</v>
      </c>
      <c r="N252" s="1">
        <v>0.34633000000000003</v>
      </c>
      <c r="O252" s="1">
        <v>4.3392872672950349E-5</v>
      </c>
      <c r="P252" s="1">
        <v>38.875382308696608</v>
      </c>
    </row>
    <row r="253" spans="1:16">
      <c r="A253" s="1" t="s">
        <v>19</v>
      </c>
      <c r="B253" s="1" t="s">
        <v>358</v>
      </c>
      <c r="C253" s="1" t="s">
        <v>107</v>
      </c>
      <c r="D253" s="1" t="s">
        <v>106</v>
      </c>
      <c r="E253" s="1" t="s">
        <v>46</v>
      </c>
      <c r="F253" s="1">
        <v>143723137</v>
      </c>
      <c r="G253" s="1">
        <v>0.372973</v>
      </c>
      <c r="H253" s="1">
        <v>1.95637E-2</v>
      </c>
      <c r="I253" s="1">
        <v>1.2629900000000001E-3</v>
      </c>
      <c r="J253" s="1">
        <v>4.1001500000000003E-54</v>
      </c>
      <c r="K253" s="1">
        <v>0.33760600000000002</v>
      </c>
      <c r="L253" s="1">
        <v>-7.2976700000000005E-2</v>
      </c>
      <c r="M253" s="1">
        <v>4.3161999999999999E-2</v>
      </c>
      <c r="N253" s="1">
        <v>9.0882400000000002E-2</v>
      </c>
      <c r="O253" s="1">
        <v>2.5136875623113449E-4</v>
      </c>
      <c r="P253" s="1">
        <v>239.93972961082866</v>
      </c>
    </row>
    <row r="254" spans="1:16">
      <c r="A254" s="1" t="s">
        <v>19</v>
      </c>
      <c r="B254" s="1" t="s">
        <v>359</v>
      </c>
      <c r="C254" s="1" t="s">
        <v>103</v>
      </c>
      <c r="D254" s="1" t="s">
        <v>102</v>
      </c>
      <c r="E254" s="1" t="s">
        <v>46</v>
      </c>
      <c r="F254" s="1">
        <v>153495206</v>
      </c>
      <c r="G254" s="1">
        <v>0.49259500000000001</v>
      </c>
      <c r="H254" s="1">
        <v>-7.04676E-3</v>
      </c>
      <c r="I254" s="1">
        <v>1.25592E-3</v>
      </c>
      <c r="J254" s="1">
        <v>2E-8</v>
      </c>
      <c r="K254" s="1">
        <v>0.42297600000000002</v>
      </c>
      <c r="L254" s="1">
        <v>3.1363200000000001E-2</v>
      </c>
      <c r="M254" s="1">
        <v>4.1661700000000003E-2</v>
      </c>
      <c r="N254" s="1">
        <v>0.45156600000000002</v>
      </c>
      <c r="O254" s="1">
        <v>3.5248873732317588E-5</v>
      </c>
      <c r="P254" s="1">
        <v>31.481470351485115</v>
      </c>
    </row>
    <row r="255" spans="1:16">
      <c r="A255" s="1" t="s">
        <v>19</v>
      </c>
      <c r="B255" s="1" t="s">
        <v>360</v>
      </c>
      <c r="C255" s="1" t="s">
        <v>102</v>
      </c>
      <c r="D255" s="1" t="s">
        <v>103</v>
      </c>
      <c r="E255" s="1" t="s">
        <v>120</v>
      </c>
      <c r="F255" s="1">
        <v>19279380</v>
      </c>
      <c r="G255" s="1">
        <v>0.56153699999999995</v>
      </c>
      <c r="H255" s="1">
        <v>-7.5752299999999996E-3</v>
      </c>
      <c r="I255" s="1">
        <v>1.24161E-3</v>
      </c>
      <c r="J255" s="1">
        <v>1.09999E-9</v>
      </c>
      <c r="K255" s="1">
        <v>0.60128300000000001</v>
      </c>
      <c r="L255" s="1">
        <v>-3.6466800000000001E-2</v>
      </c>
      <c r="M255" s="1">
        <v>4.1455400000000003E-2</v>
      </c>
      <c r="N255" s="1">
        <v>0.37904199999999999</v>
      </c>
      <c r="O255" s="1">
        <v>4.1056135416002638E-5</v>
      </c>
      <c r="P255" s="1">
        <v>37.223846053879235</v>
      </c>
    </row>
    <row r="256" spans="1:16">
      <c r="A256" s="1" t="s">
        <v>19</v>
      </c>
      <c r="B256" s="1" t="s">
        <v>361</v>
      </c>
      <c r="C256" s="1" t="s">
        <v>106</v>
      </c>
      <c r="D256" s="1" t="s">
        <v>107</v>
      </c>
      <c r="E256" s="1" t="s">
        <v>60</v>
      </c>
      <c r="F256" s="1">
        <v>22098701</v>
      </c>
      <c r="G256" s="1">
        <v>0.71563399999999999</v>
      </c>
      <c r="H256" s="1">
        <v>1.2364200000000001E-2</v>
      </c>
      <c r="I256" s="1">
        <v>1.3569599999999999E-3</v>
      </c>
      <c r="J256" s="1">
        <v>8.10028E-20</v>
      </c>
      <c r="K256" s="1">
        <v>0.72964600000000002</v>
      </c>
      <c r="L256" s="1">
        <v>-6.1558500000000002E-2</v>
      </c>
      <c r="M256" s="1">
        <v>4.5873999999999998E-2</v>
      </c>
      <c r="N256" s="1">
        <v>0.17962700000000001</v>
      </c>
      <c r="O256" s="1">
        <v>7.568539492476721E-5</v>
      </c>
      <c r="P256" s="1">
        <v>83.022909933571739</v>
      </c>
    </row>
    <row r="257" spans="1:16">
      <c r="A257" s="1" t="s">
        <v>19</v>
      </c>
      <c r="B257" s="1" t="s">
        <v>362</v>
      </c>
      <c r="C257" s="1" t="s">
        <v>103</v>
      </c>
      <c r="D257" s="1" t="s">
        <v>106</v>
      </c>
      <c r="E257" s="1" t="s">
        <v>58</v>
      </c>
      <c r="F257" s="1">
        <v>47527052</v>
      </c>
      <c r="G257" s="1">
        <v>0.36799199999999999</v>
      </c>
      <c r="H257" s="1">
        <v>9.0108800000000006E-3</v>
      </c>
      <c r="I257" s="1">
        <v>1.2827699999999999E-3</v>
      </c>
      <c r="J257" s="1">
        <v>2.0999100000000001E-12</v>
      </c>
      <c r="K257" s="1">
        <v>0.36698399999999998</v>
      </c>
      <c r="L257" s="1">
        <v>-4.6348899999999998E-2</v>
      </c>
      <c r="M257" s="1">
        <v>4.2552600000000003E-2</v>
      </c>
      <c r="N257" s="1">
        <v>0.27605800000000003</v>
      </c>
      <c r="O257" s="1">
        <v>5.1409487139889532E-5</v>
      </c>
      <c r="P257" s="1">
        <v>49.344280759853454</v>
      </c>
    </row>
    <row r="258" spans="1:16">
      <c r="A258" s="1" t="s">
        <v>19</v>
      </c>
      <c r="B258" s="1" t="s">
        <v>363</v>
      </c>
      <c r="C258" s="1" t="s">
        <v>106</v>
      </c>
      <c r="D258" s="1" t="s">
        <v>107</v>
      </c>
      <c r="E258" s="1" t="s">
        <v>58</v>
      </c>
      <c r="F258" s="1">
        <v>8825774</v>
      </c>
      <c r="G258" s="1">
        <v>0.37612099999999998</v>
      </c>
      <c r="H258" s="1">
        <v>-7.7175400000000002E-3</v>
      </c>
      <c r="I258" s="1">
        <v>1.2857599999999999E-3</v>
      </c>
      <c r="J258" s="1">
        <v>1.8999799999999999E-9</v>
      </c>
      <c r="K258" s="1">
        <v>0.37701899999999999</v>
      </c>
      <c r="L258" s="1">
        <v>3.4334700000000003E-2</v>
      </c>
      <c r="M258" s="1">
        <v>4.2242099999999998E-2</v>
      </c>
      <c r="N258" s="1">
        <v>0.41632799999999998</v>
      </c>
      <c r="O258" s="1">
        <v>3.7871403609299313E-5</v>
      </c>
      <c r="P258" s="1">
        <v>36.027817716161806</v>
      </c>
    </row>
    <row r="259" spans="1:16">
      <c r="A259" s="1" t="s">
        <v>19</v>
      </c>
      <c r="B259" s="1" t="s">
        <v>364</v>
      </c>
      <c r="C259" s="1" t="s">
        <v>107</v>
      </c>
      <c r="D259" s="1" t="s">
        <v>106</v>
      </c>
      <c r="E259" s="1" t="s">
        <v>58</v>
      </c>
      <c r="F259" s="1">
        <v>33759092</v>
      </c>
      <c r="G259" s="1">
        <v>9.0976000000000001E-2</v>
      </c>
      <c r="H259" s="1">
        <v>1.23929E-2</v>
      </c>
      <c r="I259" s="1">
        <v>2.1233900000000002E-3</v>
      </c>
      <c r="J259" s="1">
        <v>5.3000499999999997E-9</v>
      </c>
      <c r="K259" s="1">
        <v>5.4732700000000002E-2</v>
      </c>
      <c r="L259" s="1">
        <v>2.5184999999999999E-3</v>
      </c>
      <c r="M259" s="1">
        <v>8.8309200000000004E-2</v>
      </c>
      <c r="N259" s="1">
        <v>0.97724800000000001</v>
      </c>
      <c r="O259" s="1">
        <v>1.2619264347788167E-5</v>
      </c>
      <c r="P259" s="1">
        <v>34.063271429614119</v>
      </c>
    </row>
    <row r="260" spans="1:16">
      <c r="A260" s="1" t="s">
        <v>19</v>
      </c>
      <c r="B260" s="1" t="s">
        <v>365</v>
      </c>
      <c r="C260" s="1" t="s">
        <v>107</v>
      </c>
      <c r="D260" s="1" t="s">
        <v>106</v>
      </c>
      <c r="E260" s="1" t="s">
        <v>126</v>
      </c>
      <c r="F260" s="1">
        <v>10961273</v>
      </c>
      <c r="G260" s="1">
        <v>0.38707599999999998</v>
      </c>
      <c r="H260" s="1">
        <v>-7.7336100000000001E-3</v>
      </c>
      <c r="I260" s="1">
        <v>1.2547700000000001E-3</v>
      </c>
      <c r="J260" s="1">
        <v>7.1000299999999995E-10</v>
      </c>
      <c r="K260" s="1">
        <v>0.38559700000000002</v>
      </c>
      <c r="L260" s="1">
        <v>-3.5010300000000001E-2</v>
      </c>
      <c r="M260" s="1">
        <v>4.1829699999999997E-2</v>
      </c>
      <c r="N260" s="1">
        <v>0.40260899999999999</v>
      </c>
      <c r="O260" s="1">
        <v>4.0372407461873445E-5</v>
      </c>
      <c r="P260" s="1">
        <v>37.98711232045482</v>
      </c>
    </row>
    <row r="261" spans="1:16">
      <c r="A261" s="1" t="s">
        <v>19</v>
      </c>
      <c r="B261" s="1" t="s">
        <v>366</v>
      </c>
      <c r="C261" s="1" t="s">
        <v>106</v>
      </c>
      <c r="D261" s="1" t="s">
        <v>107</v>
      </c>
      <c r="E261" s="1" t="s">
        <v>124</v>
      </c>
      <c r="F261" s="1">
        <v>57971625</v>
      </c>
      <c r="G261" s="1">
        <v>0.279947</v>
      </c>
      <c r="H261" s="1">
        <v>1.03088E-2</v>
      </c>
      <c r="I261" s="1">
        <v>1.3614899999999999E-3</v>
      </c>
      <c r="J261" s="1">
        <v>3.6999899999999999E-14</v>
      </c>
      <c r="K261" s="1">
        <v>0.25567000000000001</v>
      </c>
      <c r="L261" s="1">
        <v>-2.1884600000000001E-2</v>
      </c>
      <c r="M261" s="1">
        <v>4.6746299999999998E-2</v>
      </c>
      <c r="N261" s="1">
        <v>0.63967300000000005</v>
      </c>
      <c r="O261" s="1">
        <v>5.1769395463390718E-5</v>
      </c>
      <c r="P261" s="1">
        <v>57.330709483508393</v>
      </c>
    </row>
    <row r="262" spans="1:16">
      <c r="A262" s="1" t="s">
        <v>19</v>
      </c>
      <c r="B262" s="1" t="s">
        <v>367</v>
      </c>
      <c r="C262" s="1" t="s">
        <v>102</v>
      </c>
      <c r="D262" s="1" t="s">
        <v>106</v>
      </c>
      <c r="E262" s="1" t="s">
        <v>52</v>
      </c>
      <c r="F262" s="1">
        <v>225467840</v>
      </c>
      <c r="G262" s="1">
        <v>0.322994</v>
      </c>
      <c r="H262" s="1">
        <v>7.6810400000000001E-3</v>
      </c>
      <c r="I262" s="1">
        <v>1.31215E-3</v>
      </c>
      <c r="J262" s="1">
        <v>4.7999900000000001E-9</v>
      </c>
      <c r="K262" s="1">
        <v>0.306143</v>
      </c>
      <c r="L262" s="1">
        <v>5.9883499999999999E-2</v>
      </c>
      <c r="M262" s="1">
        <v>4.4254799999999997E-2</v>
      </c>
      <c r="N262" s="1">
        <v>0.176007</v>
      </c>
      <c r="O262" s="1">
        <v>3.3566460759860174E-5</v>
      </c>
      <c r="P262" s="1">
        <v>34.266763245803439</v>
      </c>
    </row>
    <row r="263" spans="1:16">
      <c r="A263" s="1" t="s">
        <v>19</v>
      </c>
      <c r="B263" s="1" t="s">
        <v>368</v>
      </c>
      <c r="C263" s="1" t="s">
        <v>103</v>
      </c>
      <c r="D263" s="1" t="s">
        <v>107</v>
      </c>
      <c r="E263" s="1" t="s">
        <v>60</v>
      </c>
      <c r="F263" s="1">
        <v>125134393</v>
      </c>
      <c r="G263" s="1">
        <v>0.37123699999999998</v>
      </c>
      <c r="H263" s="1">
        <v>7.3297299999999996E-3</v>
      </c>
      <c r="I263" s="1">
        <v>1.26801E-3</v>
      </c>
      <c r="J263" s="1">
        <v>7.3999699999999996E-9</v>
      </c>
      <c r="K263" s="1">
        <v>0.39371800000000001</v>
      </c>
      <c r="L263" s="1">
        <v>7.4967500000000006E-2</v>
      </c>
      <c r="M263" s="1">
        <v>4.2015999999999998E-2</v>
      </c>
      <c r="N263" s="1">
        <v>7.4382400000000001E-2</v>
      </c>
      <c r="O263" s="1">
        <v>3.4939310016067788E-5</v>
      </c>
      <c r="P263" s="1">
        <v>33.414163793030077</v>
      </c>
    </row>
    <row r="264" spans="1:16">
      <c r="A264" s="1" t="s">
        <v>19</v>
      </c>
      <c r="B264" s="1" t="s">
        <v>369</v>
      </c>
      <c r="C264" s="1" t="s">
        <v>107</v>
      </c>
      <c r="D264" s="1" t="s">
        <v>106</v>
      </c>
      <c r="E264" s="1" t="s">
        <v>52</v>
      </c>
      <c r="F264" s="1">
        <v>60235568</v>
      </c>
      <c r="G264" s="1">
        <v>0.63283900000000004</v>
      </c>
      <c r="H264" s="1">
        <v>-8.4456700000000006E-3</v>
      </c>
      <c r="I264" s="1">
        <v>1.2744E-3</v>
      </c>
      <c r="J264" s="1">
        <v>3.4001699999999998E-11</v>
      </c>
      <c r="K264" s="1">
        <v>0.69544700000000004</v>
      </c>
      <c r="L264" s="1">
        <v>-3.1617399999999997E-2</v>
      </c>
      <c r="M264" s="1">
        <v>4.4215200000000003E-2</v>
      </c>
      <c r="N264" s="1">
        <v>0.47455999999999998</v>
      </c>
      <c r="O264" s="1">
        <v>4.5714288578463795E-5</v>
      </c>
      <c r="P264" s="1">
        <v>43.919429551784454</v>
      </c>
    </row>
    <row r="265" spans="1:16">
      <c r="A265" s="1" t="s">
        <v>19</v>
      </c>
      <c r="B265" s="1" t="s">
        <v>370</v>
      </c>
      <c r="C265" s="1" t="s">
        <v>106</v>
      </c>
      <c r="D265" s="1" t="s">
        <v>107</v>
      </c>
      <c r="E265" s="1" t="s">
        <v>48</v>
      </c>
      <c r="F265" s="1">
        <v>204564714</v>
      </c>
      <c r="G265" s="1">
        <v>0.21007999999999999</v>
      </c>
      <c r="H265" s="1">
        <v>9.4207300000000004E-3</v>
      </c>
      <c r="I265" s="1">
        <v>1.5032999999999999E-3</v>
      </c>
      <c r="J265" s="1">
        <v>3.6999900000000001E-10</v>
      </c>
      <c r="K265" s="1">
        <v>0.22702800000000001</v>
      </c>
      <c r="L265" s="1">
        <v>-6.4394699999999999E-2</v>
      </c>
      <c r="M265" s="1">
        <v>4.8707899999999998E-2</v>
      </c>
      <c r="N265" s="1">
        <v>0.18614900000000001</v>
      </c>
      <c r="O265" s="1">
        <v>2.9193832569242376E-5</v>
      </c>
      <c r="P265" s="1">
        <v>39.27152797290163</v>
      </c>
    </row>
    <row r="266" spans="1:16">
      <c r="A266" s="1" t="s">
        <v>19</v>
      </c>
      <c r="B266" s="1" t="s">
        <v>371</v>
      </c>
      <c r="C266" s="1" t="s">
        <v>102</v>
      </c>
      <c r="D266" s="1" t="s">
        <v>106</v>
      </c>
      <c r="E266" s="1" t="s">
        <v>46</v>
      </c>
      <c r="F266" s="1">
        <v>127595077</v>
      </c>
      <c r="G266" s="1">
        <v>0.24901000000000001</v>
      </c>
      <c r="H266" s="1">
        <v>-8.1594300000000005E-3</v>
      </c>
      <c r="I266" s="1">
        <v>1.41599E-3</v>
      </c>
      <c r="J266" s="1">
        <v>8.3000399999999994E-9</v>
      </c>
      <c r="K266" s="1">
        <v>0.17519199999999999</v>
      </c>
      <c r="L266" s="1">
        <v>-2.5986200000000001E-2</v>
      </c>
      <c r="M266" s="1">
        <v>5.3519900000000002E-2</v>
      </c>
      <c r="N266" s="1">
        <v>0.62729199999999996</v>
      </c>
      <c r="O266" s="1">
        <v>2.7816065922556215E-5</v>
      </c>
      <c r="P266" s="1">
        <v>33.204677713765797</v>
      </c>
    </row>
    <row r="267" spans="1:16">
      <c r="A267" s="1" t="s">
        <v>19</v>
      </c>
      <c r="B267" s="1" t="s">
        <v>372</v>
      </c>
      <c r="C267" s="1" t="s">
        <v>103</v>
      </c>
      <c r="D267" s="1" t="s">
        <v>102</v>
      </c>
      <c r="E267" s="1" t="s">
        <v>56</v>
      </c>
      <c r="F267" s="1">
        <v>59882235</v>
      </c>
      <c r="G267" s="1">
        <v>0.43314799999999998</v>
      </c>
      <c r="H267" s="1">
        <v>7.9127099999999999E-3</v>
      </c>
      <c r="I267" s="1">
        <v>1.23354E-3</v>
      </c>
      <c r="J267" s="1">
        <v>1.4000099999999999E-10</v>
      </c>
      <c r="K267" s="1">
        <v>0.41878900000000002</v>
      </c>
      <c r="L267" s="1">
        <v>-1.1767E-2</v>
      </c>
      <c r="M267" s="1">
        <v>4.1170499999999999E-2</v>
      </c>
      <c r="N267" s="1">
        <v>0.77502199999999999</v>
      </c>
      <c r="O267" s="1">
        <v>4.5258016503915943E-5</v>
      </c>
      <c r="P267" s="1">
        <v>41.147554061486197</v>
      </c>
    </row>
    <row r="268" spans="1:16">
      <c r="A268" s="1" t="s">
        <v>19</v>
      </c>
      <c r="B268" s="1" t="s">
        <v>373</v>
      </c>
      <c r="C268" s="1" t="s">
        <v>107</v>
      </c>
      <c r="D268" s="1" t="s">
        <v>106</v>
      </c>
      <c r="E268" s="1" t="s">
        <v>60</v>
      </c>
      <c r="F268" s="1">
        <v>107577033</v>
      </c>
      <c r="G268" s="1">
        <v>0.28638200000000003</v>
      </c>
      <c r="H268" s="1">
        <v>7.4745699999999998E-3</v>
      </c>
      <c r="I268" s="1">
        <v>1.3536100000000001E-3</v>
      </c>
      <c r="J268" s="1">
        <v>3.4000099999999999E-8</v>
      </c>
      <c r="K268" s="1">
        <v>0.29391499999999998</v>
      </c>
      <c r="L268" s="1">
        <v>-1.0145599999999999E-2</v>
      </c>
      <c r="M268" s="1">
        <v>4.46468E-2</v>
      </c>
      <c r="N268" s="1">
        <v>0.82023699999999999</v>
      </c>
      <c r="O268" s="1">
        <v>2.7915301807283856E-5</v>
      </c>
      <c r="P268" s="1">
        <v>30.491958404433934</v>
      </c>
    </row>
    <row r="269" spans="1:16">
      <c r="A269" s="1" t="s">
        <v>19</v>
      </c>
      <c r="B269" s="1" t="s">
        <v>374</v>
      </c>
      <c r="C269" s="1" t="s">
        <v>107</v>
      </c>
      <c r="D269" s="1" t="s">
        <v>106</v>
      </c>
      <c r="E269" s="1" t="s">
        <v>68</v>
      </c>
      <c r="F269" s="1">
        <v>32071665</v>
      </c>
      <c r="G269" s="1">
        <v>0.59667099999999995</v>
      </c>
      <c r="H269" s="1">
        <v>7.5154899999999997E-3</v>
      </c>
      <c r="I269" s="1">
        <v>1.24738E-3</v>
      </c>
      <c r="J269" s="1">
        <v>1.6999999999999999E-9</v>
      </c>
      <c r="K269" s="1">
        <v>0.54387300000000005</v>
      </c>
      <c r="L269" s="1">
        <v>6.0972199999999997E-2</v>
      </c>
      <c r="M269" s="1">
        <v>4.10079E-2</v>
      </c>
      <c r="N269" s="1">
        <v>0.13705700000000001</v>
      </c>
      <c r="O269" s="1">
        <v>3.9134241865819082E-5</v>
      </c>
      <c r="P269" s="1">
        <v>36.300871336738837</v>
      </c>
    </row>
    <row r="270" spans="1:16">
      <c r="A270" s="1" t="s">
        <v>19</v>
      </c>
      <c r="B270" s="1" t="s">
        <v>375</v>
      </c>
      <c r="C270" s="1" t="s">
        <v>102</v>
      </c>
      <c r="D270" s="1" t="s">
        <v>107</v>
      </c>
      <c r="E270" s="1" t="s">
        <v>54</v>
      </c>
      <c r="F270" s="1">
        <v>21038260</v>
      </c>
      <c r="G270" s="1">
        <v>0.49396600000000002</v>
      </c>
      <c r="H270" s="1">
        <v>8.9801199999999994E-3</v>
      </c>
      <c r="I270" s="1">
        <v>1.2235499999999999E-3</v>
      </c>
      <c r="J270" s="1">
        <v>2.0999099999999999E-13</v>
      </c>
      <c r="K270" s="1">
        <v>0.39132800000000001</v>
      </c>
      <c r="L270" s="1">
        <v>-4.5927000000000003E-2</v>
      </c>
      <c r="M270" s="1">
        <v>4.16418E-2</v>
      </c>
      <c r="N270" s="1">
        <v>0.270067</v>
      </c>
      <c r="O270" s="1">
        <v>6.0317465939036593E-5</v>
      </c>
      <c r="P270" s="1">
        <v>53.866757928918908</v>
      </c>
    </row>
    <row r="271" spans="1:16">
      <c r="A271" s="1" t="s">
        <v>19</v>
      </c>
      <c r="B271" s="1" t="s">
        <v>376</v>
      </c>
      <c r="C271" s="1" t="s">
        <v>103</v>
      </c>
      <c r="D271" s="1" t="s">
        <v>102</v>
      </c>
      <c r="E271" s="1" t="s">
        <v>54</v>
      </c>
      <c r="F271" s="1">
        <v>185824903</v>
      </c>
      <c r="G271" s="1">
        <v>0.80754599999999999</v>
      </c>
      <c r="H271" s="1">
        <v>9.1747100000000009E-3</v>
      </c>
      <c r="I271" s="1">
        <v>1.55324E-3</v>
      </c>
      <c r="J271" s="1">
        <v>3.5000200000000001E-9</v>
      </c>
      <c r="K271" s="1">
        <v>0.80550500000000003</v>
      </c>
      <c r="L271" s="1">
        <v>-2.1110199999999999E-2</v>
      </c>
      <c r="M271" s="1">
        <v>5.1574099999999998E-2</v>
      </c>
      <c r="N271" s="1">
        <v>0.68230599999999997</v>
      </c>
      <c r="O271" s="1">
        <v>2.4291104728791928E-5</v>
      </c>
      <c r="P271" s="1">
        <v>34.890529381963091</v>
      </c>
    </row>
    <row r="272" spans="1:16">
      <c r="A272" s="1" t="s">
        <v>19</v>
      </c>
      <c r="B272" s="1" t="s">
        <v>377</v>
      </c>
      <c r="C272" s="1" t="s">
        <v>107</v>
      </c>
      <c r="D272" s="1" t="s">
        <v>106</v>
      </c>
      <c r="E272" s="1" t="s">
        <v>54</v>
      </c>
      <c r="F272" s="1">
        <v>85642479</v>
      </c>
      <c r="G272" s="1">
        <v>0.62741199999999997</v>
      </c>
      <c r="H272" s="1">
        <v>-7.83382E-3</v>
      </c>
      <c r="I272" s="1">
        <v>1.266E-3</v>
      </c>
      <c r="J272" s="1">
        <v>6.0999999999999996E-10</v>
      </c>
      <c r="K272" s="1">
        <v>0.71621699999999999</v>
      </c>
      <c r="L272" s="1">
        <v>-4.7836700000000003E-2</v>
      </c>
      <c r="M272" s="1">
        <v>4.53345E-2</v>
      </c>
      <c r="N272" s="1">
        <v>0.29133700000000001</v>
      </c>
      <c r="O272" s="1">
        <v>4.0096544314481851E-5</v>
      </c>
      <c r="P272" s="1">
        <v>38.289506195827691</v>
      </c>
    </row>
    <row r="273" spans="1:16">
      <c r="A273" s="1" t="s">
        <v>19</v>
      </c>
      <c r="B273" s="1" t="s">
        <v>378</v>
      </c>
      <c r="C273" s="1" t="s">
        <v>102</v>
      </c>
      <c r="D273" s="1" t="s">
        <v>107</v>
      </c>
      <c r="E273" s="1" t="s">
        <v>122</v>
      </c>
      <c r="F273" s="1">
        <v>58443095</v>
      </c>
      <c r="G273" s="1">
        <v>1.3469E-2</v>
      </c>
      <c r="H273" s="1">
        <v>3.5994999999999999E-2</v>
      </c>
      <c r="I273" s="1">
        <v>6.0810600000000001E-3</v>
      </c>
      <c r="J273" s="1">
        <v>3.2000000000000001E-9</v>
      </c>
      <c r="K273" s="1">
        <v>1.6825E-2</v>
      </c>
      <c r="L273" s="1">
        <v>3.0931899999999998E-2</v>
      </c>
      <c r="M273" s="1">
        <v>0.15954699999999999</v>
      </c>
      <c r="N273" s="1">
        <v>0.846275</v>
      </c>
      <c r="O273" s="1">
        <v>2.0855344287427862E-6</v>
      </c>
      <c r="P273" s="1">
        <v>35.036908487082712</v>
      </c>
    </row>
    <row r="274" spans="1:16">
      <c r="A274" s="1" t="s">
        <v>19</v>
      </c>
      <c r="B274" s="1" t="s">
        <v>379</v>
      </c>
      <c r="C274" s="1" t="s">
        <v>107</v>
      </c>
      <c r="D274" s="1" t="s">
        <v>106</v>
      </c>
      <c r="E274" s="1" t="s">
        <v>66</v>
      </c>
      <c r="F274" s="1">
        <v>95902093</v>
      </c>
      <c r="G274" s="1">
        <v>0.48916700000000002</v>
      </c>
      <c r="H274" s="1">
        <v>7.2885500000000004E-3</v>
      </c>
      <c r="I274" s="1">
        <v>1.22061E-3</v>
      </c>
      <c r="J274" s="1">
        <v>2.3999900000000001E-9</v>
      </c>
      <c r="K274" s="1">
        <v>0.62339</v>
      </c>
      <c r="L274" s="1">
        <v>3.5429099999999998E-2</v>
      </c>
      <c r="M274" s="1">
        <v>4.2053100000000003E-2</v>
      </c>
      <c r="N274" s="1">
        <v>0.39951799999999998</v>
      </c>
      <c r="O274" s="1">
        <v>3.9912599940661298E-5</v>
      </c>
      <c r="P274" s="1">
        <v>35.655655708864174</v>
      </c>
    </row>
    <row r="275" spans="1:16">
      <c r="A275" s="1" t="s">
        <v>19</v>
      </c>
      <c r="B275" s="1" t="s">
        <v>380</v>
      </c>
      <c r="C275" s="1" t="s">
        <v>106</v>
      </c>
      <c r="D275" s="1" t="s">
        <v>107</v>
      </c>
      <c r="E275" s="1" t="s">
        <v>48</v>
      </c>
      <c r="F275" s="1">
        <v>72729142</v>
      </c>
      <c r="G275" s="1">
        <v>0.73051699999999997</v>
      </c>
      <c r="H275" s="1">
        <v>-1.31742E-2</v>
      </c>
      <c r="I275" s="1">
        <v>1.37761E-3</v>
      </c>
      <c r="J275" s="1">
        <v>1.1000200000000001E-21</v>
      </c>
      <c r="K275" s="1">
        <v>0.731742</v>
      </c>
      <c r="L275" s="1">
        <v>-4.1303699999999999E-2</v>
      </c>
      <c r="M275" s="1">
        <v>4.6201399999999997E-2</v>
      </c>
      <c r="N275" s="1">
        <v>0.37132599999999999</v>
      </c>
      <c r="O275" s="1">
        <v>8.0649768828287174E-5</v>
      </c>
      <c r="P275" s="1">
        <v>91.452573519069517</v>
      </c>
    </row>
    <row r="276" spans="1:16">
      <c r="A276" s="1" t="s">
        <v>19</v>
      </c>
      <c r="B276" s="1" t="s">
        <v>381</v>
      </c>
      <c r="C276" s="1" t="s">
        <v>103</v>
      </c>
      <c r="D276" s="1" t="s">
        <v>106</v>
      </c>
      <c r="E276" s="1" t="s">
        <v>52</v>
      </c>
      <c r="F276" s="1">
        <v>58072660</v>
      </c>
      <c r="G276" s="1">
        <v>0.267872</v>
      </c>
      <c r="H276" s="1">
        <v>8.0404299999999995E-3</v>
      </c>
      <c r="I276" s="1">
        <v>1.39033E-3</v>
      </c>
      <c r="J276" s="1">
        <v>7.2999499999999998E-9</v>
      </c>
      <c r="K276" s="1">
        <v>0.25825700000000001</v>
      </c>
      <c r="L276" s="1">
        <v>-4.6007899999999996E-3</v>
      </c>
      <c r="M276" s="1">
        <v>4.65601E-2</v>
      </c>
      <c r="N276" s="1">
        <v>0.92128600000000005</v>
      </c>
      <c r="O276" s="1">
        <v>2.938208392918581E-5</v>
      </c>
      <c r="P276" s="1">
        <v>33.444350238549461</v>
      </c>
    </row>
    <row r="277" spans="1:16">
      <c r="A277" s="1" t="s">
        <v>19</v>
      </c>
      <c r="B277" s="1" t="s">
        <v>382</v>
      </c>
      <c r="C277" s="1" t="s">
        <v>107</v>
      </c>
      <c r="D277" s="1" t="s">
        <v>106</v>
      </c>
      <c r="E277" s="1" t="s">
        <v>50</v>
      </c>
      <c r="F277" s="1">
        <v>57436577</v>
      </c>
      <c r="G277" s="1">
        <v>0.54446899999999998</v>
      </c>
      <c r="H277" s="1">
        <v>7.4307899999999996E-3</v>
      </c>
      <c r="I277" s="1">
        <v>1.2405999999999999E-3</v>
      </c>
      <c r="J277" s="1">
        <v>2.1000000000000002E-9</v>
      </c>
      <c r="K277" s="1">
        <v>0.62878599999999996</v>
      </c>
      <c r="L277" s="1">
        <v>1.5068099999999999E-2</v>
      </c>
      <c r="M277" s="1">
        <v>4.2379100000000003E-2</v>
      </c>
      <c r="N277" s="1">
        <v>0.72217399999999998</v>
      </c>
      <c r="O277" s="1">
        <v>3.9860524807643328E-5</v>
      </c>
      <c r="P277" s="1">
        <v>35.876198832469896</v>
      </c>
    </row>
    <row r="278" spans="1:16">
      <c r="A278" s="1" t="s">
        <v>19</v>
      </c>
      <c r="B278" s="1" t="s">
        <v>383</v>
      </c>
      <c r="C278" s="1" t="s">
        <v>107</v>
      </c>
      <c r="D278" s="1" t="s">
        <v>106</v>
      </c>
      <c r="E278" s="1" t="s">
        <v>126</v>
      </c>
      <c r="F278" s="1">
        <v>46190268</v>
      </c>
      <c r="G278" s="1">
        <v>0.48388999999999999</v>
      </c>
      <c r="H278" s="1">
        <v>8.3042900000000006E-3</v>
      </c>
      <c r="I278" s="1">
        <v>1.22265E-3</v>
      </c>
      <c r="J278" s="1">
        <v>1.10002E-11</v>
      </c>
      <c r="K278" s="1">
        <v>0.51792099999999996</v>
      </c>
      <c r="L278" s="1">
        <v>8.0417800000000001E-3</v>
      </c>
      <c r="M278" s="1">
        <v>4.0770199999999999E-2</v>
      </c>
      <c r="N278" s="1">
        <v>0.84363500000000002</v>
      </c>
      <c r="O278" s="1">
        <v>5.1610150564820644E-5</v>
      </c>
      <c r="P278" s="1">
        <v>46.131832848766265</v>
      </c>
    </row>
    <row r="279" spans="1:16">
      <c r="A279" s="1" t="s">
        <v>19</v>
      </c>
      <c r="B279" s="1" t="s">
        <v>384</v>
      </c>
      <c r="C279" s="1" t="s">
        <v>103</v>
      </c>
      <c r="D279" s="1" t="s">
        <v>107</v>
      </c>
      <c r="E279" s="1" t="s">
        <v>124</v>
      </c>
      <c r="F279" s="1">
        <v>44800515</v>
      </c>
      <c r="G279" s="1">
        <v>0.43496800000000002</v>
      </c>
      <c r="H279" s="1">
        <v>9.5624999999999998E-3</v>
      </c>
      <c r="I279" s="1">
        <v>1.24771E-3</v>
      </c>
      <c r="J279" s="1">
        <v>1.80011E-14</v>
      </c>
      <c r="K279" s="1">
        <v>0.48710700000000001</v>
      </c>
      <c r="L279" s="1">
        <v>1.52012E-2</v>
      </c>
      <c r="M279" s="1">
        <v>4.0948699999999998E-2</v>
      </c>
      <c r="N279" s="1">
        <v>0.71047000000000005</v>
      </c>
      <c r="O279" s="1">
        <v>6.4668298146511126E-5</v>
      </c>
      <c r="P279" s="1">
        <v>58.737517126486772</v>
      </c>
    </row>
    <row r="280" spans="1:16">
      <c r="A280" s="1" t="s">
        <v>19</v>
      </c>
      <c r="B280" s="1" t="s">
        <v>385</v>
      </c>
      <c r="C280" s="1" t="s">
        <v>106</v>
      </c>
      <c r="D280" s="1" t="s">
        <v>107</v>
      </c>
      <c r="E280" s="1" t="s">
        <v>70</v>
      </c>
      <c r="F280" s="1">
        <v>5780121</v>
      </c>
      <c r="G280" s="1">
        <v>0.38813300000000001</v>
      </c>
      <c r="H280" s="1">
        <v>7.1291499999999999E-3</v>
      </c>
      <c r="I280" s="1">
        <v>1.2587399999999999E-3</v>
      </c>
      <c r="J280" s="1">
        <v>1.4999999999999999E-8</v>
      </c>
      <c r="K280" s="1">
        <v>0.46004699999999998</v>
      </c>
      <c r="L280" s="1">
        <v>1.29727E-2</v>
      </c>
      <c r="M280" s="1">
        <v>4.0854000000000001E-2</v>
      </c>
      <c r="N280" s="1">
        <v>0.750834</v>
      </c>
      <c r="O280" s="1">
        <v>3.4126090140295278E-5</v>
      </c>
      <c r="P280" s="1">
        <v>32.077716024085234</v>
      </c>
    </row>
    <row r="281" spans="1:16">
      <c r="A281" s="1" t="s">
        <v>19</v>
      </c>
      <c r="B281" s="1" t="s">
        <v>386</v>
      </c>
      <c r="C281" s="1" t="s">
        <v>103</v>
      </c>
      <c r="D281" s="1" t="s">
        <v>102</v>
      </c>
      <c r="E281" s="1" t="s">
        <v>48</v>
      </c>
      <c r="F281" s="1">
        <v>153992909</v>
      </c>
      <c r="G281" s="1">
        <v>0.15406800000000001</v>
      </c>
      <c r="H281" s="1">
        <v>1.1446599999999999E-2</v>
      </c>
      <c r="I281" s="1">
        <v>1.6961299999999999E-3</v>
      </c>
      <c r="J281" s="1">
        <v>1.5000299999999999E-11</v>
      </c>
      <c r="K281" s="1">
        <v>0.18234</v>
      </c>
      <c r="L281" s="1">
        <v>-2.1301400000000002E-2</v>
      </c>
      <c r="M281" s="1">
        <v>5.3353200000000003E-2</v>
      </c>
      <c r="N281" s="1">
        <v>0.68970799999999999</v>
      </c>
      <c r="O281" s="1">
        <v>2.6590599933721016E-5</v>
      </c>
      <c r="P281" s="1">
        <v>45.544374507344315</v>
      </c>
    </row>
    <row r="282" spans="1:16">
      <c r="A282" s="1" t="s">
        <v>19</v>
      </c>
      <c r="B282" s="1" t="s">
        <v>387</v>
      </c>
      <c r="C282" s="1" t="s">
        <v>103</v>
      </c>
      <c r="D282" s="1" t="s">
        <v>102</v>
      </c>
      <c r="E282" s="1" t="s">
        <v>68</v>
      </c>
      <c r="F282" s="1">
        <v>79943606</v>
      </c>
      <c r="G282" s="1">
        <v>0.221473</v>
      </c>
      <c r="H282" s="1">
        <v>1.12324E-2</v>
      </c>
      <c r="I282" s="1">
        <v>1.4734500000000001E-3</v>
      </c>
      <c r="J282" s="1">
        <v>2.4997700000000001E-14</v>
      </c>
      <c r="K282" s="1">
        <v>0.241339</v>
      </c>
      <c r="L282" s="1">
        <v>9.2401999999999998E-2</v>
      </c>
      <c r="M282" s="1">
        <v>4.7388399999999997E-2</v>
      </c>
      <c r="N282" s="1">
        <v>5.1189400000000003E-2</v>
      </c>
      <c r="O282" s="1">
        <v>4.4886348610724418E-5</v>
      </c>
      <c r="P282" s="1">
        <v>58.113136436447164</v>
      </c>
    </row>
    <row r="283" spans="1:16">
      <c r="A283" s="1" t="s">
        <v>19</v>
      </c>
      <c r="B283" s="1" t="s">
        <v>388</v>
      </c>
      <c r="C283" s="1" t="s">
        <v>107</v>
      </c>
      <c r="D283" s="1" t="s">
        <v>106</v>
      </c>
      <c r="E283" s="1" t="s">
        <v>52</v>
      </c>
      <c r="F283" s="1">
        <v>651365</v>
      </c>
      <c r="G283" s="1">
        <v>0.130942</v>
      </c>
      <c r="H283" s="1">
        <v>-1.3860600000000001E-2</v>
      </c>
      <c r="I283" s="1">
        <v>1.9602500000000002E-3</v>
      </c>
      <c r="J283" s="1">
        <v>1.50003E-12</v>
      </c>
      <c r="K283" s="1">
        <v>0.162826</v>
      </c>
      <c r="L283" s="1">
        <v>4.3246699999999999E-2</v>
      </c>
      <c r="M283" s="1">
        <v>5.4864400000000001E-2</v>
      </c>
      <c r="N283" s="1">
        <v>0.43055199999999999</v>
      </c>
      <c r="O283" s="1">
        <v>2.5486744366282889E-5</v>
      </c>
      <c r="P283" s="1">
        <v>49.996676512969856</v>
      </c>
    </row>
    <row r="284" spans="1:16">
      <c r="A284" s="1" t="s">
        <v>19</v>
      </c>
      <c r="B284" s="1" t="s">
        <v>389</v>
      </c>
      <c r="C284" s="1" t="s">
        <v>106</v>
      </c>
      <c r="D284" s="1" t="s">
        <v>107</v>
      </c>
      <c r="E284" s="1" t="s">
        <v>46</v>
      </c>
      <c r="F284" s="1">
        <v>35078743</v>
      </c>
      <c r="G284" s="1">
        <v>0.48563600000000001</v>
      </c>
      <c r="H284" s="1">
        <v>6.8183000000000002E-3</v>
      </c>
      <c r="I284" s="1">
        <v>1.22813E-3</v>
      </c>
      <c r="J284" s="1">
        <v>2.8000100000000001E-8</v>
      </c>
      <c r="K284" s="1">
        <v>0.51470800000000005</v>
      </c>
      <c r="L284" s="1">
        <v>-6.6466700000000004E-2</v>
      </c>
      <c r="M284" s="1">
        <v>4.0813799999999997E-2</v>
      </c>
      <c r="N284" s="1">
        <v>0.103411</v>
      </c>
      <c r="O284" s="1">
        <v>3.4489783253305132E-5</v>
      </c>
      <c r="P284" s="1">
        <v>30.822192715184539</v>
      </c>
    </row>
    <row r="285" spans="1:16">
      <c r="A285" s="1" t="s">
        <v>19</v>
      </c>
      <c r="B285" s="1" t="s">
        <v>333</v>
      </c>
      <c r="C285" s="1" t="s">
        <v>103</v>
      </c>
      <c r="D285" s="1" t="s">
        <v>102</v>
      </c>
      <c r="E285" s="1" t="s">
        <v>68</v>
      </c>
      <c r="F285" s="1">
        <v>22038125</v>
      </c>
      <c r="G285" s="1">
        <v>0.1008</v>
      </c>
      <c r="H285" s="1">
        <v>-1.81417E-2</v>
      </c>
      <c r="I285" s="1">
        <v>2.0297000000000002E-3</v>
      </c>
      <c r="J285" s="1">
        <v>4.0003699999999998E-19</v>
      </c>
      <c r="K285" s="1">
        <v>9.3050400000000005E-2</v>
      </c>
      <c r="L285" s="1">
        <v>0.16117200000000001</v>
      </c>
      <c r="M285" s="1">
        <v>6.9776099999999994E-2</v>
      </c>
      <c r="N285" s="1">
        <v>2.08963E-2</v>
      </c>
      <c r="O285" s="1">
        <v>3.243803843573544E-5</v>
      </c>
      <c r="P285" s="1">
        <v>79.889970075336549</v>
      </c>
    </row>
    <row r="286" spans="1:16">
      <c r="A286" s="1" t="s">
        <v>19</v>
      </c>
      <c r="B286" s="1" t="s">
        <v>390</v>
      </c>
      <c r="C286" s="1" t="s">
        <v>107</v>
      </c>
      <c r="D286" s="1" t="s">
        <v>102</v>
      </c>
      <c r="E286" s="1" t="s">
        <v>52</v>
      </c>
      <c r="F286" s="1">
        <v>105404580</v>
      </c>
      <c r="G286" s="1">
        <v>0.48065000000000002</v>
      </c>
      <c r="H286" s="1">
        <v>-6.8025100000000003E-3</v>
      </c>
      <c r="I286" s="1">
        <v>1.2282300000000001E-3</v>
      </c>
      <c r="J286" s="1">
        <v>3.0999900000000001E-8</v>
      </c>
      <c r="K286" s="1">
        <v>0.51456199999999996</v>
      </c>
      <c r="L286" s="1">
        <v>2.0151800000000001E-2</v>
      </c>
      <c r="M286" s="1">
        <v>4.0973599999999999E-2</v>
      </c>
      <c r="N286" s="1">
        <v>0.62284399999999995</v>
      </c>
      <c r="O286" s="1">
        <v>3.4301534874120569E-5</v>
      </c>
      <c r="P286" s="1">
        <v>30.674604774764347</v>
      </c>
    </row>
    <row r="287" spans="1:16">
      <c r="A287" s="1" t="s">
        <v>19</v>
      </c>
      <c r="B287" s="1" t="s">
        <v>164</v>
      </c>
      <c r="C287" s="1" t="s">
        <v>102</v>
      </c>
      <c r="D287" s="1" t="s">
        <v>103</v>
      </c>
      <c r="E287" s="1" t="s">
        <v>126</v>
      </c>
      <c r="F287" s="1">
        <v>45411941</v>
      </c>
      <c r="G287" s="1">
        <v>0.154335</v>
      </c>
      <c r="H287" s="1">
        <v>9.7046900000000002E-3</v>
      </c>
      <c r="I287" s="1">
        <v>1.69159E-3</v>
      </c>
      <c r="J287" s="1">
        <v>9.5999700000000003E-9</v>
      </c>
      <c r="K287" s="1">
        <v>0.181453</v>
      </c>
      <c r="L287" s="1">
        <v>-1.7661900000000001E-2</v>
      </c>
      <c r="M287" s="1">
        <v>5.3685099999999999E-2</v>
      </c>
      <c r="N287" s="1">
        <v>0.74216400000000005</v>
      </c>
      <c r="O287" s="1">
        <v>1.9243381692069934E-5</v>
      </c>
      <c r="P287" s="1">
        <v>32.913427906378793</v>
      </c>
    </row>
    <row r="288" spans="1:16">
      <c r="A288" s="1" t="s">
        <v>19</v>
      </c>
      <c r="B288" s="1" t="s">
        <v>391</v>
      </c>
      <c r="C288" s="1" t="s">
        <v>107</v>
      </c>
      <c r="D288" s="1" t="s">
        <v>106</v>
      </c>
      <c r="E288" s="1" t="s">
        <v>70</v>
      </c>
      <c r="F288" s="1">
        <v>1734863</v>
      </c>
      <c r="G288" s="1">
        <v>0.33418900000000001</v>
      </c>
      <c r="H288" s="1">
        <v>7.3885699999999997E-3</v>
      </c>
      <c r="I288" s="1">
        <v>1.29959E-3</v>
      </c>
      <c r="J288" s="1">
        <v>1.29999E-8</v>
      </c>
      <c r="K288" s="1">
        <v>0.39273799999999998</v>
      </c>
      <c r="L288" s="1">
        <v>-8.8312600000000005E-2</v>
      </c>
      <c r="M288" s="1">
        <v>4.17965E-2</v>
      </c>
      <c r="N288" s="1">
        <v>3.4607499999999999E-2</v>
      </c>
      <c r="O288" s="1">
        <v>3.2217858858176954E-5</v>
      </c>
      <c r="P288" s="1">
        <v>32.322732096960998</v>
      </c>
    </row>
    <row r="289" spans="1:16">
      <c r="A289" s="1" t="s">
        <v>19</v>
      </c>
      <c r="B289" s="1" t="s">
        <v>392</v>
      </c>
      <c r="C289" s="1" t="s">
        <v>103</v>
      </c>
      <c r="D289" s="1" t="s">
        <v>102</v>
      </c>
      <c r="E289" s="1" t="s">
        <v>52</v>
      </c>
      <c r="F289" s="1">
        <v>45157336</v>
      </c>
      <c r="G289" s="1">
        <v>0.344088</v>
      </c>
      <c r="H289" s="1">
        <v>-8.4392100000000008E-3</v>
      </c>
      <c r="I289" s="1">
        <v>1.29268E-3</v>
      </c>
      <c r="J289" s="1">
        <v>6.5993300000000002E-11</v>
      </c>
      <c r="K289" s="1">
        <v>0.42685400000000001</v>
      </c>
      <c r="L289" s="1">
        <v>1.8552300000000001E-2</v>
      </c>
      <c r="M289" s="1">
        <v>4.1133900000000001E-2</v>
      </c>
      <c r="N289" s="1">
        <v>0.65197499999999997</v>
      </c>
      <c r="O289" s="1">
        <v>4.3090558929543554E-5</v>
      </c>
      <c r="P289" s="1">
        <v>42.620793276535721</v>
      </c>
    </row>
    <row r="290" spans="1:16">
      <c r="A290" s="1" t="s">
        <v>19</v>
      </c>
      <c r="B290" s="1" t="s">
        <v>393</v>
      </c>
      <c r="C290" s="1" t="s">
        <v>102</v>
      </c>
      <c r="D290" s="1" t="s">
        <v>106</v>
      </c>
      <c r="E290" s="1" t="s">
        <v>48</v>
      </c>
      <c r="F290" s="1">
        <v>97304868</v>
      </c>
      <c r="G290" s="1">
        <v>0.71181700000000003</v>
      </c>
      <c r="H290" s="1">
        <v>7.7680600000000002E-3</v>
      </c>
      <c r="I290" s="1">
        <v>1.36078E-3</v>
      </c>
      <c r="J290" s="1">
        <v>1.09999E-8</v>
      </c>
      <c r="K290" s="1">
        <v>0.61919299999999999</v>
      </c>
      <c r="L290" s="1">
        <v>-6.5242700000000001E-2</v>
      </c>
      <c r="M290" s="1">
        <v>4.2105900000000002E-2</v>
      </c>
      <c r="N290" s="1">
        <v>0.121263</v>
      </c>
      <c r="O290" s="1">
        <v>2.9945496398354095E-5</v>
      </c>
      <c r="P290" s="1">
        <v>32.587369687454249</v>
      </c>
    </row>
    <row r="291" spans="1:16">
      <c r="A291" s="1" t="s">
        <v>19</v>
      </c>
      <c r="B291" s="1" t="s">
        <v>394</v>
      </c>
      <c r="C291" s="1" t="s">
        <v>102</v>
      </c>
      <c r="D291" s="1" t="s">
        <v>103</v>
      </c>
      <c r="E291" s="1" t="s">
        <v>41</v>
      </c>
      <c r="F291" s="1">
        <v>31875712</v>
      </c>
      <c r="G291" s="1">
        <v>0.63535299999999995</v>
      </c>
      <c r="H291" s="1">
        <v>-6.9217000000000002E-3</v>
      </c>
      <c r="I291" s="1">
        <v>1.2658299999999999E-3</v>
      </c>
      <c r="J291" s="1">
        <v>4.4999700000000003E-8</v>
      </c>
      <c r="K291" s="1">
        <v>0.65420199999999995</v>
      </c>
      <c r="L291" s="1">
        <v>-3.8846100000000001E-3</v>
      </c>
      <c r="M291" s="1">
        <v>4.26927E-2</v>
      </c>
      <c r="N291" s="1">
        <v>0.92749999999999999</v>
      </c>
      <c r="O291" s="1">
        <v>3.1031873848719806E-5</v>
      </c>
      <c r="P291" s="1">
        <v>29.900247004661693</v>
      </c>
    </row>
    <row r="292" spans="1:16">
      <c r="A292" s="1" t="s">
        <v>19</v>
      </c>
      <c r="B292" s="1" t="s">
        <v>395</v>
      </c>
      <c r="C292" s="1" t="s">
        <v>107</v>
      </c>
      <c r="D292" s="1" t="s">
        <v>106</v>
      </c>
      <c r="E292" s="1" t="s">
        <v>58</v>
      </c>
      <c r="F292" s="1">
        <v>63981507</v>
      </c>
      <c r="G292" s="1">
        <v>0.36307899999999999</v>
      </c>
      <c r="H292" s="1">
        <v>7.9696899999999998E-3</v>
      </c>
      <c r="I292" s="1">
        <v>1.26932E-3</v>
      </c>
      <c r="J292" s="1">
        <v>3.4000100000000002E-10</v>
      </c>
      <c r="K292" s="1">
        <v>0.30632599999999999</v>
      </c>
      <c r="L292" s="1">
        <v>9.3651199999999993E-3</v>
      </c>
      <c r="M292" s="1">
        <v>4.4156800000000003E-2</v>
      </c>
      <c r="N292" s="1">
        <v>0.83203800000000006</v>
      </c>
      <c r="O292" s="1">
        <v>4.0838784326346144E-5</v>
      </c>
      <c r="P292" s="1">
        <v>39.422177724999464</v>
      </c>
    </row>
    <row r="293" spans="1:16">
      <c r="A293" s="1" t="s">
        <v>19</v>
      </c>
      <c r="B293" s="1" t="s">
        <v>396</v>
      </c>
      <c r="C293" s="1" t="s">
        <v>107</v>
      </c>
      <c r="D293" s="1" t="s">
        <v>106</v>
      </c>
      <c r="E293" s="1" t="s">
        <v>52</v>
      </c>
      <c r="F293" s="1">
        <v>408713</v>
      </c>
      <c r="G293" s="1">
        <v>4.8869000000000003E-2</v>
      </c>
      <c r="H293" s="1">
        <v>-1.5817899999999999E-2</v>
      </c>
      <c r="I293" s="1">
        <v>2.8963600000000002E-3</v>
      </c>
      <c r="J293" s="1">
        <v>4.7000200000000002E-8</v>
      </c>
      <c r="K293" s="1">
        <v>2.0402199999999999E-2</v>
      </c>
      <c r="L293" s="1">
        <v>0.16175899999999999</v>
      </c>
      <c r="M293" s="1">
        <v>0.14336399999999999</v>
      </c>
      <c r="N293" s="1">
        <v>0.25918999999999998</v>
      </c>
      <c r="O293" s="1">
        <v>6.2102896081706221E-6</v>
      </c>
      <c r="P293" s="1">
        <v>29.825832128126468</v>
      </c>
    </row>
    <row r="294" spans="1:16">
      <c r="A294" s="1" t="s">
        <v>19</v>
      </c>
      <c r="B294" s="1" t="s">
        <v>397</v>
      </c>
      <c r="C294" s="1" t="s">
        <v>103</v>
      </c>
      <c r="D294" s="1" t="s">
        <v>102</v>
      </c>
      <c r="E294" s="1" t="s">
        <v>70</v>
      </c>
      <c r="F294" s="1">
        <v>23274223</v>
      </c>
      <c r="G294" s="1">
        <v>0.72729600000000005</v>
      </c>
      <c r="H294" s="1">
        <v>7.7216300000000002E-3</v>
      </c>
      <c r="I294" s="1">
        <v>1.3740600000000001E-3</v>
      </c>
      <c r="J294" s="1">
        <v>1.8999800000000001E-8</v>
      </c>
      <c r="K294" s="1">
        <v>0.72026500000000004</v>
      </c>
      <c r="L294" s="1">
        <v>-4.0597800000000003E-2</v>
      </c>
      <c r="M294" s="1">
        <v>4.5483599999999999E-2</v>
      </c>
      <c r="N294" s="1">
        <v>0.372081</v>
      </c>
      <c r="O294" s="1">
        <v>2.8057875466324631E-5</v>
      </c>
      <c r="P294" s="1">
        <v>31.579596805771203</v>
      </c>
    </row>
    <row r="295" spans="1:16">
      <c r="A295" s="1" t="s">
        <v>19</v>
      </c>
      <c r="B295" s="1" t="s">
        <v>398</v>
      </c>
      <c r="C295" s="1" t="s">
        <v>103</v>
      </c>
      <c r="D295" s="1" t="s">
        <v>106</v>
      </c>
      <c r="E295" s="1" t="s">
        <v>66</v>
      </c>
      <c r="F295" s="1">
        <v>94023088</v>
      </c>
      <c r="G295" s="1">
        <v>0.30602499999999999</v>
      </c>
      <c r="H295" s="1">
        <v>-7.7149799999999998E-3</v>
      </c>
      <c r="I295" s="1">
        <v>1.3274700000000001E-3</v>
      </c>
      <c r="J295" s="1">
        <v>6.1999800000000003E-9</v>
      </c>
      <c r="K295" s="1">
        <v>0.31109199999999998</v>
      </c>
      <c r="L295" s="1">
        <v>1.0278799999999999E-2</v>
      </c>
      <c r="M295" s="1">
        <v>4.3800600000000002E-2</v>
      </c>
      <c r="N295" s="1">
        <v>0.81446300000000005</v>
      </c>
      <c r="O295" s="1">
        <v>3.2134119645096721E-5</v>
      </c>
      <c r="P295" s="1">
        <v>33.776930399598285</v>
      </c>
    </row>
    <row r="296" spans="1:16">
      <c r="A296" s="1" t="s">
        <v>19</v>
      </c>
      <c r="B296" s="1" t="s">
        <v>399</v>
      </c>
      <c r="C296" s="1" t="s">
        <v>102</v>
      </c>
      <c r="D296" s="1" t="s">
        <v>106</v>
      </c>
      <c r="E296" s="1" t="s">
        <v>120</v>
      </c>
      <c r="F296" s="1">
        <v>72756598</v>
      </c>
      <c r="G296" s="1">
        <v>0.137822</v>
      </c>
      <c r="H296" s="1">
        <v>1.0060700000000001E-2</v>
      </c>
      <c r="I296" s="1">
        <v>1.78024E-3</v>
      </c>
      <c r="J296" s="1">
        <v>1.6000000000000001E-8</v>
      </c>
      <c r="K296" s="1">
        <v>0.129826</v>
      </c>
      <c r="L296" s="1">
        <v>-6.6400600000000004E-2</v>
      </c>
      <c r="M296" s="1">
        <v>6.05744E-2</v>
      </c>
      <c r="N296" s="1">
        <v>0.27300000000000002</v>
      </c>
      <c r="O296" s="1">
        <v>1.7000444160408817E-5</v>
      </c>
      <c r="P296" s="1">
        <v>31.937380176992711</v>
      </c>
    </row>
    <row r="297" spans="1:16">
      <c r="A297" s="1" t="s">
        <v>19</v>
      </c>
      <c r="B297" s="1" t="s">
        <v>400</v>
      </c>
      <c r="C297" s="1" t="s">
        <v>102</v>
      </c>
      <c r="D297" s="1" t="s">
        <v>103</v>
      </c>
      <c r="E297" s="1" t="s">
        <v>126</v>
      </c>
      <c r="F297" s="1">
        <v>49261368</v>
      </c>
      <c r="G297" s="1">
        <v>0.60575000000000001</v>
      </c>
      <c r="H297" s="1">
        <v>-8.9973099999999997E-3</v>
      </c>
      <c r="I297" s="1">
        <v>1.2770800000000001E-3</v>
      </c>
      <c r="J297" s="1">
        <v>1.9001999999999999E-12</v>
      </c>
      <c r="K297" s="1">
        <v>0.67339800000000005</v>
      </c>
      <c r="L297" s="1">
        <v>1.26923E-2</v>
      </c>
      <c r="M297" s="1">
        <v>4.3517100000000003E-2</v>
      </c>
      <c r="N297" s="1">
        <v>0.77054500000000004</v>
      </c>
      <c r="O297" s="1">
        <v>5.3100643165262859E-5</v>
      </c>
      <c r="P297" s="1">
        <v>49.635129729543543</v>
      </c>
    </row>
    <row r="298" spans="1:16">
      <c r="A298" s="1" t="s">
        <v>19</v>
      </c>
      <c r="B298" s="1" t="s">
        <v>401</v>
      </c>
      <c r="C298" s="1" t="s">
        <v>102</v>
      </c>
      <c r="D298" s="1" t="s">
        <v>103</v>
      </c>
      <c r="E298" s="1" t="s">
        <v>48</v>
      </c>
      <c r="F298" s="1">
        <v>65945906</v>
      </c>
      <c r="G298" s="1">
        <v>0.61153900000000005</v>
      </c>
      <c r="H298" s="1">
        <v>-8.0101400000000007E-3</v>
      </c>
      <c r="I298" s="1">
        <v>1.2541399999999999E-3</v>
      </c>
      <c r="J298" s="1">
        <v>1.7000000000000001E-10</v>
      </c>
      <c r="K298" s="1">
        <v>0.48701499999999998</v>
      </c>
      <c r="L298" s="1">
        <v>-1.7786199999999999E-2</v>
      </c>
      <c r="M298" s="1">
        <v>4.0859199999999998E-2</v>
      </c>
      <c r="N298" s="1">
        <v>0.66334099999999996</v>
      </c>
      <c r="O298" s="1">
        <v>4.3411545945633063E-5</v>
      </c>
      <c r="P298" s="1">
        <v>40.793237524128898</v>
      </c>
    </row>
    <row r="299" spans="1:16">
      <c r="A299" s="1" t="s">
        <v>19</v>
      </c>
      <c r="B299" s="1" t="s">
        <v>402</v>
      </c>
      <c r="C299" s="1" t="s">
        <v>102</v>
      </c>
      <c r="D299" s="1" t="s">
        <v>103</v>
      </c>
      <c r="E299" s="1" t="s">
        <v>50</v>
      </c>
      <c r="F299" s="1">
        <v>10209623</v>
      </c>
      <c r="G299" s="1">
        <v>0.235903</v>
      </c>
      <c r="H299" s="1">
        <v>-8.0481500000000004E-3</v>
      </c>
      <c r="I299" s="1">
        <v>1.45251E-3</v>
      </c>
      <c r="J299" s="1">
        <v>2.9999899999999999E-8</v>
      </c>
      <c r="K299" s="1">
        <v>0.22767399999999999</v>
      </c>
      <c r="L299" s="1">
        <v>4.4356800000000002E-2</v>
      </c>
      <c r="M299" s="1">
        <v>4.8506100000000003E-2</v>
      </c>
      <c r="N299" s="1">
        <v>0.36047699999999999</v>
      </c>
      <c r="O299" s="1">
        <v>2.4790273365016321E-5</v>
      </c>
      <c r="P299" s="1">
        <v>30.701094760414673</v>
      </c>
    </row>
    <row r="300" spans="1:16">
      <c r="A300" s="1" t="s">
        <v>19</v>
      </c>
      <c r="B300" s="1" t="s">
        <v>403</v>
      </c>
      <c r="C300" s="1" t="s">
        <v>106</v>
      </c>
      <c r="D300" s="1" t="s">
        <v>107</v>
      </c>
      <c r="E300" s="1" t="s">
        <v>70</v>
      </c>
      <c r="F300" s="1">
        <v>96217447</v>
      </c>
      <c r="G300" s="1">
        <v>0.33083600000000002</v>
      </c>
      <c r="H300" s="1">
        <v>7.5673800000000003E-3</v>
      </c>
      <c r="I300" s="1">
        <v>1.29919E-3</v>
      </c>
      <c r="J300" s="1">
        <v>5.6999399999999997E-9</v>
      </c>
      <c r="K300" s="1">
        <v>0.359738</v>
      </c>
      <c r="L300" s="1">
        <v>-2.01052E-2</v>
      </c>
      <c r="M300" s="1">
        <v>4.2259999999999999E-2</v>
      </c>
      <c r="N300" s="1">
        <v>0.63425200000000004</v>
      </c>
      <c r="O300" s="1">
        <v>3.3646242644942295E-5</v>
      </c>
      <c r="P300" s="1">
        <v>33.927022552885731</v>
      </c>
    </row>
    <row r="301" spans="1:16">
      <c r="A301" s="1" t="s">
        <v>19</v>
      </c>
      <c r="B301" s="1" t="s">
        <v>404</v>
      </c>
      <c r="C301" s="1" t="s">
        <v>102</v>
      </c>
      <c r="D301" s="1" t="s">
        <v>103</v>
      </c>
      <c r="E301" s="1" t="s">
        <v>64</v>
      </c>
      <c r="F301" s="1">
        <v>55924013</v>
      </c>
      <c r="G301" s="1">
        <v>0.73188299999999995</v>
      </c>
      <c r="H301" s="1">
        <v>-8.4125799999999994E-3</v>
      </c>
      <c r="I301" s="1">
        <v>1.3761400000000001E-3</v>
      </c>
      <c r="J301" s="1">
        <v>9.800089999999999E-10</v>
      </c>
      <c r="K301" s="1">
        <v>0.76641300000000001</v>
      </c>
      <c r="L301" s="1">
        <v>8.01925E-2</v>
      </c>
      <c r="M301" s="1">
        <v>4.7864400000000001E-2</v>
      </c>
      <c r="N301" s="1">
        <v>9.3853400000000003E-2</v>
      </c>
      <c r="O301" s="1">
        <v>3.2850704179746935E-5</v>
      </c>
      <c r="P301" s="1">
        <v>37.37086731646081</v>
      </c>
    </row>
    <row r="302" spans="1:16">
      <c r="A302" s="1" t="s">
        <v>19</v>
      </c>
      <c r="B302" s="1" t="s">
        <v>405</v>
      </c>
      <c r="C302" s="1" t="s">
        <v>106</v>
      </c>
      <c r="D302" s="1" t="s">
        <v>107</v>
      </c>
      <c r="E302" s="1" t="s">
        <v>124</v>
      </c>
      <c r="F302" s="1">
        <v>24131659</v>
      </c>
      <c r="G302" s="1">
        <v>0.40404099999999998</v>
      </c>
      <c r="H302" s="1">
        <v>-6.94613E-3</v>
      </c>
      <c r="I302" s="1">
        <v>1.2490299999999999E-3</v>
      </c>
      <c r="J302" s="1">
        <v>2.6999799999999999E-8</v>
      </c>
      <c r="K302" s="1">
        <v>0.34156199999999998</v>
      </c>
      <c r="L302" s="1">
        <v>-2.7334899999999999E-2</v>
      </c>
      <c r="M302" s="1">
        <v>4.2798299999999997E-2</v>
      </c>
      <c r="N302" s="1">
        <v>0.52302400000000004</v>
      </c>
      <c r="O302" s="1">
        <v>3.3360103558164132E-5</v>
      </c>
      <c r="P302" s="1">
        <v>30.927162397662229</v>
      </c>
    </row>
    <row r="303" spans="1:16">
      <c r="A303" s="1" t="s">
        <v>19</v>
      </c>
      <c r="B303" s="1" t="s">
        <v>406</v>
      </c>
      <c r="C303" s="1" t="s">
        <v>102</v>
      </c>
      <c r="D303" s="1" t="s">
        <v>103</v>
      </c>
      <c r="E303" s="1" t="s">
        <v>52</v>
      </c>
      <c r="F303" s="1">
        <v>104094008</v>
      </c>
      <c r="G303" s="1">
        <v>0.48131400000000002</v>
      </c>
      <c r="H303" s="1">
        <v>-7.2690799999999998E-3</v>
      </c>
      <c r="I303" s="1">
        <v>1.22339E-3</v>
      </c>
      <c r="J303" s="1">
        <v>2.8000100000000001E-9</v>
      </c>
      <c r="K303" s="1">
        <v>0.50328899999999999</v>
      </c>
      <c r="L303" s="1">
        <v>3.6707499999999997E-2</v>
      </c>
      <c r="M303" s="1">
        <v>4.0787400000000001E-2</v>
      </c>
      <c r="N303" s="1">
        <v>0.36813499999999999</v>
      </c>
      <c r="O303" s="1">
        <v>3.948276509344121E-5</v>
      </c>
      <c r="P303" s="1">
        <v>35.3044170307695</v>
      </c>
    </row>
    <row r="304" spans="1:16">
      <c r="A304" s="1" t="s">
        <v>19</v>
      </c>
      <c r="B304" s="1" t="s">
        <v>353</v>
      </c>
      <c r="C304" s="1" t="s">
        <v>106</v>
      </c>
      <c r="D304" s="1" t="s">
        <v>107</v>
      </c>
      <c r="E304" s="1" t="s">
        <v>120</v>
      </c>
      <c r="F304" s="1">
        <v>73602926</v>
      </c>
      <c r="G304" s="1">
        <v>0.45785799999999999</v>
      </c>
      <c r="H304" s="1">
        <v>-1.01452E-2</v>
      </c>
      <c r="I304" s="1">
        <v>1.2239799999999999E-3</v>
      </c>
      <c r="J304" s="1">
        <v>1.10002E-16</v>
      </c>
      <c r="K304" s="1">
        <v>0.43886500000000001</v>
      </c>
      <c r="L304" s="1">
        <v>3.6385899999999999E-2</v>
      </c>
      <c r="M304" s="1">
        <v>4.1005399999999997E-2</v>
      </c>
      <c r="N304" s="1">
        <v>0.37489400000000001</v>
      </c>
      <c r="O304" s="1">
        <v>7.6394472926845554E-5</v>
      </c>
      <c r="P304" s="1">
        <v>68.702506706319781</v>
      </c>
    </row>
    <row r="305" spans="1:16">
      <c r="A305" s="1" t="s">
        <v>19</v>
      </c>
      <c r="B305" s="1" t="s">
        <v>407</v>
      </c>
      <c r="C305" s="1" t="s">
        <v>102</v>
      </c>
      <c r="D305" s="1" t="s">
        <v>107</v>
      </c>
      <c r="E305" s="1" t="s">
        <v>41</v>
      </c>
      <c r="F305" s="1">
        <v>50782047</v>
      </c>
      <c r="G305" s="1">
        <v>0.35433900000000002</v>
      </c>
      <c r="H305" s="1">
        <v>-9.2093899999999996E-3</v>
      </c>
      <c r="I305" s="1">
        <v>1.2785699999999999E-3</v>
      </c>
      <c r="J305" s="1">
        <v>5.9006499999999997E-13</v>
      </c>
      <c r="K305" s="1">
        <v>0.32222099999999998</v>
      </c>
      <c r="L305" s="1">
        <v>-2.8620099999999999E-3</v>
      </c>
      <c r="M305" s="1">
        <v>4.3565199999999998E-2</v>
      </c>
      <c r="N305" s="1">
        <v>0.94762100000000005</v>
      </c>
      <c r="O305" s="1">
        <v>5.3171843096737636E-5</v>
      </c>
      <c r="P305" s="1">
        <v>51.881522189946438</v>
      </c>
    </row>
    <row r="306" spans="1:16">
      <c r="A306" s="1" t="s">
        <v>19</v>
      </c>
      <c r="B306" s="1" t="s">
        <v>408</v>
      </c>
      <c r="C306" s="1" t="s">
        <v>103</v>
      </c>
      <c r="D306" s="1" t="s">
        <v>102</v>
      </c>
      <c r="E306" s="1" t="s">
        <v>64</v>
      </c>
      <c r="F306" s="1">
        <v>100650708</v>
      </c>
      <c r="G306" s="1">
        <v>0.45135199999999998</v>
      </c>
      <c r="H306" s="1">
        <v>6.95315E-3</v>
      </c>
      <c r="I306" s="1">
        <v>1.2328700000000001E-3</v>
      </c>
      <c r="J306" s="1">
        <v>1.7E-8</v>
      </c>
      <c r="K306" s="1">
        <v>0.396839</v>
      </c>
      <c r="L306" s="1">
        <v>3.1488799999999997E-2</v>
      </c>
      <c r="M306" s="1">
        <v>4.1586499999999998E-2</v>
      </c>
      <c r="N306" s="1">
        <v>0.448938</v>
      </c>
      <c r="O306" s="1">
        <v>3.5284445288300342E-5</v>
      </c>
      <c r="P306" s="1">
        <v>31.807433462962582</v>
      </c>
    </row>
    <row r="307" spans="1:16">
      <c r="A307" s="1" t="s">
        <v>19</v>
      </c>
      <c r="B307" s="1" t="s">
        <v>409</v>
      </c>
      <c r="C307" s="1" t="s">
        <v>106</v>
      </c>
      <c r="D307" s="1" t="s">
        <v>107</v>
      </c>
      <c r="E307" s="1" t="s">
        <v>60</v>
      </c>
      <c r="F307" s="1">
        <v>65313819</v>
      </c>
      <c r="G307" s="1">
        <v>0.486008</v>
      </c>
      <c r="H307" s="1">
        <v>-6.7232200000000002E-3</v>
      </c>
      <c r="I307" s="1">
        <v>1.2228899999999999E-3</v>
      </c>
      <c r="J307" s="1">
        <v>3.79997E-8</v>
      </c>
      <c r="K307" s="1">
        <v>0.48428700000000002</v>
      </c>
      <c r="L307" s="1">
        <v>-3.53295E-3</v>
      </c>
      <c r="M307" s="1">
        <v>4.0692600000000002E-2</v>
      </c>
      <c r="N307" s="1">
        <v>0.93081400000000003</v>
      </c>
      <c r="O307" s="1">
        <v>3.3824012868810421E-5</v>
      </c>
      <c r="P307" s="1">
        <v>30.225942931420885</v>
      </c>
    </row>
    <row r="308" spans="1:16">
      <c r="A308" s="1" t="s">
        <v>19</v>
      </c>
      <c r="B308" s="1" t="s">
        <v>410</v>
      </c>
      <c r="C308" s="1" t="s">
        <v>106</v>
      </c>
      <c r="D308" s="1" t="s">
        <v>102</v>
      </c>
      <c r="E308" s="1" t="s">
        <v>41</v>
      </c>
      <c r="F308" s="1">
        <v>51187787</v>
      </c>
      <c r="G308" s="1">
        <v>0.235126</v>
      </c>
      <c r="H308" s="1">
        <v>1.3258499999999999E-2</v>
      </c>
      <c r="I308" s="1">
        <v>1.44389E-3</v>
      </c>
      <c r="J308" s="1">
        <v>4.1995199999999998E-20</v>
      </c>
      <c r="K308" s="1">
        <v>0.18298700000000001</v>
      </c>
      <c r="L308" s="1">
        <v>-6.5088999999999994E-2</v>
      </c>
      <c r="M308" s="1">
        <v>5.2369800000000001E-2</v>
      </c>
      <c r="N308" s="1">
        <v>0.21391399999999999</v>
      </c>
      <c r="O308" s="1">
        <v>6.7929218464213279E-5</v>
      </c>
      <c r="P308" s="1">
        <v>84.318052821864867</v>
      </c>
    </row>
    <row r="309" spans="1:16">
      <c r="A309" s="1" t="s">
        <v>21</v>
      </c>
      <c r="B309" s="1" t="s">
        <v>411</v>
      </c>
      <c r="C309" s="1" t="s">
        <v>107</v>
      </c>
      <c r="D309" s="1" t="s">
        <v>106</v>
      </c>
      <c r="E309" s="1" t="s">
        <v>132</v>
      </c>
      <c r="F309" s="1">
        <v>41753603</v>
      </c>
      <c r="G309" s="1">
        <v>0.307145</v>
      </c>
      <c r="H309" s="1">
        <v>-1.0676100000000001E-2</v>
      </c>
      <c r="I309" s="1">
        <v>1.6065700000000001E-3</v>
      </c>
      <c r="J309" s="1">
        <v>2.99985E-11</v>
      </c>
      <c r="K309" s="1">
        <v>0.34501599999999999</v>
      </c>
      <c r="L309" s="1">
        <v>0.12912699999999999</v>
      </c>
      <c r="M309" s="1">
        <v>4.2045699999999998E-2</v>
      </c>
      <c r="N309" s="1">
        <v>2.1326000000000001E-3</v>
      </c>
      <c r="O309" s="1">
        <v>4.0858109188925873E-5</v>
      </c>
      <c r="P309" s="1">
        <v>44.159684319728264</v>
      </c>
    </row>
    <row r="310" spans="1:16">
      <c r="A310" s="1" t="s">
        <v>21</v>
      </c>
      <c r="B310" s="1" t="s">
        <v>412</v>
      </c>
      <c r="C310" s="1" t="s">
        <v>103</v>
      </c>
      <c r="D310" s="1" t="s">
        <v>106</v>
      </c>
      <c r="E310" s="1" t="s">
        <v>66</v>
      </c>
      <c r="F310" s="1">
        <v>88065637</v>
      </c>
      <c r="G310" s="1">
        <v>0.57434300000000005</v>
      </c>
      <c r="H310" s="1">
        <v>-8.8419899999999992E-3</v>
      </c>
      <c r="I310" s="1">
        <v>1.4859300000000001E-3</v>
      </c>
      <c r="J310" s="1">
        <v>2.69998E-9</v>
      </c>
      <c r="K310" s="1">
        <v>0.57903400000000005</v>
      </c>
      <c r="L310" s="1">
        <v>-6.14278E-4</v>
      </c>
      <c r="M310" s="1">
        <v>4.1170600000000002E-2</v>
      </c>
      <c r="N310" s="1">
        <v>0.98809599999999997</v>
      </c>
      <c r="O310" s="1">
        <v>3.7635782358016202E-5</v>
      </c>
      <c r="P310" s="1">
        <v>35.408158197837274</v>
      </c>
    </row>
    <row r="311" spans="1:16">
      <c r="A311" s="1" t="s">
        <v>21</v>
      </c>
      <c r="B311" s="1" t="s">
        <v>413</v>
      </c>
      <c r="C311" s="1" t="s">
        <v>106</v>
      </c>
      <c r="D311" s="1" t="s">
        <v>103</v>
      </c>
      <c r="E311" s="1" t="s">
        <v>54</v>
      </c>
      <c r="F311" s="1">
        <v>175671450</v>
      </c>
      <c r="G311" s="1">
        <v>0.25207800000000002</v>
      </c>
      <c r="H311" s="1">
        <v>-1.0087E-2</v>
      </c>
      <c r="I311" s="1">
        <v>1.69718E-3</v>
      </c>
      <c r="J311" s="1">
        <v>2.8000100000000001E-9</v>
      </c>
      <c r="K311" s="1">
        <v>0.30339500000000003</v>
      </c>
      <c r="L311" s="1">
        <v>5.7509299999999999E-2</v>
      </c>
      <c r="M311" s="1">
        <v>4.4507100000000001E-2</v>
      </c>
      <c r="N311" s="1">
        <v>0.19630900000000001</v>
      </c>
      <c r="O311" s="1">
        <v>2.8955160924709058E-5</v>
      </c>
      <c r="P311" s="1">
        <v>35.323866200559657</v>
      </c>
    </row>
    <row r="312" spans="1:16">
      <c r="A312" s="1" t="s">
        <v>21</v>
      </c>
      <c r="B312" s="1" t="s">
        <v>414</v>
      </c>
      <c r="C312" s="1" t="s">
        <v>103</v>
      </c>
      <c r="D312" s="1" t="s">
        <v>102</v>
      </c>
      <c r="E312" s="1" t="s">
        <v>132</v>
      </c>
      <c r="F312" s="1">
        <v>27253353</v>
      </c>
      <c r="G312" s="1">
        <v>0.376668</v>
      </c>
      <c r="H312" s="1">
        <v>9.5324099999999998E-3</v>
      </c>
      <c r="I312" s="1">
        <v>1.51227E-3</v>
      </c>
      <c r="J312" s="1">
        <v>2.9000099999999999E-10</v>
      </c>
      <c r="K312" s="1">
        <v>0.46449400000000002</v>
      </c>
      <c r="L312" s="1">
        <v>-5.6525000000000004E-3</v>
      </c>
      <c r="M312" s="1">
        <v>4.0995999999999998E-2</v>
      </c>
      <c r="N312" s="1">
        <v>0.89033600000000002</v>
      </c>
      <c r="O312" s="1">
        <v>4.0559388788404881E-5</v>
      </c>
      <c r="P312" s="1">
        <v>39.732578812028706</v>
      </c>
    </row>
    <row r="313" spans="1:16">
      <c r="A313" s="1" t="s">
        <v>21</v>
      </c>
      <c r="B313" s="1" t="s">
        <v>415</v>
      </c>
      <c r="C313" s="1" t="s">
        <v>107</v>
      </c>
      <c r="D313" s="1" t="s">
        <v>106</v>
      </c>
      <c r="E313" s="1" t="s">
        <v>52</v>
      </c>
      <c r="F313" s="1">
        <v>56662691</v>
      </c>
      <c r="G313" s="1">
        <v>5.7667999999999997E-2</v>
      </c>
      <c r="H313" s="1">
        <v>1.88989E-2</v>
      </c>
      <c r="I313" s="1">
        <v>3.14007E-3</v>
      </c>
      <c r="J313" s="1">
        <v>1.7999899999999999E-9</v>
      </c>
      <c r="K313" s="1">
        <v>4.2808499999999999E-2</v>
      </c>
      <c r="L313" s="1">
        <v>-2.7029600000000001E-2</v>
      </c>
      <c r="M313" s="1">
        <v>9.94482E-2</v>
      </c>
      <c r="N313" s="1">
        <v>0.78577799999999998</v>
      </c>
      <c r="O313" s="1">
        <v>8.5585407547430721E-6</v>
      </c>
      <c r="P313" s="1">
        <v>36.223832309203225</v>
      </c>
    </row>
    <row r="314" spans="1:16">
      <c r="A314" s="1" t="s">
        <v>21</v>
      </c>
      <c r="B314" s="1" t="s">
        <v>416</v>
      </c>
      <c r="C314" s="1" t="s">
        <v>103</v>
      </c>
      <c r="D314" s="1" t="s">
        <v>107</v>
      </c>
      <c r="E314" s="1" t="s">
        <v>70</v>
      </c>
      <c r="F314" s="1">
        <v>131936055</v>
      </c>
      <c r="G314" s="1">
        <v>0.67162599999999995</v>
      </c>
      <c r="H314" s="1">
        <v>9.1013099999999996E-3</v>
      </c>
      <c r="I314" s="1">
        <v>1.55908E-3</v>
      </c>
      <c r="J314" s="1">
        <v>5.3000499999999997E-9</v>
      </c>
      <c r="K314" s="1">
        <v>0.74905699999999997</v>
      </c>
      <c r="L314" s="1">
        <v>5.8662499999999999E-2</v>
      </c>
      <c r="M314" s="1">
        <v>4.7099700000000001E-2</v>
      </c>
      <c r="N314" s="1">
        <v>0.21295</v>
      </c>
      <c r="O314" s="1">
        <v>3.2676367832572347E-5</v>
      </c>
      <c r="P314" s="1">
        <v>34.077757917904854</v>
      </c>
    </row>
    <row r="315" spans="1:16">
      <c r="A315" s="1" t="s">
        <v>21</v>
      </c>
      <c r="B315" s="1" t="s">
        <v>417</v>
      </c>
      <c r="C315" s="1" t="s">
        <v>106</v>
      </c>
      <c r="D315" s="1" t="s">
        <v>102</v>
      </c>
      <c r="E315" s="1" t="s">
        <v>66</v>
      </c>
      <c r="F315" s="1">
        <v>33951693</v>
      </c>
      <c r="G315" s="1">
        <v>0.97214299999999998</v>
      </c>
      <c r="H315" s="1">
        <v>-2.4268100000000001E-2</v>
      </c>
      <c r="I315" s="1">
        <v>4.3643700000000002E-3</v>
      </c>
      <c r="J315" s="1">
        <v>2.6999799999999999E-8</v>
      </c>
      <c r="K315" s="1">
        <v>0.98535300000000003</v>
      </c>
      <c r="L315" s="1">
        <v>0.23552600000000001</v>
      </c>
      <c r="M315" s="1">
        <v>0.18330299999999999</v>
      </c>
      <c r="N315" s="1">
        <v>0.198825</v>
      </c>
      <c r="O315" s="1">
        <v>3.6404864996398537E-6</v>
      </c>
      <c r="P315" s="1">
        <v>30.919212779806678</v>
      </c>
    </row>
    <row r="316" spans="1:16">
      <c r="A316" s="1" t="s">
        <v>21</v>
      </c>
      <c r="B316" s="1" t="s">
        <v>418</v>
      </c>
      <c r="C316" s="1" t="s">
        <v>102</v>
      </c>
      <c r="D316" s="1" t="s">
        <v>103</v>
      </c>
      <c r="E316" s="1" t="s">
        <v>126</v>
      </c>
      <c r="F316" s="1">
        <v>42670527</v>
      </c>
      <c r="G316" s="1">
        <v>0.113347</v>
      </c>
      <c r="H316" s="1">
        <v>1.2653299999999999E-2</v>
      </c>
      <c r="I316" s="1">
        <v>2.30897E-3</v>
      </c>
      <c r="J316" s="1">
        <v>4.3000199999999999E-8</v>
      </c>
      <c r="K316" s="1">
        <v>6.36959E-2</v>
      </c>
      <c r="L316" s="1">
        <v>5.5691499999999998E-2</v>
      </c>
      <c r="M316" s="1">
        <v>8.2535600000000001E-2</v>
      </c>
      <c r="N316" s="1">
        <v>0.49983100000000003</v>
      </c>
      <c r="O316" s="1">
        <v>1.312203665342558E-5</v>
      </c>
      <c r="P316" s="1">
        <v>30.031085428147868</v>
      </c>
    </row>
    <row r="317" spans="1:16">
      <c r="A317" s="1" t="s">
        <v>21</v>
      </c>
      <c r="B317" s="1" t="s">
        <v>419</v>
      </c>
      <c r="C317" s="1" t="s">
        <v>106</v>
      </c>
      <c r="D317" s="1" t="s">
        <v>107</v>
      </c>
      <c r="E317" s="1" t="s">
        <v>68</v>
      </c>
      <c r="F317" s="1">
        <v>98872110</v>
      </c>
      <c r="G317" s="1">
        <v>0.28799799999999998</v>
      </c>
      <c r="H317" s="1">
        <v>-8.9439099999999994E-3</v>
      </c>
      <c r="I317" s="1">
        <v>1.6174900000000001E-3</v>
      </c>
      <c r="J317" s="1">
        <v>3.2000000000000002E-8</v>
      </c>
      <c r="K317" s="1">
        <v>0.22497900000000001</v>
      </c>
      <c r="L317" s="1">
        <v>3.3707099999999997E-2</v>
      </c>
      <c r="M317" s="1">
        <v>4.8721899999999999E-2</v>
      </c>
      <c r="N317" s="1">
        <v>0.48904599999999998</v>
      </c>
      <c r="O317" s="1">
        <v>2.7258930775021519E-5</v>
      </c>
      <c r="P317" s="1">
        <v>30.575363720534938</v>
      </c>
    </row>
    <row r="318" spans="1:16">
      <c r="A318" s="1" t="s">
        <v>21</v>
      </c>
      <c r="B318" s="1" t="s">
        <v>420</v>
      </c>
      <c r="C318" s="1" t="s">
        <v>106</v>
      </c>
      <c r="D318" s="1" t="s">
        <v>102</v>
      </c>
      <c r="E318" s="1" t="s">
        <v>54</v>
      </c>
      <c r="F318" s="1">
        <v>83786985</v>
      </c>
      <c r="G318" s="1">
        <v>0.55773799999999996</v>
      </c>
      <c r="H318" s="1">
        <v>-8.5247599999999993E-3</v>
      </c>
      <c r="I318" s="1">
        <v>1.4763599999999999E-3</v>
      </c>
      <c r="J318" s="1">
        <v>7.6999899999999996E-9</v>
      </c>
      <c r="K318" s="1">
        <v>0.52792799999999995</v>
      </c>
      <c r="L318" s="1">
        <v>1.06879E-2</v>
      </c>
      <c r="M318" s="1">
        <v>4.0836699999999997E-2</v>
      </c>
      <c r="N318" s="1">
        <v>0.79353499999999999</v>
      </c>
      <c r="O318" s="1">
        <v>3.575659387606781E-5</v>
      </c>
      <c r="P318" s="1">
        <v>33.341089084981405</v>
      </c>
    </row>
    <row r="319" spans="1:16">
      <c r="A319" s="1" t="s">
        <v>21</v>
      </c>
      <c r="B319" s="1" t="s">
        <v>421</v>
      </c>
      <c r="C319" s="1" t="s">
        <v>107</v>
      </c>
      <c r="D319" s="1" t="s">
        <v>106</v>
      </c>
      <c r="E319" s="1" t="s">
        <v>52</v>
      </c>
      <c r="F319" s="1">
        <v>151345113</v>
      </c>
      <c r="G319" s="1">
        <v>0.28088999999999997</v>
      </c>
      <c r="H319" s="1">
        <v>-9.0929400000000007E-3</v>
      </c>
      <c r="I319" s="1">
        <v>1.6372699999999999E-3</v>
      </c>
      <c r="J319" s="1">
        <v>2.8000100000000001E-8</v>
      </c>
      <c r="K319" s="1">
        <v>0.23064799999999999</v>
      </c>
      <c r="L319" s="1">
        <v>5.2064100000000002E-2</v>
      </c>
      <c r="M319" s="1">
        <v>4.8520399999999998E-2</v>
      </c>
      <c r="N319" s="1">
        <v>0.28325499999999998</v>
      </c>
      <c r="O319" s="1">
        <v>2.7087326828188584E-5</v>
      </c>
      <c r="P319" s="1">
        <v>30.843811642895364</v>
      </c>
    </row>
    <row r="320" spans="1:16">
      <c r="A320" s="1" t="s">
        <v>21</v>
      </c>
      <c r="B320" s="1" t="s">
        <v>422</v>
      </c>
      <c r="C320" s="1" t="s">
        <v>106</v>
      </c>
      <c r="D320" s="1" t="s">
        <v>103</v>
      </c>
      <c r="E320" s="1" t="s">
        <v>52</v>
      </c>
      <c r="F320" s="1">
        <v>58177683</v>
      </c>
      <c r="G320" s="1">
        <v>0.42792400000000003</v>
      </c>
      <c r="H320" s="1">
        <v>1.00844E-2</v>
      </c>
      <c r="I320" s="1">
        <v>1.4811900000000001E-3</v>
      </c>
      <c r="J320" s="1">
        <v>9.8991999999999997E-12</v>
      </c>
      <c r="K320" s="1">
        <v>0.40066499999999999</v>
      </c>
      <c r="L320" s="1">
        <v>2.33409E-3</v>
      </c>
      <c r="M320" s="1">
        <v>4.1596800000000003E-2</v>
      </c>
      <c r="N320" s="1">
        <v>0.95525199999999999</v>
      </c>
      <c r="O320" s="1">
        <v>4.9336172853514342E-5</v>
      </c>
      <c r="P320" s="1">
        <v>46.353078723023764</v>
      </c>
    </row>
    <row r="321" spans="1:16">
      <c r="A321" s="1" t="s">
        <v>21</v>
      </c>
      <c r="B321" s="1" t="s">
        <v>423</v>
      </c>
      <c r="C321" s="1" t="s">
        <v>106</v>
      </c>
      <c r="D321" s="1" t="s">
        <v>107</v>
      </c>
      <c r="E321" s="1" t="s">
        <v>120</v>
      </c>
      <c r="F321" s="1">
        <v>28338039</v>
      </c>
      <c r="G321" s="1">
        <v>0.42238399999999998</v>
      </c>
      <c r="H321" s="1">
        <v>-9.4896600000000005E-3</v>
      </c>
      <c r="I321" s="1">
        <v>1.4804E-3</v>
      </c>
      <c r="J321" s="1">
        <v>1.5E-10</v>
      </c>
      <c r="K321" s="1">
        <v>0.498552</v>
      </c>
      <c r="L321" s="1">
        <v>2.1019400000000001E-2</v>
      </c>
      <c r="M321" s="1">
        <v>4.0920199999999997E-2</v>
      </c>
      <c r="N321" s="1">
        <v>0.607483</v>
      </c>
      <c r="O321" s="1">
        <v>4.3586934418360375E-5</v>
      </c>
      <c r="P321" s="1">
        <v>41.09066334719266</v>
      </c>
    </row>
    <row r="322" spans="1:16">
      <c r="A322" s="1" t="s">
        <v>21</v>
      </c>
      <c r="B322" s="1" t="s">
        <v>424</v>
      </c>
      <c r="C322" s="1" t="s">
        <v>102</v>
      </c>
      <c r="D322" s="1" t="s">
        <v>107</v>
      </c>
      <c r="E322" s="1" t="s">
        <v>70</v>
      </c>
      <c r="F322" s="1">
        <v>15573753</v>
      </c>
      <c r="G322" s="1">
        <v>0.48835600000000001</v>
      </c>
      <c r="H322" s="1">
        <v>-1.4237E-2</v>
      </c>
      <c r="I322" s="1">
        <v>1.4672299999999999E-3</v>
      </c>
      <c r="J322" s="1">
        <v>2.9000099999999999E-22</v>
      </c>
      <c r="K322" s="1">
        <v>0.54062100000000002</v>
      </c>
      <c r="L322" s="1">
        <v>2.5054099999999999E-2</v>
      </c>
      <c r="M322" s="1">
        <v>4.0877299999999998E-2</v>
      </c>
      <c r="N322" s="1">
        <v>0.53993599999999997</v>
      </c>
      <c r="O322" s="1">
        <v>1.0228489088931388E-4</v>
      </c>
      <c r="P322" s="1">
        <v>94.154389876002639</v>
      </c>
    </row>
    <row r="323" spans="1:16">
      <c r="A323" s="1" t="s">
        <v>21</v>
      </c>
      <c r="B323" s="1" t="s">
        <v>425</v>
      </c>
      <c r="C323" s="1" t="s">
        <v>107</v>
      </c>
      <c r="D323" s="1" t="s">
        <v>102</v>
      </c>
      <c r="E323" s="1" t="s">
        <v>120</v>
      </c>
      <c r="F323" s="1">
        <v>64293179</v>
      </c>
      <c r="G323" s="1">
        <v>0.56941699999999995</v>
      </c>
      <c r="H323" s="1">
        <v>8.1112100000000006E-3</v>
      </c>
      <c r="I323" s="1">
        <v>1.48179E-3</v>
      </c>
      <c r="J323" s="1">
        <v>4.3999700000000001E-8</v>
      </c>
      <c r="K323" s="1">
        <v>0.532578</v>
      </c>
      <c r="L323" s="1">
        <v>4.6849099999999998E-2</v>
      </c>
      <c r="M323" s="1">
        <v>4.0803800000000001E-2</v>
      </c>
      <c r="N323" s="1">
        <v>0.25090400000000002</v>
      </c>
      <c r="O323" s="1">
        <v>3.1941240536546679E-5</v>
      </c>
      <c r="P323" s="1">
        <v>29.963874663682962</v>
      </c>
    </row>
    <row r="324" spans="1:16">
      <c r="A324" s="1" t="s">
        <v>21</v>
      </c>
      <c r="B324" s="1" t="s">
        <v>426</v>
      </c>
      <c r="C324" s="1" t="s">
        <v>102</v>
      </c>
      <c r="D324" s="1" t="s">
        <v>103</v>
      </c>
      <c r="E324" s="1" t="s">
        <v>64</v>
      </c>
      <c r="F324" s="1">
        <v>55946152</v>
      </c>
      <c r="G324" s="1">
        <v>0.732738</v>
      </c>
      <c r="H324" s="1">
        <v>-1.16241E-2</v>
      </c>
      <c r="I324" s="1">
        <v>1.64854E-3</v>
      </c>
      <c r="J324" s="1">
        <v>1.8001100000000001E-12</v>
      </c>
      <c r="K324" s="1">
        <v>0.76651599999999998</v>
      </c>
      <c r="L324" s="1">
        <v>7.9526299999999994E-2</v>
      </c>
      <c r="M324" s="1">
        <v>4.78687E-2</v>
      </c>
      <c r="N324" s="1">
        <v>9.6645099999999998E-2</v>
      </c>
      <c r="O324" s="1">
        <v>4.2332325269540131E-5</v>
      </c>
      <c r="P324" s="1">
        <v>49.718692190490174</v>
      </c>
    </row>
    <row r="325" spans="1:16">
      <c r="A325" s="1" t="s">
        <v>21</v>
      </c>
      <c r="B325" s="1" t="s">
        <v>427</v>
      </c>
      <c r="C325" s="1" t="s">
        <v>107</v>
      </c>
      <c r="D325" s="1" t="s">
        <v>106</v>
      </c>
      <c r="E325" s="1" t="s">
        <v>58</v>
      </c>
      <c r="F325" s="1">
        <v>126587391</v>
      </c>
      <c r="G325" s="1">
        <v>0.83638199999999996</v>
      </c>
      <c r="H325" s="1">
        <v>1.39533E-2</v>
      </c>
      <c r="I325" s="1">
        <v>1.9789299999999998E-3</v>
      </c>
      <c r="J325" s="1">
        <v>1.8001100000000001E-12</v>
      </c>
      <c r="K325" s="1">
        <v>0.84323000000000004</v>
      </c>
      <c r="L325" s="1">
        <v>7.6337000000000002E-3</v>
      </c>
      <c r="M325" s="1">
        <v>5.5973700000000001E-2</v>
      </c>
      <c r="N325" s="1">
        <v>0.89152100000000001</v>
      </c>
      <c r="O325" s="1">
        <v>2.9579801524106698E-5</v>
      </c>
      <c r="P325" s="1">
        <v>49.715635920592597</v>
      </c>
    </row>
    <row r="326" spans="1:16">
      <c r="A326" s="1" t="s">
        <v>21</v>
      </c>
      <c r="B326" s="1" t="s">
        <v>428</v>
      </c>
      <c r="C326" s="1" t="s">
        <v>102</v>
      </c>
      <c r="D326" s="1" t="s">
        <v>103</v>
      </c>
      <c r="E326" s="1" t="s">
        <v>120</v>
      </c>
      <c r="F326" s="1">
        <v>74166991</v>
      </c>
      <c r="G326" s="1">
        <v>0.54704299999999995</v>
      </c>
      <c r="H326" s="1">
        <v>-8.14112E-3</v>
      </c>
      <c r="I326" s="1">
        <v>1.47218E-3</v>
      </c>
      <c r="J326" s="1">
        <v>3.2000000000000002E-8</v>
      </c>
      <c r="K326" s="1">
        <v>0.56306</v>
      </c>
      <c r="L326" s="1">
        <v>2.10947E-3</v>
      </c>
      <c r="M326" s="1">
        <v>4.1040399999999998E-2</v>
      </c>
      <c r="N326" s="1">
        <v>0.95900700000000005</v>
      </c>
      <c r="O326" s="1">
        <v>3.294514518916118E-5</v>
      </c>
      <c r="P326" s="1">
        <v>30.580634052120818</v>
      </c>
    </row>
    <row r="327" spans="1:16">
      <c r="A327" s="1" t="s">
        <v>21</v>
      </c>
      <c r="B327" s="1" t="s">
        <v>429</v>
      </c>
      <c r="C327" s="1" t="s">
        <v>107</v>
      </c>
      <c r="D327" s="1" t="s">
        <v>102</v>
      </c>
      <c r="E327" s="1" t="s">
        <v>50</v>
      </c>
      <c r="F327" s="1">
        <v>4836291</v>
      </c>
      <c r="G327" s="1">
        <v>0.32149100000000003</v>
      </c>
      <c r="H327" s="1">
        <v>-9.2423100000000001E-3</v>
      </c>
      <c r="I327" s="1">
        <v>1.5756699999999999E-3</v>
      </c>
      <c r="J327" s="1">
        <v>4.4999700000000001E-9</v>
      </c>
      <c r="K327" s="1">
        <v>0.36246400000000001</v>
      </c>
      <c r="L327" s="1">
        <v>-8.5182399999999998E-3</v>
      </c>
      <c r="M327" s="1">
        <v>4.2201299999999997E-2</v>
      </c>
      <c r="N327" s="1">
        <v>0.840036</v>
      </c>
      <c r="O327" s="1">
        <v>3.2630329658209142E-5</v>
      </c>
      <c r="P327" s="1">
        <v>34.405710431649524</v>
      </c>
    </row>
    <row r="328" spans="1:16">
      <c r="A328" s="1" t="s">
        <v>21</v>
      </c>
      <c r="B328" s="1" t="s">
        <v>164</v>
      </c>
      <c r="C328" s="1" t="s">
        <v>102</v>
      </c>
      <c r="D328" s="1" t="s">
        <v>103</v>
      </c>
      <c r="E328" s="1" t="s">
        <v>126</v>
      </c>
      <c r="F328" s="1">
        <v>45411941</v>
      </c>
      <c r="G328" s="1">
        <v>0.154171</v>
      </c>
      <c r="H328" s="1">
        <v>-1.81966E-2</v>
      </c>
      <c r="I328" s="1">
        <v>2.0267100000000001E-3</v>
      </c>
      <c r="J328" s="1">
        <v>2.70023E-19</v>
      </c>
      <c r="K328" s="1">
        <v>0.181453</v>
      </c>
      <c r="L328" s="1">
        <v>-1.7661900000000001E-2</v>
      </c>
      <c r="M328" s="1">
        <v>5.3685099999999999E-2</v>
      </c>
      <c r="N328" s="1">
        <v>0.74216400000000005</v>
      </c>
      <c r="O328" s="1">
        <v>4.5703455410859664E-5</v>
      </c>
      <c r="P328" s="1">
        <v>80.611550812038516</v>
      </c>
    </row>
    <row r="329" spans="1:16">
      <c r="A329" s="1" t="s">
        <v>21</v>
      </c>
      <c r="B329" s="1" t="s">
        <v>430</v>
      </c>
      <c r="C329" s="1" t="s">
        <v>107</v>
      </c>
      <c r="D329" s="1" t="s">
        <v>106</v>
      </c>
      <c r="E329" s="1" t="s">
        <v>120</v>
      </c>
      <c r="F329" s="1">
        <v>5694999</v>
      </c>
      <c r="G329" s="1">
        <v>0.76316499999999998</v>
      </c>
      <c r="H329" s="1">
        <v>-1.14181E-2</v>
      </c>
      <c r="I329" s="1">
        <v>1.7351999999999999E-3</v>
      </c>
      <c r="J329" s="1">
        <v>4.7000199999999998E-11</v>
      </c>
      <c r="K329" s="1">
        <v>0.78369299999999997</v>
      </c>
      <c r="L329" s="1">
        <v>3.23098E-2</v>
      </c>
      <c r="M329" s="1">
        <v>4.9419400000000002E-2</v>
      </c>
      <c r="N329" s="1">
        <v>0.51324899999999996</v>
      </c>
      <c r="O329" s="1">
        <v>3.4026668831022672E-5</v>
      </c>
      <c r="P329" s="1">
        <v>43.300070801638043</v>
      </c>
    </row>
    <row r="330" spans="1:16">
      <c r="A330" s="1" t="s">
        <v>21</v>
      </c>
      <c r="B330" s="1" t="s">
        <v>431</v>
      </c>
      <c r="C330" s="1" t="s">
        <v>106</v>
      </c>
      <c r="D330" s="1" t="s">
        <v>107</v>
      </c>
      <c r="E330" s="1" t="s">
        <v>48</v>
      </c>
      <c r="F330" s="1">
        <v>243582753</v>
      </c>
      <c r="G330" s="1">
        <v>9.5839999999999995E-2</v>
      </c>
      <c r="H330" s="1">
        <v>-1.37749E-2</v>
      </c>
      <c r="I330" s="1">
        <v>2.49124E-3</v>
      </c>
      <c r="J330" s="1">
        <v>3.2000000000000002E-8</v>
      </c>
      <c r="K330" s="1">
        <v>9.0297699999999995E-2</v>
      </c>
      <c r="L330" s="1">
        <v>3.9709599999999998E-2</v>
      </c>
      <c r="M330" s="1">
        <v>7.0572999999999997E-2</v>
      </c>
      <c r="N330" s="1">
        <v>0.57365699999999997</v>
      </c>
      <c r="O330" s="1">
        <v>1.1518723858317118E-5</v>
      </c>
      <c r="P330" s="1">
        <v>30.573543209962708</v>
      </c>
    </row>
    <row r="331" spans="1:16">
      <c r="A331" s="1" t="s">
        <v>21</v>
      </c>
      <c r="B331" s="1" t="s">
        <v>432</v>
      </c>
      <c r="C331" s="1" t="s">
        <v>102</v>
      </c>
      <c r="D331" s="1" t="s">
        <v>103</v>
      </c>
      <c r="E331" s="1" t="s">
        <v>52</v>
      </c>
      <c r="F331" s="1">
        <v>417167</v>
      </c>
      <c r="G331" s="1">
        <v>4.8562000000000001E-2</v>
      </c>
      <c r="H331" s="1">
        <v>2.1630400000000001E-2</v>
      </c>
      <c r="I331" s="1">
        <v>3.4015400000000002E-3</v>
      </c>
      <c r="J331" s="1">
        <v>2.0000000000000001E-10</v>
      </c>
      <c r="K331" s="1">
        <v>1.9869100000000001E-2</v>
      </c>
      <c r="L331" s="1">
        <v>0.19852400000000001</v>
      </c>
      <c r="M331" s="1">
        <v>0.14404400000000001</v>
      </c>
      <c r="N331" s="1">
        <v>0.16813600000000001</v>
      </c>
      <c r="O331" s="1">
        <v>8.1230942743773349E-6</v>
      </c>
      <c r="P331" s="1">
        <v>40.436907695712826</v>
      </c>
    </row>
    <row r="332" spans="1:16">
      <c r="A332" s="1" t="s">
        <v>21</v>
      </c>
      <c r="B332" s="1" t="s">
        <v>433</v>
      </c>
      <c r="C332" s="1" t="s">
        <v>103</v>
      </c>
      <c r="D332" s="1" t="s">
        <v>102</v>
      </c>
      <c r="E332" s="1" t="s">
        <v>41</v>
      </c>
      <c r="F332" s="1">
        <v>37669616</v>
      </c>
      <c r="G332" s="1">
        <v>0.12721099999999999</v>
      </c>
      <c r="H332" s="1">
        <v>1.2915100000000001E-2</v>
      </c>
      <c r="I332" s="1">
        <v>2.1943100000000001E-3</v>
      </c>
      <c r="J332" s="1">
        <v>4.0000000000000002E-9</v>
      </c>
      <c r="K332" s="1">
        <v>0.13492399999999999</v>
      </c>
      <c r="L332" s="1">
        <v>-2.99776E-2</v>
      </c>
      <c r="M332" s="1">
        <v>5.9548999999999998E-2</v>
      </c>
      <c r="N332" s="1">
        <v>0.614676</v>
      </c>
      <c r="O332" s="1">
        <v>1.6722454070892702E-5</v>
      </c>
      <c r="P332" s="1">
        <v>34.641730747283084</v>
      </c>
    </row>
    <row r="333" spans="1:16">
      <c r="A333" s="1" t="s">
        <v>21</v>
      </c>
      <c r="B333" s="1" t="s">
        <v>434</v>
      </c>
      <c r="C333" s="1" t="s">
        <v>106</v>
      </c>
      <c r="D333" s="1" t="s">
        <v>102</v>
      </c>
      <c r="E333" s="1" t="s">
        <v>62</v>
      </c>
      <c r="F333" s="1">
        <v>60473007</v>
      </c>
      <c r="G333" s="1">
        <v>0.79471400000000003</v>
      </c>
      <c r="H333" s="1">
        <v>1.00199E-2</v>
      </c>
      <c r="I333" s="1">
        <v>1.8243300000000001E-3</v>
      </c>
      <c r="J333" s="1">
        <v>4.0000000000000001E-8</v>
      </c>
      <c r="K333" s="1">
        <v>0.77544599999999997</v>
      </c>
      <c r="L333" s="1">
        <v>-6.3769500000000002E-3</v>
      </c>
      <c r="M333" s="1">
        <v>4.9056299999999997E-2</v>
      </c>
      <c r="N333" s="1">
        <v>0.89657200000000004</v>
      </c>
      <c r="O333" s="1">
        <v>2.139718641537995E-5</v>
      </c>
      <c r="P333" s="1">
        <v>30.166156142844009</v>
      </c>
    </row>
    <row r="334" spans="1:16">
      <c r="A334" s="1" t="s">
        <v>21</v>
      </c>
      <c r="B334" s="1" t="s">
        <v>435</v>
      </c>
      <c r="C334" s="1" t="s">
        <v>107</v>
      </c>
      <c r="D334" s="1" t="s">
        <v>106</v>
      </c>
      <c r="E334" s="1" t="s">
        <v>48</v>
      </c>
      <c r="F334" s="1">
        <v>6866978</v>
      </c>
      <c r="G334" s="1">
        <v>0.51280999999999999</v>
      </c>
      <c r="H334" s="1">
        <v>-9.0323299999999999E-3</v>
      </c>
      <c r="I334" s="1">
        <v>1.464E-3</v>
      </c>
      <c r="J334" s="1">
        <v>6.8000200000000005E-10</v>
      </c>
      <c r="K334" s="1">
        <v>0.49224000000000001</v>
      </c>
      <c r="L334" s="1">
        <v>-5.92863E-2</v>
      </c>
      <c r="M334" s="1">
        <v>4.0681099999999998E-2</v>
      </c>
      <c r="N334" s="1">
        <v>0.14502200000000001</v>
      </c>
      <c r="O334" s="1">
        <v>4.1346503548812043E-5</v>
      </c>
      <c r="P334" s="1">
        <v>38.064264212176013</v>
      </c>
    </row>
    <row r="335" spans="1:16">
      <c r="A335" s="1" t="s">
        <v>21</v>
      </c>
      <c r="B335" s="1" t="s">
        <v>436</v>
      </c>
      <c r="C335" s="1" t="s">
        <v>103</v>
      </c>
      <c r="D335" s="1" t="s">
        <v>102</v>
      </c>
      <c r="E335" s="1" t="s">
        <v>58</v>
      </c>
      <c r="F335" s="1">
        <v>31097262</v>
      </c>
      <c r="G335" s="1">
        <v>8.0994999999999998E-2</v>
      </c>
      <c r="H335" s="1">
        <v>1.5820799999999999E-2</v>
      </c>
      <c r="I335" s="1">
        <v>2.6820400000000001E-3</v>
      </c>
      <c r="J335" s="1">
        <v>3.6999900000000002E-9</v>
      </c>
      <c r="K335" s="1">
        <v>8.1825400000000006E-2</v>
      </c>
      <c r="L335" s="1">
        <v>-2.30467E-2</v>
      </c>
      <c r="M335" s="1">
        <v>7.3921299999999995E-2</v>
      </c>
      <c r="N335" s="1">
        <v>0.75521199999999999</v>
      </c>
      <c r="O335" s="1">
        <v>1.1260792679414125E-5</v>
      </c>
      <c r="P335" s="1">
        <v>34.795764233336286</v>
      </c>
    </row>
    <row r="336" spans="1:16">
      <c r="A336" s="1" t="s">
        <v>21</v>
      </c>
      <c r="B336" s="1" t="s">
        <v>437</v>
      </c>
      <c r="C336" s="1" t="s">
        <v>107</v>
      </c>
      <c r="D336" s="1" t="s">
        <v>106</v>
      </c>
      <c r="E336" s="1" t="s">
        <v>56</v>
      </c>
      <c r="F336" s="1">
        <v>93984155</v>
      </c>
      <c r="G336" s="1">
        <v>0.45671699999999998</v>
      </c>
      <c r="H336" s="1">
        <v>8.4010000000000005E-3</v>
      </c>
      <c r="I336" s="1">
        <v>1.4740599999999999E-3</v>
      </c>
      <c r="J336" s="1">
        <v>1.2E-8</v>
      </c>
      <c r="K336" s="1">
        <v>0.36472700000000002</v>
      </c>
      <c r="L336" s="1">
        <v>-7.8177399999999994E-2</v>
      </c>
      <c r="M336" s="1">
        <v>4.2456599999999997E-2</v>
      </c>
      <c r="N336" s="1">
        <v>6.5570699999999996E-2</v>
      </c>
      <c r="O336" s="1">
        <v>3.5040592330218704E-5</v>
      </c>
      <c r="P336" s="1">
        <v>32.481168666636925</v>
      </c>
    </row>
    <row r="337" spans="1:16">
      <c r="A337" s="1" t="s">
        <v>21</v>
      </c>
      <c r="B337" s="1" t="s">
        <v>438</v>
      </c>
      <c r="C337" s="1" t="s">
        <v>102</v>
      </c>
      <c r="D337" s="1" t="s">
        <v>103</v>
      </c>
      <c r="E337" s="1" t="s">
        <v>66</v>
      </c>
      <c r="F337" s="1">
        <v>164566362</v>
      </c>
      <c r="G337" s="1">
        <v>0.61944900000000003</v>
      </c>
      <c r="H337" s="1">
        <v>9.5823200000000001E-3</v>
      </c>
      <c r="I337" s="1">
        <v>1.5062000000000001E-3</v>
      </c>
      <c r="J337" s="1">
        <v>2.0000000000000001E-10</v>
      </c>
      <c r="K337" s="1">
        <v>0.66297899999999998</v>
      </c>
      <c r="L337" s="1">
        <v>1.09475E-3</v>
      </c>
      <c r="M337" s="1">
        <v>4.3139799999999999E-2</v>
      </c>
      <c r="N337" s="1">
        <v>0.97975400000000001</v>
      </c>
      <c r="O337" s="1">
        <v>4.1482123141296686E-5</v>
      </c>
      <c r="P337" s="1">
        <v>40.473993106808152</v>
      </c>
    </row>
    <row r="338" spans="1:16">
      <c r="A338" s="1" t="s">
        <v>21</v>
      </c>
      <c r="B338" s="1" t="s">
        <v>439</v>
      </c>
      <c r="C338" s="1" t="s">
        <v>103</v>
      </c>
      <c r="D338" s="1" t="s">
        <v>107</v>
      </c>
      <c r="E338" s="1" t="s">
        <v>48</v>
      </c>
      <c r="F338" s="1">
        <v>72944617</v>
      </c>
      <c r="G338" s="1">
        <v>0.61028099999999996</v>
      </c>
      <c r="H338" s="1">
        <v>-9.1238699999999992E-3</v>
      </c>
      <c r="I338" s="1">
        <v>1.5023E-3</v>
      </c>
      <c r="J338" s="1">
        <v>1.29999E-9</v>
      </c>
      <c r="K338" s="1">
        <v>0.67938799999999999</v>
      </c>
      <c r="L338" s="1">
        <v>-1.0220999999999999E-2</v>
      </c>
      <c r="M338" s="1">
        <v>4.3645099999999999E-2</v>
      </c>
      <c r="N338" s="1">
        <v>0.81484100000000004</v>
      </c>
      <c r="O338" s="1">
        <v>3.8141061076015643E-5</v>
      </c>
      <c r="P338" s="1">
        <v>36.884580024578689</v>
      </c>
    </row>
    <row r="339" spans="1:16">
      <c r="A339" s="1" t="s">
        <v>21</v>
      </c>
      <c r="B339" s="1" t="s">
        <v>182</v>
      </c>
      <c r="C339" s="1" t="s">
        <v>106</v>
      </c>
      <c r="D339" s="1" t="s">
        <v>107</v>
      </c>
      <c r="E339" s="1" t="s">
        <v>126</v>
      </c>
      <c r="F339" s="1">
        <v>49259529</v>
      </c>
      <c r="G339" s="1">
        <v>0.54935999999999996</v>
      </c>
      <c r="H339" s="1">
        <v>1.0018300000000001E-2</v>
      </c>
      <c r="I339" s="1">
        <v>1.5132500000000001E-3</v>
      </c>
      <c r="J339" s="1">
        <v>3.5999799999999999E-11</v>
      </c>
      <c r="K339" s="1">
        <v>0.62110500000000002</v>
      </c>
      <c r="L339" s="1">
        <v>-3.8893499999999998E-2</v>
      </c>
      <c r="M339" s="1">
        <v>4.2193399999999999E-2</v>
      </c>
      <c r="N339" s="1">
        <v>0.35663699999999998</v>
      </c>
      <c r="O339" s="1">
        <v>4.7175875856093789E-5</v>
      </c>
      <c r="P339" s="1">
        <v>43.829518537024498</v>
      </c>
    </row>
    <row r="340" spans="1:16">
      <c r="A340" s="1" t="s">
        <v>21</v>
      </c>
      <c r="B340" s="1" t="s">
        <v>410</v>
      </c>
      <c r="C340" s="1" t="s">
        <v>106</v>
      </c>
      <c r="D340" s="1" t="s">
        <v>102</v>
      </c>
      <c r="E340" s="1" t="s">
        <v>41</v>
      </c>
      <c r="F340" s="1">
        <v>51187787</v>
      </c>
      <c r="G340" s="1">
        <v>0.234851</v>
      </c>
      <c r="H340" s="1">
        <v>9.8203000000000006E-3</v>
      </c>
      <c r="I340" s="1">
        <v>1.72948E-3</v>
      </c>
      <c r="J340" s="1">
        <v>1.40001E-8</v>
      </c>
      <c r="K340" s="1">
        <v>0.18298700000000001</v>
      </c>
      <c r="L340" s="1">
        <v>-6.5088999999999994E-2</v>
      </c>
      <c r="M340" s="1">
        <v>5.2369800000000001E-2</v>
      </c>
      <c r="N340" s="1">
        <v>0.21391399999999999</v>
      </c>
      <c r="O340" s="1">
        <v>2.5189720592858084E-5</v>
      </c>
      <c r="P340" s="1">
        <v>32.241736343968917</v>
      </c>
    </row>
    <row r="341" spans="1:16">
      <c r="A341" s="1" t="s">
        <v>23</v>
      </c>
      <c r="B341" s="1" t="s">
        <v>440</v>
      </c>
      <c r="C341" s="1" t="s">
        <v>102</v>
      </c>
      <c r="D341" s="1" t="s">
        <v>103</v>
      </c>
      <c r="E341" s="1" t="s">
        <v>52</v>
      </c>
      <c r="F341" s="1">
        <v>208205711</v>
      </c>
      <c r="G341" s="1">
        <v>0.20238800000000001</v>
      </c>
      <c r="H341" s="1">
        <v>1.22842E-2</v>
      </c>
      <c r="I341" s="1">
        <v>2.0282899999999999E-3</v>
      </c>
      <c r="J341" s="1">
        <v>1.40001E-9</v>
      </c>
      <c r="K341" s="1">
        <v>0.16155800000000001</v>
      </c>
      <c r="L341" s="1">
        <v>-2.39042E-2</v>
      </c>
      <c r="M341" s="1">
        <v>5.5285599999999997E-2</v>
      </c>
      <c r="N341" s="1">
        <v>0.66546799999999995</v>
      </c>
      <c r="O341" s="1">
        <v>2.5695213449408204E-5</v>
      </c>
      <c r="P341" s="1">
        <v>36.680365815878979</v>
      </c>
    </row>
    <row r="342" spans="1:16">
      <c r="A342" s="1" t="s">
        <v>23</v>
      </c>
      <c r="B342" s="1" t="s">
        <v>441</v>
      </c>
      <c r="C342" s="1" t="s">
        <v>102</v>
      </c>
      <c r="D342" s="1" t="s">
        <v>103</v>
      </c>
      <c r="E342" s="1" t="s">
        <v>52</v>
      </c>
      <c r="F342" s="1">
        <v>27730940</v>
      </c>
      <c r="G342" s="1">
        <v>0.60424900000000004</v>
      </c>
      <c r="H342" s="1">
        <v>-9.5535399999999993E-3</v>
      </c>
      <c r="I342" s="1">
        <v>1.6553E-3</v>
      </c>
      <c r="J342" s="1">
        <v>7.9000500000000007E-9</v>
      </c>
      <c r="K342" s="1">
        <v>0.65100899999999995</v>
      </c>
      <c r="L342" s="1">
        <v>-5.9689800000000001E-2</v>
      </c>
      <c r="M342" s="1">
        <v>4.2731499999999999E-2</v>
      </c>
      <c r="N342" s="1">
        <v>0.16245599999999999</v>
      </c>
      <c r="O342" s="1">
        <v>3.4566492801393782E-5</v>
      </c>
      <c r="P342" s="1">
        <v>33.310045238277972</v>
      </c>
    </row>
    <row r="343" spans="1:16">
      <c r="A343" s="1" t="s">
        <v>23</v>
      </c>
      <c r="B343" s="1" t="s">
        <v>442</v>
      </c>
      <c r="C343" s="1" t="s">
        <v>102</v>
      </c>
      <c r="D343" s="1" t="s">
        <v>103</v>
      </c>
      <c r="E343" s="1" t="s">
        <v>52</v>
      </c>
      <c r="F343" s="1">
        <v>144147475</v>
      </c>
      <c r="G343" s="1">
        <v>0.23321</v>
      </c>
      <c r="H343" s="1">
        <v>1.16344E-2</v>
      </c>
      <c r="I343" s="1">
        <v>1.9199600000000001E-3</v>
      </c>
      <c r="J343" s="1">
        <v>1.40001E-9</v>
      </c>
      <c r="K343" s="1">
        <v>0.27354600000000001</v>
      </c>
      <c r="L343" s="1">
        <v>-3.11063E-2</v>
      </c>
      <c r="M343" s="1">
        <v>4.59479E-2</v>
      </c>
      <c r="N343" s="1">
        <v>0.49841099999999999</v>
      </c>
      <c r="O343" s="1">
        <v>2.8495046068775494E-5</v>
      </c>
      <c r="P343" s="1">
        <v>36.72008016101362</v>
      </c>
    </row>
    <row r="344" spans="1:16">
      <c r="A344" s="1" t="s">
        <v>23</v>
      </c>
      <c r="B344" s="1" t="s">
        <v>443</v>
      </c>
      <c r="C344" s="1" t="s">
        <v>106</v>
      </c>
      <c r="D344" s="1" t="s">
        <v>107</v>
      </c>
      <c r="E344" s="1" t="s">
        <v>46</v>
      </c>
      <c r="F344" s="1">
        <v>25517103</v>
      </c>
      <c r="G344" s="1">
        <v>0.479238</v>
      </c>
      <c r="H344" s="1">
        <v>9.0602900000000004E-3</v>
      </c>
      <c r="I344" s="1">
        <v>1.6312E-3</v>
      </c>
      <c r="J344" s="1">
        <v>2.8000100000000001E-8</v>
      </c>
      <c r="K344" s="1">
        <v>0.40956100000000001</v>
      </c>
      <c r="L344" s="1">
        <v>-1.49712E-2</v>
      </c>
      <c r="M344" s="1">
        <v>4.1461999999999999E-2</v>
      </c>
      <c r="N344" s="1">
        <v>0.71803700000000004</v>
      </c>
      <c r="O344" s="1">
        <v>3.3411997377167776E-5</v>
      </c>
      <c r="P344" s="1">
        <v>30.85103737453311</v>
      </c>
    </row>
    <row r="345" spans="1:16">
      <c r="A345" s="1" t="s">
        <v>23</v>
      </c>
      <c r="B345" s="1" t="s">
        <v>444</v>
      </c>
      <c r="C345" s="1" t="s">
        <v>103</v>
      </c>
      <c r="D345" s="1" t="s">
        <v>106</v>
      </c>
      <c r="E345" s="1" t="s">
        <v>62</v>
      </c>
      <c r="F345" s="1">
        <v>110057250</v>
      </c>
      <c r="G345" s="1">
        <v>0.11583</v>
      </c>
      <c r="H345" s="1">
        <v>-1.7740100000000002E-2</v>
      </c>
      <c r="I345" s="1">
        <v>2.55244E-3</v>
      </c>
      <c r="J345" s="1">
        <v>3.5999800000000002E-12</v>
      </c>
      <c r="K345" s="1">
        <v>9.1085799999999995E-2</v>
      </c>
      <c r="L345" s="1">
        <v>5.8887799999999997E-2</v>
      </c>
      <c r="M345" s="1">
        <v>7.1441599999999994E-2</v>
      </c>
      <c r="N345" s="1">
        <v>0.40978100000000001</v>
      </c>
      <c r="O345" s="1">
        <v>2.1468416300427868E-5</v>
      </c>
      <c r="P345" s="1">
        <v>48.305996247307846</v>
      </c>
    </row>
    <row r="346" spans="1:16">
      <c r="A346" s="1" t="s">
        <v>23</v>
      </c>
      <c r="B346" s="1" t="s">
        <v>445</v>
      </c>
      <c r="C346" s="1" t="s">
        <v>102</v>
      </c>
      <c r="D346" s="1" t="s">
        <v>106</v>
      </c>
      <c r="E346" s="1" t="s">
        <v>41</v>
      </c>
      <c r="F346" s="1">
        <v>26468545</v>
      </c>
      <c r="G346" s="1">
        <v>0.11937300000000001</v>
      </c>
      <c r="H346" s="1">
        <v>-1.47727E-2</v>
      </c>
      <c r="I346" s="1">
        <v>2.4988900000000001E-3</v>
      </c>
      <c r="J346" s="1">
        <v>3.4000100000000001E-9</v>
      </c>
      <c r="K346" s="1">
        <v>6.1503799999999997E-2</v>
      </c>
      <c r="L346" s="1">
        <v>-0.105077</v>
      </c>
      <c r="M346" s="1">
        <v>8.3201300000000006E-2</v>
      </c>
      <c r="N346" s="1">
        <v>0.20661399999999999</v>
      </c>
      <c r="O346" s="1">
        <v>1.5942841085826347E-5</v>
      </c>
      <c r="P346" s="1">
        <v>34.948253606043238</v>
      </c>
    </row>
    <row r="347" spans="1:16">
      <c r="A347" s="1" t="s">
        <v>23</v>
      </c>
      <c r="B347" s="1" t="s">
        <v>446</v>
      </c>
      <c r="C347" s="1" t="s">
        <v>106</v>
      </c>
      <c r="D347" s="1" t="s">
        <v>103</v>
      </c>
      <c r="E347" s="1" t="s">
        <v>41</v>
      </c>
      <c r="F347" s="1">
        <v>69996217</v>
      </c>
      <c r="G347" s="1">
        <v>0.30999300000000002</v>
      </c>
      <c r="H347" s="1">
        <v>-1.07346E-2</v>
      </c>
      <c r="I347" s="1">
        <v>1.75764E-3</v>
      </c>
      <c r="J347" s="1">
        <v>1.0000000000000001E-9</v>
      </c>
      <c r="K347" s="1">
        <v>0.31847199999999998</v>
      </c>
      <c r="L347" s="1">
        <v>5.3608099999999999E-2</v>
      </c>
      <c r="M347" s="1">
        <v>4.3767899999999998E-2</v>
      </c>
      <c r="N347" s="1">
        <v>0.220641</v>
      </c>
      <c r="O347" s="1">
        <v>3.4622577342480466E-5</v>
      </c>
      <c r="P347" s="1">
        <v>37.300261539619463</v>
      </c>
    </row>
    <row r="348" spans="1:16">
      <c r="A348" s="1" t="s">
        <v>23</v>
      </c>
      <c r="B348" s="1" t="s">
        <v>447</v>
      </c>
      <c r="C348" s="1" t="s">
        <v>103</v>
      </c>
      <c r="D348" s="1" t="s">
        <v>102</v>
      </c>
      <c r="E348" s="1" t="s">
        <v>41</v>
      </c>
      <c r="F348" s="1">
        <v>32761506</v>
      </c>
      <c r="G348" s="1">
        <v>0.17724500000000001</v>
      </c>
      <c r="H348" s="1">
        <v>-1.5037699999999999E-2</v>
      </c>
      <c r="I348" s="1">
        <v>2.1207000000000001E-3</v>
      </c>
      <c r="J348" s="1">
        <v>1.29987E-12</v>
      </c>
      <c r="K348" s="1">
        <v>0.15453600000000001</v>
      </c>
      <c r="L348" s="1">
        <v>-0.15152099999999999</v>
      </c>
      <c r="M348" s="1">
        <v>5.7497199999999998E-2</v>
      </c>
      <c r="N348" s="1">
        <v>8.4069799999999997E-3</v>
      </c>
      <c r="O348" s="1">
        <v>3.1819328966679887E-5</v>
      </c>
      <c r="P348" s="1">
        <v>50.281052529453724</v>
      </c>
    </row>
    <row r="349" spans="1:16">
      <c r="A349" s="1" t="s">
        <v>23</v>
      </c>
      <c r="B349" s="1" t="s">
        <v>448</v>
      </c>
      <c r="C349" s="1" t="s">
        <v>106</v>
      </c>
      <c r="D349" s="1" t="s">
        <v>107</v>
      </c>
      <c r="E349" s="1" t="s">
        <v>120</v>
      </c>
      <c r="F349" s="1">
        <v>53806453</v>
      </c>
      <c r="G349" s="1">
        <v>0.40461900000000001</v>
      </c>
      <c r="H349" s="1">
        <v>1.25875E-2</v>
      </c>
      <c r="I349" s="1">
        <v>1.6510800000000001E-3</v>
      </c>
      <c r="J349" s="1">
        <v>2.4997700000000001E-14</v>
      </c>
      <c r="K349" s="1">
        <v>0.41783100000000001</v>
      </c>
      <c r="L349" s="1">
        <v>5.4077300000000002E-2</v>
      </c>
      <c r="M349" s="1">
        <v>4.1133999999999997E-2</v>
      </c>
      <c r="N349" s="1">
        <v>0.18862400000000001</v>
      </c>
      <c r="O349" s="1">
        <v>6.0761167597749484E-5</v>
      </c>
      <c r="P349" s="1">
        <v>58.122292233842757</v>
      </c>
    </row>
    <row r="350" spans="1:16">
      <c r="A350" s="1" t="s">
        <v>23</v>
      </c>
      <c r="B350" s="1" t="s">
        <v>449</v>
      </c>
      <c r="C350" s="1" t="s">
        <v>102</v>
      </c>
      <c r="D350" s="1" t="s">
        <v>103</v>
      </c>
      <c r="E350" s="1" t="s">
        <v>46</v>
      </c>
      <c r="F350" s="1">
        <v>73056750</v>
      </c>
      <c r="G350" s="1">
        <v>0.20297799999999999</v>
      </c>
      <c r="H350" s="1">
        <v>-1.21791E-2</v>
      </c>
      <c r="I350" s="1">
        <v>2.02331E-3</v>
      </c>
      <c r="J350" s="1">
        <v>1.7999899999999999E-9</v>
      </c>
      <c r="K350" s="1">
        <v>0.17746100000000001</v>
      </c>
      <c r="L350" s="1">
        <v>-9.3548000000000006E-2</v>
      </c>
      <c r="M350" s="1">
        <v>5.2849899999999998E-2</v>
      </c>
      <c r="N350" s="1">
        <v>7.6716699999999999E-2</v>
      </c>
      <c r="O350" s="1">
        <v>2.54370619976651E-5</v>
      </c>
      <c r="P350" s="1">
        <v>36.233103686099575</v>
      </c>
    </row>
    <row r="351" spans="1:16">
      <c r="A351" s="1" t="s">
        <v>23</v>
      </c>
      <c r="B351" s="1" t="s">
        <v>450</v>
      </c>
      <c r="C351" s="1" t="s">
        <v>106</v>
      </c>
      <c r="D351" s="1" t="s">
        <v>107</v>
      </c>
      <c r="E351" s="1" t="s">
        <v>68</v>
      </c>
      <c r="F351" s="1">
        <v>29775132</v>
      </c>
      <c r="G351" s="1">
        <v>0.59071499999999999</v>
      </c>
      <c r="H351" s="1">
        <v>-9.3064700000000007E-3</v>
      </c>
      <c r="I351" s="1">
        <v>1.65022E-3</v>
      </c>
      <c r="J351" s="1">
        <v>1.7E-8</v>
      </c>
      <c r="K351" s="1">
        <v>0.58136299999999996</v>
      </c>
      <c r="L351" s="1">
        <v>-5.2421299999999997E-2</v>
      </c>
      <c r="M351" s="1">
        <v>4.1251500000000003E-2</v>
      </c>
      <c r="N351" s="1">
        <v>0.20380999999999999</v>
      </c>
      <c r="O351" s="1">
        <v>3.3368157878453925E-5</v>
      </c>
      <c r="P351" s="1">
        <v>31.804331451583664</v>
      </c>
    </row>
    <row r="352" spans="1:16">
      <c r="A352" s="1" t="s">
        <v>23</v>
      </c>
      <c r="B352" s="1" t="s">
        <v>182</v>
      </c>
      <c r="C352" s="1" t="s">
        <v>106</v>
      </c>
      <c r="D352" s="1" t="s">
        <v>107</v>
      </c>
      <c r="E352" s="1" t="s">
        <v>126</v>
      </c>
      <c r="F352" s="1">
        <v>49259529</v>
      </c>
      <c r="G352" s="1">
        <v>0.54940900000000004</v>
      </c>
      <c r="H352" s="1">
        <v>1.6184E-2</v>
      </c>
      <c r="I352" s="1">
        <v>1.67625E-3</v>
      </c>
      <c r="J352" s="1">
        <v>4.7000199999999998E-22</v>
      </c>
      <c r="K352" s="1">
        <v>0.62110500000000002</v>
      </c>
      <c r="L352" s="1">
        <v>-3.8893499999999998E-2</v>
      </c>
      <c r="M352" s="1">
        <v>4.2193399999999999E-2</v>
      </c>
      <c r="N352" s="1">
        <v>0.35663699999999998</v>
      </c>
      <c r="O352" s="1">
        <v>1.0014161098708851E-4</v>
      </c>
      <c r="P352" s="1">
        <v>93.216793059594153</v>
      </c>
    </row>
    <row r="353" spans="1:16">
      <c r="A353" s="1" t="s">
        <v>25</v>
      </c>
      <c r="B353" s="1" t="s">
        <v>451</v>
      </c>
      <c r="C353" s="1" t="s">
        <v>103</v>
      </c>
      <c r="D353" s="1" t="s">
        <v>106</v>
      </c>
      <c r="E353" s="1" t="s">
        <v>66</v>
      </c>
      <c r="F353" s="1">
        <v>166811498</v>
      </c>
      <c r="G353" s="1">
        <v>0.51390000000000002</v>
      </c>
      <c r="H353" s="1">
        <v>-1.08521E-2</v>
      </c>
      <c r="I353" s="1">
        <v>1.9159800000000001E-3</v>
      </c>
      <c r="J353" s="1">
        <v>1.4999999999999999E-8</v>
      </c>
      <c r="K353" s="1">
        <v>0.42868299999999998</v>
      </c>
      <c r="L353" s="1">
        <v>3.1610699999999999E-2</v>
      </c>
      <c r="M353" s="1">
        <v>4.10868E-2</v>
      </c>
      <c r="N353" s="1">
        <v>0.44167800000000002</v>
      </c>
      <c r="O353" s="1">
        <v>3.4809997403203477E-5</v>
      </c>
      <c r="P353" s="1">
        <v>32.08083261932795</v>
      </c>
    </row>
    <row r="354" spans="1:16">
      <c r="A354" s="1" t="s">
        <v>25</v>
      </c>
      <c r="B354" s="1" t="s">
        <v>452</v>
      </c>
      <c r="C354" s="1" t="s">
        <v>102</v>
      </c>
      <c r="D354" s="1" t="s">
        <v>103</v>
      </c>
      <c r="E354" s="1" t="s">
        <v>66</v>
      </c>
      <c r="F354" s="1">
        <v>164518993</v>
      </c>
      <c r="G354" s="1">
        <v>0.381413</v>
      </c>
      <c r="H354" s="1">
        <v>1.12394E-2</v>
      </c>
      <c r="I354" s="1">
        <v>1.9672000000000001E-3</v>
      </c>
      <c r="J354" s="1">
        <v>1.09999E-8</v>
      </c>
      <c r="K354" s="1">
        <v>0.47758299999999998</v>
      </c>
      <c r="L354" s="1">
        <v>-3.2661799999999998E-2</v>
      </c>
      <c r="M354" s="1">
        <v>4.0896599999999998E-2</v>
      </c>
      <c r="N354" s="1">
        <v>0.42449599999999998</v>
      </c>
      <c r="O354" s="1">
        <v>3.3453350804718411E-5</v>
      </c>
      <c r="P354" s="1">
        <v>32.642936771842265</v>
      </c>
    </row>
    <row r="355" spans="1:16">
      <c r="A355" s="1" t="s">
        <v>25</v>
      </c>
      <c r="B355" s="1" t="s">
        <v>453</v>
      </c>
      <c r="C355" s="1" t="s">
        <v>102</v>
      </c>
      <c r="D355" s="1" t="s">
        <v>103</v>
      </c>
      <c r="E355" s="1" t="s">
        <v>54</v>
      </c>
      <c r="F355" s="1">
        <v>25099776</v>
      </c>
      <c r="G355" s="1">
        <v>0.56927700000000003</v>
      </c>
      <c r="H355" s="1">
        <v>1.10446E-2</v>
      </c>
      <c r="I355" s="1">
        <v>1.93636E-3</v>
      </c>
      <c r="J355" s="1">
        <v>1.2E-8</v>
      </c>
      <c r="K355" s="1">
        <v>0.53012199999999998</v>
      </c>
      <c r="L355" s="1">
        <v>-1.36907E-2</v>
      </c>
      <c r="M355" s="1">
        <v>4.0757000000000002E-2</v>
      </c>
      <c r="N355" s="1">
        <v>0.73693799999999998</v>
      </c>
      <c r="O355" s="1">
        <v>3.4650028781639326E-5</v>
      </c>
      <c r="P355" s="1">
        <v>32.533274537697018</v>
      </c>
    </row>
    <row r="356" spans="1:16">
      <c r="A356" s="1" t="s">
        <v>25</v>
      </c>
      <c r="B356" s="1" t="s">
        <v>454</v>
      </c>
      <c r="C356" s="1" t="s">
        <v>107</v>
      </c>
      <c r="D356" s="1" t="s">
        <v>106</v>
      </c>
      <c r="E356" s="1" t="s">
        <v>54</v>
      </c>
      <c r="F356" s="1">
        <v>141107612</v>
      </c>
      <c r="G356" s="1">
        <v>6.5423999999999996E-2</v>
      </c>
      <c r="H356" s="1">
        <v>-2.3323199999999999E-2</v>
      </c>
      <c r="I356" s="1">
        <v>3.8630700000000001E-3</v>
      </c>
      <c r="J356" s="1">
        <v>1.6000000000000001E-9</v>
      </c>
      <c r="K356" s="1">
        <v>1.6065099999999999E-2</v>
      </c>
      <c r="L356" s="1">
        <v>0.30346899999999999</v>
      </c>
      <c r="M356" s="1">
        <v>0.158884</v>
      </c>
      <c r="N356" s="1">
        <v>5.6133200000000001E-2</v>
      </c>
      <c r="O356" s="1">
        <v>9.6809272262912059E-6</v>
      </c>
      <c r="P356" s="1">
        <v>36.451140170819642</v>
      </c>
    </row>
    <row r="357" spans="1:16">
      <c r="A357" s="1" t="s">
        <v>25</v>
      </c>
      <c r="B357" s="1" t="s">
        <v>455</v>
      </c>
      <c r="C357" s="1" t="s">
        <v>106</v>
      </c>
      <c r="D357" s="1" t="s">
        <v>102</v>
      </c>
      <c r="E357" s="1" t="s">
        <v>60</v>
      </c>
      <c r="F357" s="1">
        <v>21847178</v>
      </c>
      <c r="G357" s="1">
        <v>0.309332</v>
      </c>
      <c r="H357" s="1">
        <v>-2.01462E-2</v>
      </c>
      <c r="I357" s="1">
        <v>2.0734099999999999E-3</v>
      </c>
      <c r="J357" s="1">
        <v>2.60016E-22</v>
      </c>
      <c r="K357" s="1">
        <v>0.30696800000000002</v>
      </c>
      <c r="L357" s="1">
        <v>8.3396999999999999E-2</v>
      </c>
      <c r="M357" s="1">
        <v>4.4249400000000001E-2</v>
      </c>
      <c r="N357" s="1">
        <v>5.9470299999999997E-2</v>
      </c>
      <c r="O357" s="1">
        <v>8.7612124091669626E-5</v>
      </c>
      <c r="P357" s="1">
        <v>94.40954498959924</v>
      </c>
    </row>
    <row r="358" spans="1:16">
      <c r="A358" s="1" t="s">
        <v>25</v>
      </c>
      <c r="B358" s="1" t="s">
        <v>456</v>
      </c>
      <c r="C358" s="1" t="s">
        <v>103</v>
      </c>
      <c r="D358" s="1" t="s">
        <v>102</v>
      </c>
      <c r="E358" s="1" t="s">
        <v>58</v>
      </c>
      <c r="F358" s="1">
        <v>83190682</v>
      </c>
      <c r="G358" s="1">
        <v>0.58006800000000003</v>
      </c>
      <c r="H358" s="1">
        <v>-1.21744E-2</v>
      </c>
      <c r="I358" s="1">
        <v>1.9385800000000001E-3</v>
      </c>
      <c r="J358" s="1">
        <v>3.4000100000000002E-10</v>
      </c>
      <c r="K358" s="1">
        <v>0.63335600000000003</v>
      </c>
      <c r="L358" s="1">
        <v>-5.8631599999999999E-2</v>
      </c>
      <c r="M358" s="1">
        <v>4.2280699999999997E-2</v>
      </c>
      <c r="N358" s="1">
        <v>0.16552600000000001</v>
      </c>
      <c r="O358" s="1">
        <v>4.1729163287570483E-5</v>
      </c>
      <c r="P358" s="1">
        <v>39.439161930451135</v>
      </c>
    </row>
    <row r="359" spans="1:16">
      <c r="A359" s="1" t="s">
        <v>25</v>
      </c>
      <c r="B359" s="1" t="s">
        <v>457</v>
      </c>
      <c r="C359" s="1" t="s">
        <v>103</v>
      </c>
      <c r="D359" s="1" t="s">
        <v>106</v>
      </c>
      <c r="E359" s="1" t="s">
        <v>54</v>
      </c>
      <c r="F359" s="1">
        <v>115214586</v>
      </c>
      <c r="G359" s="1">
        <v>5.4809999999999998E-2</v>
      </c>
      <c r="H359" s="1">
        <v>2.73225E-2</v>
      </c>
      <c r="I359" s="1">
        <v>4.2360499999999999E-3</v>
      </c>
      <c r="J359" s="1">
        <v>1.09999E-10</v>
      </c>
      <c r="K359" s="1">
        <v>3.7753299999999997E-2</v>
      </c>
      <c r="L359" s="1">
        <v>2.48811E-2</v>
      </c>
      <c r="M359" s="1">
        <v>0.10534200000000001</v>
      </c>
      <c r="N359" s="1">
        <v>0.81328199999999995</v>
      </c>
      <c r="O359" s="1">
        <v>9.3616360905220473E-6</v>
      </c>
      <c r="P359" s="1">
        <v>41.602431481006953</v>
      </c>
    </row>
    <row r="360" spans="1:16">
      <c r="A360" s="1" t="s">
        <v>25</v>
      </c>
      <c r="B360" s="1" t="s">
        <v>458</v>
      </c>
      <c r="C360" s="1" t="s">
        <v>106</v>
      </c>
      <c r="D360" s="1" t="s">
        <v>107</v>
      </c>
      <c r="E360" s="1" t="s">
        <v>46</v>
      </c>
      <c r="F360" s="1">
        <v>121947456</v>
      </c>
      <c r="G360" s="1">
        <v>0.22170899999999999</v>
      </c>
      <c r="H360" s="1">
        <v>1.7673500000000002E-2</v>
      </c>
      <c r="I360" s="1">
        <v>2.3194299999999999E-3</v>
      </c>
      <c r="J360" s="1">
        <v>2.4997700000000001E-14</v>
      </c>
      <c r="K360" s="1">
        <v>0.28459499999999999</v>
      </c>
      <c r="L360" s="1">
        <v>-3.8625199999999998E-2</v>
      </c>
      <c r="M360" s="1">
        <v>4.5757300000000001E-2</v>
      </c>
      <c r="N360" s="1">
        <v>0.39859499999999998</v>
      </c>
      <c r="O360" s="1">
        <v>4.3517309866502998E-5</v>
      </c>
      <c r="P360" s="1">
        <v>58.060742872847584</v>
      </c>
    </row>
    <row r="361" spans="1:16">
      <c r="A361" s="1" t="s">
        <v>25</v>
      </c>
      <c r="B361" s="1" t="s">
        <v>459</v>
      </c>
      <c r="C361" s="1" t="s">
        <v>102</v>
      </c>
      <c r="D361" s="1" t="s">
        <v>107</v>
      </c>
      <c r="E361" s="1" t="s">
        <v>120</v>
      </c>
      <c r="F361" s="1">
        <v>83683945</v>
      </c>
      <c r="G361" s="1">
        <v>0.25376500000000002</v>
      </c>
      <c r="H361" s="1">
        <v>2.2566900000000001E-2</v>
      </c>
      <c r="I361" s="1">
        <v>2.1967900000000001E-3</v>
      </c>
      <c r="J361" s="1">
        <v>9.3993999999999993E-25</v>
      </c>
      <c r="K361" s="1">
        <v>0.31603700000000001</v>
      </c>
      <c r="L361" s="1">
        <v>7.3374300000000003E-2</v>
      </c>
      <c r="M361" s="1">
        <v>4.3860900000000001E-2</v>
      </c>
      <c r="N361" s="1">
        <v>9.4349600000000006E-2</v>
      </c>
      <c r="O361" s="1">
        <v>8.6801690035129904E-5</v>
      </c>
      <c r="P361" s="1">
        <v>105.52776081304198</v>
      </c>
    </row>
    <row r="362" spans="1:16">
      <c r="A362" s="1" t="s">
        <v>25</v>
      </c>
      <c r="B362" s="1" t="s">
        <v>460</v>
      </c>
      <c r="C362" s="1" t="s">
        <v>103</v>
      </c>
      <c r="D362" s="1" t="s">
        <v>102</v>
      </c>
      <c r="E362" s="1" t="s">
        <v>54</v>
      </c>
      <c r="F362" s="1">
        <v>176703372</v>
      </c>
      <c r="G362" s="1">
        <v>0.17274700000000001</v>
      </c>
      <c r="H362" s="1">
        <v>-1.46517E-2</v>
      </c>
      <c r="I362" s="1">
        <v>2.5274099999999999E-3</v>
      </c>
      <c r="J362" s="1">
        <v>6.6999299999999996E-9</v>
      </c>
      <c r="K362" s="1">
        <v>0.15809200000000001</v>
      </c>
      <c r="L362" s="1">
        <v>1.21773E-2</v>
      </c>
      <c r="M362" s="1">
        <v>5.5873199999999998E-2</v>
      </c>
      <c r="N362" s="1">
        <v>0.82747099999999996</v>
      </c>
      <c r="O362" s="1">
        <v>2.0860639692871638E-5</v>
      </c>
      <c r="P362" s="1">
        <v>33.606604610225823</v>
      </c>
    </row>
    <row r="363" spans="1:16">
      <c r="A363" s="1" t="s">
        <v>25</v>
      </c>
      <c r="B363" s="1" t="s">
        <v>461</v>
      </c>
      <c r="C363" s="1" t="s">
        <v>106</v>
      </c>
      <c r="D363" s="1" t="s">
        <v>102</v>
      </c>
      <c r="E363" s="1" t="s">
        <v>50</v>
      </c>
      <c r="F363" s="1">
        <v>10009949</v>
      </c>
      <c r="G363" s="1">
        <v>0.422568</v>
      </c>
      <c r="H363" s="1">
        <v>1.48173E-2</v>
      </c>
      <c r="I363" s="1">
        <v>1.94936E-3</v>
      </c>
      <c r="J363" s="1">
        <v>2.9000099999999997E-14</v>
      </c>
      <c r="K363" s="1">
        <v>0.51245200000000002</v>
      </c>
      <c r="L363" s="1">
        <v>-8.3040700000000002E-3</v>
      </c>
      <c r="M363" s="1">
        <v>4.1113299999999998E-2</v>
      </c>
      <c r="N363" s="1">
        <v>0.83993300000000004</v>
      </c>
      <c r="O363" s="1">
        <v>6.1235831860296256E-5</v>
      </c>
      <c r="P363" s="1">
        <v>57.776874872919095</v>
      </c>
    </row>
    <row r="364" spans="1:16">
      <c r="A364" s="1" t="s">
        <v>25</v>
      </c>
      <c r="B364" s="1" t="s">
        <v>462</v>
      </c>
      <c r="C364" s="1" t="s">
        <v>107</v>
      </c>
      <c r="D364" s="1" t="s">
        <v>106</v>
      </c>
      <c r="E364" s="1" t="s">
        <v>41</v>
      </c>
      <c r="F364" s="1">
        <v>88103149</v>
      </c>
      <c r="G364" s="1">
        <v>0.758185</v>
      </c>
      <c r="H364" s="1">
        <v>1.2772E-2</v>
      </c>
      <c r="I364" s="1">
        <v>2.2323899999999999E-3</v>
      </c>
      <c r="J364" s="1">
        <v>1.09999E-8</v>
      </c>
      <c r="K364" s="1">
        <v>0.77029700000000001</v>
      </c>
      <c r="L364" s="1">
        <v>-6.0225099999999997E-2</v>
      </c>
      <c r="M364" s="1">
        <v>4.8324699999999998E-2</v>
      </c>
      <c r="N364" s="1">
        <v>0.212669</v>
      </c>
      <c r="O364" s="1">
        <v>2.6066950590914846E-5</v>
      </c>
      <c r="P364" s="1">
        <v>32.73238742360126</v>
      </c>
    </row>
    <row r="365" spans="1:16">
      <c r="A365" s="1" t="s">
        <v>25</v>
      </c>
      <c r="B365" s="1" t="s">
        <v>463</v>
      </c>
      <c r="C365" s="1" t="s">
        <v>107</v>
      </c>
      <c r="D365" s="1" t="s">
        <v>106</v>
      </c>
      <c r="E365" s="1" t="s">
        <v>58</v>
      </c>
      <c r="F365" s="1">
        <v>88590109</v>
      </c>
      <c r="G365" s="1">
        <v>0.41376299999999999</v>
      </c>
      <c r="H365" s="1">
        <v>-1.1613999999999999E-2</v>
      </c>
      <c r="I365" s="1">
        <v>1.94023E-3</v>
      </c>
      <c r="J365" s="1">
        <v>2.19999E-9</v>
      </c>
      <c r="K365" s="1">
        <v>0.46203499999999997</v>
      </c>
      <c r="L365" s="1">
        <v>-2.76052E-2</v>
      </c>
      <c r="M365" s="1">
        <v>4.0869200000000001E-2</v>
      </c>
      <c r="N365" s="1">
        <v>0.499388</v>
      </c>
      <c r="O365" s="1">
        <v>3.7751673704634978E-5</v>
      </c>
      <c r="P365" s="1">
        <v>35.830858392634177</v>
      </c>
    </row>
    <row r="366" spans="1:16">
      <c r="A366" s="1" t="s">
        <v>25</v>
      </c>
      <c r="B366" s="1" t="s">
        <v>464</v>
      </c>
      <c r="C366" s="1" t="s">
        <v>102</v>
      </c>
      <c r="D366" s="1" t="s">
        <v>106</v>
      </c>
      <c r="E366" s="1" t="s">
        <v>68</v>
      </c>
      <c r="F366" s="1">
        <v>100279492</v>
      </c>
      <c r="G366" s="1">
        <v>0.38472099999999998</v>
      </c>
      <c r="H366" s="1">
        <v>-1.0964099999999999E-2</v>
      </c>
      <c r="I366" s="1">
        <v>1.9660699999999999E-3</v>
      </c>
      <c r="J366" s="1">
        <v>2.4999999999999999E-8</v>
      </c>
      <c r="K366" s="1">
        <v>0.34387499999999999</v>
      </c>
      <c r="L366" s="1">
        <v>6.11885E-2</v>
      </c>
      <c r="M366" s="1">
        <v>4.2845000000000001E-2</v>
      </c>
      <c r="N366" s="1">
        <v>0.153253</v>
      </c>
      <c r="O366" s="1">
        <v>3.197570505217601E-5</v>
      </c>
      <c r="P366" s="1">
        <v>31.099114482661019</v>
      </c>
    </row>
    <row r="367" spans="1:16">
      <c r="A367" s="1" t="s">
        <v>25</v>
      </c>
      <c r="B367" s="1" t="s">
        <v>465</v>
      </c>
      <c r="C367" s="1" t="s">
        <v>103</v>
      </c>
      <c r="D367" s="1" t="s">
        <v>102</v>
      </c>
      <c r="E367" s="1" t="s">
        <v>126</v>
      </c>
      <c r="F367" s="1">
        <v>18467322</v>
      </c>
      <c r="G367" s="1">
        <v>0.251137</v>
      </c>
      <c r="H367" s="1">
        <v>-1.33895E-2</v>
      </c>
      <c r="I367" s="1">
        <v>2.23333E-3</v>
      </c>
      <c r="J367" s="1">
        <v>2.0000000000000001E-9</v>
      </c>
      <c r="K367" s="1">
        <v>0.23181399999999999</v>
      </c>
      <c r="L367" s="1">
        <v>-1.12555E-2</v>
      </c>
      <c r="M367" s="1">
        <v>4.8259099999999999E-2</v>
      </c>
      <c r="N367" s="1">
        <v>0.81558200000000003</v>
      </c>
      <c r="O367" s="1">
        <v>2.9362302986889065E-5</v>
      </c>
      <c r="P367" s="1">
        <v>35.943711488165413</v>
      </c>
    </row>
    <row r="368" spans="1:16">
      <c r="A368" s="1" t="s">
        <v>25</v>
      </c>
      <c r="B368" s="1" t="s">
        <v>466</v>
      </c>
      <c r="C368" s="1" t="s">
        <v>107</v>
      </c>
      <c r="D368" s="1" t="s">
        <v>103</v>
      </c>
      <c r="E368" s="1" t="s">
        <v>54</v>
      </c>
      <c r="F368" s="1">
        <v>85517507</v>
      </c>
      <c r="G368" s="1">
        <v>0.22858600000000001</v>
      </c>
      <c r="H368" s="1">
        <v>1.4210499999999999E-2</v>
      </c>
      <c r="I368" s="1">
        <v>2.2781099999999999E-3</v>
      </c>
      <c r="J368" s="1">
        <v>4.3999700000000001E-10</v>
      </c>
      <c r="K368" s="1">
        <v>0.21799499999999999</v>
      </c>
      <c r="L368" s="1">
        <v>1.9189999999999999E-2</v>
      </c>
      <c r="M368" s="1">
        <v>4.9563200000000002E-2</v>
      </c>
      <c r="N368" s="1">
        <v>0.69862199999999997</v>
      </c>
      <c r="O368" s="1">
        <v>2.9803042508792665E-5</v>
      </c>
      <c r="P368" s="1">
        <v>38.910726273528482</v>
      </c>
    </row>
    <row r="369" spans="1:16">
      <c r="A369" s="1" t="s">
        <v>25</v>
      </c>
      <c r="B369" s="1" t="s">
        <v>264</v>
      </c>
      <c r="C369" s="1" t="s">
        <v>102</v>
      </c>
      <c r="D369" s="1" t="s">
        <v>103</v>
      </c>
      <c r="E369" s="1" t="s">
        <v>120</v>
      </c>
      <c r="F369" s="1">
        <v>53800954</v>
      </c>
      <c r="G369" s="1">
        <v>0.40340999999999999</v>
      </c>
      <c r="H369" s="1">
        <v>1.8481399999999999E-2</v>
      </c>
      <c r="I369" s="1">
        <v>1.9487300000000001E-3</v>
      </c>
      <c r="J369" s="1">
        <v>2.4997699999999999E-21</v>
      </c>
      <c r="K369" s="1">
        <v>0.41782399999999997</v>
      </c>
      <c r="L369" s="1">
        <v>5.4029199999999999E-2</v>
      </c>
      <c r="M369" s="1">
        <v>4.1143199999999998E-2</v>
      </c>
      <c r="N369" s="1">
        <v>0.18911500000000001</v>
      </c>
      <c r="O369" s="1">
        <v>9.4024956525395423E-5</v>
      </c>
      <c r="P369" s="1">
        <v>89.942797519362315</v>
      </c>
    </row>
    <row r="370" spans="1:16">
      <c r="A370" s="1" t="s">
        <v>25</v>
      </c>
      <c r="B370" s="1" t="s">
        <v>467</v>
      </c>
      <c r="C370" s="1" t="s">
        <v>107</v>
      </c>
      <c r="D370" s="1" t="s">
        <v>102</v>
      </c>
      <c r="E370" s="1" t="s">
        <v>41</v>
      </c>
      <c r="F370" s="1">
        <v>26488860</v>
      </c>
      <c r="G370" s="1">
        <v>0.12981400000000001</v>
      </c>
      <c r="H370" s="1">
        <v>-2.37173E-2</v>
      </c>
      <c r="I370" s="1">
        <v>2.8400299999999999E-3</v>
      </c>
      <c r="J370" s="1">
        <v>6.7998600000000001E-17</v>
      </c>
      <c r="K370" s="1">
        <v>8.5262400000000002E-2</v>
      </c>
      <c r="L370" s="1">
        <v>-9.3788700000000003E-2</v>
      </c>
      <c r="M370" s="1">
        <v>7.2003899999999996E-2</v>
      </c>
      <c r="N370" s="1">
        <v>0.19272900000000001</v>
      </c>
      <c r="O370" s="1">
        <v>3.4219399461362601E-5</v>
      </c>
      <c r="P370" s="1">
        <v>69.740432882546926</v>
      </c>
    </row>
    <row r="371" spans="1:16">
      <c r="A371" s="1" t="s">
        <v>25</v>
      </c>
      <c r="B371" s="1" t="s">
        <v>468</v>
      </c>
      <c r="C371" s="1" t="s">
        <v>103</v>
      </c>
      <c r="D371" s="1" t="s">
        <v>102</v>
      </c>
      <c r="E371" s="1" t="s">
        <v>52</v>
      </c>
      <c r="F371" s="1">
        <v>59488019</v>
      </c>
      <c r="G371" s="1">
        <v>0.48010000000000003</v>
      </c>
      <c r="H371" s="1">
        <v>-1.2049199999999999E-2</v>
      </c>
      <c r="I371" s="1">
        <v>1.9207E-3</v>
      </c>
      <c r="J371" s="1">
        <v>3.50002E-10</v>
      </c>
      <c r="K371" s="1">
        <v>0.43744100000000002</v>
      </c>
      <c r="L371" s="1">
        <v>-8.6749300000000001E-2</v>
      </c>
      <c r="M371" s="1">
        <v>4.1191100000000001E-2</v>
      </c>
      <c r="N371" s="1">
        <v>3.5202200000000003E-2</v>
      </c>
      <c r="O371" s="1">
        <v>4.2668069878881475E-5</v>
      </c>
      <c r="P371" s="1">
        <v>39.354767724750346</v>
      </c>
    </row>
    <row r="372" spans="1:16">
      <c r="A372" s="1" t="s">
        <v>25</v>
      </c>
      <c r="B372" s="1" t="s">
        <v>469</v>
      </c>
      <c r="C372" s="1" t="s">
        <v>102</v>
      </c>
      <c r="D372" s="1" t="s">
        <v>103</v>
      </c>
      <c r="E372" s="1" t="s">
        <v>54</v>
      </c>
      <c r="F372" s="1">
        <v>71534763</v>
      </c>
      <c r="G372" s="1">
        <v>0.43148199999999998</v>
      </c>
      <c r="H372" s="1">
        <v>1.51162E-2</v>
      </c>
      <c r="I372" s="1">
        <v>1.93122E-3</v>
      </c>
      <c r="J372" s="1">
        <v>5.0003500000000001E-15</v>
      </c>
      <c r="K372" s="1">
        <v>0.39572200000000002</v>
      </c>
      <c r="L372" s="1">
        <v>4.07661E-2</v>
      </c>
      <c r="M372" s="1">
        <v>4.1588899999999998E-2</v>
      </c>
      <c r="N372" s="1">
        <v>0.32697999999999999</v>
      </c>
      <c r="O372" s="1">
        <v>6.528039616949475E-5</v>
      </c>
      <c r="P372" s="1">
        <v>61.266314779365374</v>
      </c>
    </row>
    <row r="373" spans="1:16">
      <c r="A373" s="1" t="s">
        <v>25</v>
      </c>
      <c r="B373" s="1" t="s">
        <v>470</v>
      </c>
      <c r="C373" s="1" t="s">
        <v>106</v>
      </c>
      <c r="D373" s="1" t="s">
        <v>103</v>
      </c>
      <c r="E373" s="1" t="s">
        <v>68</v>
      </c>
      <c r="F373" s="1">
        <v>29766012</v>
      </c>
      <c r="G373" s="1">
        <v>0.64491100000000001</v>
      </c>
      <c r="H373" s="1">
        <v>-1.45833E-2</v>
      </c>
      <c r="I373" s="1">
        <v>1.9994800000000001E-3</v>
      </c>
      <c r="J373" s="1">
        <v>2.9998500000000001E-13</v>
      </c>
      <c r="K373" s="1">
        <v>0.64479299999999995</v>
      </c>
      <c r="L373" s="1">
        <v>-8.4272299999999994E-2</v>
      </c>
      <c r="M373" s="1">
        <v>4.2473900000000002E-2</v>
      </c>
      <c r="N373" s="1">
        <v>4.7245500000000003E-2</v>
      </c>
      <c r="O373" s="1">
        <v>5.2913759046006265E-5</v>
      </c>
      <c r="P373" s="1">
        <v>53.195817951797629</v>
      </c>
    </row>
    <row r="374" spans="1:16">
      <c r="A374" s="1" t="s">
        <v>25</v>
      </c>
      <c r="B374" s="1" t="s">
        <v>471</v>
      </c>
      <c r="C374" s="1" t="s">
        <v>107</v>
      </c>
      <c r="D374" s="1" t="s">
        <v>106</v>
      </c>
      <c r="E374" s="1" t="s">
        <v>41</v>
      </c>
      <c r="F374" s="1">
        <v>16754366</v>
      </c>
      <c r="G374" s="1">
        <v>0.17391300000000001</v>
      </c>
      <c r="H374" s="1">
        <v>-1.45202E-2</v>
      </c>
      <c r="I374" s="1">
        <v>2.5379999999999999E-3</v>
      </c>
      <c r="J374" s="1">
        <v>1.09999E-8</v>
      </c>
      <c r="K374" s="1">
        <v>0.13927200000000001</v>
      </c>
      <c r="L374" s="1">
        <v>4.0234199999999998E-2</v>
      </c>
      <c r="M374" s="1">
        <v>5.89265E-2</v>
      </c>
      <c r="N374" s="1">
        <v>0.49474200000000002</v>
      </c>
      <c r="O374" s="1">
        <v>2.0425557376271445E-5</v>
      </c>
      <c r="P374" s="1">
        <v>32.731202512976907</v>
      </c>
    </row>
    <row r="375" spans="1:16">
      <c r="A375" s="1" t="s">
        <v>25</v>
      </c>
      <c r="B375" s="1" t="s">
        <v>472</v>
      </c>
      <c r="C375" s="1" t="s">
        <v>102</v>
      </c>
      <c r="D375" s="1" t="s">
        <v>103</v>
      </c>
      <c r="E375" s="1" t="s">
        <v>52</v>
      </c>
      <c r="F375" s="1">
        <v>145967878</v>
      </c>
      <c r="G375" s="1">
        <v>0.70059700000000003</v>
      </c>
      <c r="H375" s="1">
        <v>1.2118800000000001E-2</v>
      </c>
      <c r="I375" s="1">
        <v>2.1009599999999998E-3</v>
      </c>
      <c r="J375" s="1">
        <v>8.0000000000000005E-9</v>
      </c>
      <c r="K375" s="1">
        <v>0.67510499999999996</v>
      </c>
      <c r="L375" s="1">
        <v>1.5776600000000002E-2</v>
      </c>
      <c r="M375" s="1">
        <v>4.3582900000000001E-2</v>
      </c>
      <c r="N375" s="1">
        <v>0.71736</v>
      </c>
      <c r="O375" s="1">
        <v>3.0315323724302024E-5</v>
      </c>
      <c r="P375" s="1">
        <v>33.272364762237494</v>
      </c>
    </row>
    <row r="376" spans="1:16">
      <c r="A376" s="1" t="s">
        <v>25</v>
      </c>
      <c r="B376" s="1" t="s">
        <v>473</v>
      </c>
      <c r="C376" s="1" t="s">
        <v>106</v>
      </c>
      <c r="D376" s="1" t="s">
        <v>103</v>
      </c>
      <c r="E376" s="1" t="s">
        <v>130</v>
      </c>
      <c r="F376" s="1">
        <v>23340050</v>
      </c>
      <c r="G376" s="1">
        <v>0.422842</v>
      </c>
      <c r="H376" s="1">
        <v>1.0711399999999999E-2</v>
      </c>
      <c r="I376" s="1">
        <v>1.9371900000000001E-3</v>
      </c>
      <c r="J376" s="1">
        <v>3.2000000000000002E-8</v>
      </c>
      <c r="K376" s="1">
        <v>0.34472799999999998</v>
      </c>
      <c r="L376" s="1">
        <v>7.1498999999999993E-2</v>
      </c>
      <c r="M376" s="1">
        <v>4.2690899999999997E-2</v>
      </c>
      <c r="N376" s="1">
        <v>9.3972299999999995E-2</v>
      </c>
      <c r="O376" s="1">
        <v>3.2409698968757589E-5</v>
      </c>
      <c r="P376" s="1">
        <v>30.573702708277668</v>
      </c>
    </row>
    <row r="377" spans="1:16">
      <c r="A377" s="1" t="s">
        <v>25</v>
      </c>
      <c r="B377" s="1" t="s">
        <v>474</v>
      </c>
      <c r="C377" s="1" t="s">
        <v>107</v>
      </c>
      <c r="D377" s="1" t="s">
        <v>106</v>
      </c>
      <c r="E377" s="1" t="s">
        <v>44</v>
      </c>
      <c r="F377" s="1">
        <v>47867762</v>
      </c>
      <c r="G377" s="1">
        <v>0.53420299999999998</v>
      </c>
      <c r="H377" s="1">
        <v>1.46421E-2</v>
      </c>
      <c r="I377" s="1">
        <v>1.9247800000000001E-3</v>
      </c>
      <c r="J377" s="1">
        <v>2.80027E-14</v>
      </c>
      <c r="K377" s="1">
        <v>0.56979500000000005</v>
      </c>
      <c r="L377" s="1">
        <v>2.15336E-2</v>
      </c>
      <c r="M377" s="1">
        <v>4.1038199999999997E-2</v>
      </c>
      <c r="N377" s="1">
        <v>0.599777</v>
      </c>
      <c r="O377" s="1">
        <v>6.2546307114071703E-5</v>
      </c>
      <c r="P377" s="1">
        <v>57.868808767799216</v>
      </c>
    </row>
    <row r="378" spans="1:16">
      <c r="A378" s="1" t="s">
        <v>25</v>
      </c>
      <c r="B378" s="1" t="s">
        <v>475</v>
      </c>
      <c r="C378" s="1" t="s">
        <v>103</v>
      </c>
      <c r="D378" s="1" t="s">
        <v>107</v>
      </c>
      <c r="E378" s="1" t="s">
        <v>122</v>
      </c>
      <c r="F378" s="1">
        <v>29389026</v>
      </c>
      <c r="G378" s="1">
        <v>0.14871999999999999</v>
      </c>
      <c r="H378" s="1">
        <v>-1.7832799999999999E-2</v>
      </c>
      <c r="I378" s="1">
        <v>2.7374600000000002E-3</v>
      </c>
      <c r="J378" s="1">
        <v>7.2996199999999997E-11</v>
      </c>
      <c r="K378" s="1">
        <v>0.11891</v>
      </c>
      <c r="L378" s="1">
        <v>-8.3134599999999999E-3</v>
      </c>
      <c r="M378" s="1">
        <v>6.3083299999999995E-2</v>
      </c>
      <c r="N378" s="1">
        <v>0.89515400000000001</v>
      </c>
      <c r="O378" s="1">
        <v>2.3336699908200703E-5</v>
      </c>
      <c r="P378" s="1">
        <v>42.436886563700789</v>
      </c>
    </row>
    <row r="379" spans="1:16">
      <c r="A379" s="1" t="s">
        <v>25</v>
      </c>
      <c r="B379" s="1" t="s">
        <v>476</v>
      </c>
      <c r="C379" s="1" t="s">
        <v>103</v>
      </c>
      <c r="D379" s="1" t="s">
        <v>102</v>
      </c>
      <c r="E379" s="1" t="s">
        <v>122</v>
      </c>
      <c r="F379" s="1">
        <v>37928059</v>
      </c>
      <c r="G379" s="1">
        <v>0.48260700000000001</v>
      </c>
      <c r="H379" s="1">
        <v>-1.06774E-2</v>
      </c>
      <c r="I379" s="1">
        <v>1.91504E-3</v>
      </c>
      <c r="J379" s="1">
        <v>2.4999999999999999E-8</v>
      </c>
      <c r="K379" s="1">
        <v>0.42983900000000003</v>
      </c>
      <c r="L379" s="1">
        <v>-2.87789E-2</v>
      </c>
      <c r="M379" s="1">
        <v>4.1015999999999997E-2</v>
      </c>
      <c r="N379" s="1">
        <v>0.48289599999999999</v>
      </c>
      <c r="O379" s="1">
        <v>3.3716587484661417E-5</v>
      </c>
      <c r="P379" s="1">
        <v>31.086750395762621</v>
      </c>
    </row>
    <row r="380" spans="1:16">
      <c r="A380" s="1" t="s">
        <v>25</v>
      </c>
      <c r="B380" s="1" t="s">
        <v>477</v>
      </c>
      <c r="C380" s="1" t="s">
        <v>106</v>
      </c>
      <c r="D380" s="1" t="s">
        <v>107</v>
      </c>
      <c r="E380" s="1" t="s">
        <v>62</v>
      </c>
      <c r="F380" s="1">
        <v>52176235</v>
      </c>
      <c r="G380" s="1">
        <v>0.75114599999999998</v>
      </c>
      <c r="H380" s="1">
        <v>1.3579900000000001E-2</v>
      </c>
      <c r="I380" s="1">
        <v>2.2096500000000001E-3</v>
      </c>
      <c r="J380" s="1">
        <v>8.0000000000000003E-10</v>
      </c>
      <c r="K380" s="1">
        <v>0.73282999999999998</v>
      </c>
      <c r="L380" s="1">
        <v>4.5280399999999998E-2</v>
      </c>
      <c r="M380" s="1">
        <v>4.6159499999999999E-2</v>
      </c>
      <c r="N380" s="1">
        <v>0.32661499999999999</v>
      </c>
      <c r="O380" s="1">
        <v>3.066685728753469E-5</v>
      </c>
      <c r="P380" s="1">
        <v>37.769928843206351</v>
      </c>
    </row>
    <row r="381" spans="1:16">
      <c r="A381" s="1" t="s">
        <v>25</v>
      </c>
      <c r="B381" s="1" t="s">
        <v>478</v>
      </c>
      <c r="C381" s="1" t="s">
        <v>102</v>
      </c>
      <c r="D381" s="1" t="s">
        <v>106</v>
      </c>
      <c r="E381" s="1" t="s">
        <v>41</v>
      </c>
      <c r="F381" s="1">
        <v>32194630</v>
      </c>
      <c r="G381" s="1">
        <v>0.13194800000000001</v>
      </c>
      <c r="H381" s="1">
        <v>-2.09225E-2</v>
      </c>
      <c r="I381" s="1">
        <v>2.81877E-3</v>
      </c>
      <c r="J381" s="1">
        <v>1.10002E-13</v>
      </c>
      <c r="K381" s="1">
        <v>9.5352500000000007E-2</v>
      </c>
      <c r="L381" s="1">
        <v>-0.113195</v>
      </c>
      <c r="M381" s="1">
        <v>6.8855700000000006E-2</v>
      </c>
      <c r="N381" s="1">
        <v>0.100187</v>
      </c>
      <c r="O381" s="1">
        <v>2.7410095350883561E-5</v>
      </c>
      <c r="P381" s="1">
        <v>55.094452509122917</v>
      </c>
    </row>
    <row r="382" spans="1:16">
      <c r="A382" s="1" t="s">
        <v>25</v>
      </c>
      <c r="B382" s="1" t="s">
        <v>479</v>
      </c>
      <c r="C382" s="1" t="s">
        <v>106</v>
      </c>
      <c r="D382" s="1" t="s">
        <v>107</v>
      </c>
      <c r="E382" s="1" t="s">
        <v>64</v>
      </c>
      <c r="F382" s="1">
        <v>55975115</v>
      </c>
      <c r="G382" s="1">
        <v>0.73326100000000005</v>
      </c>
      <c r="H382" s="1">
        <v>-2.2001400000000001E-2</v>
      </c>
      <c r="I382" s="1">
        <v>2.1565099999999999E-3</v>
      </c>
      <c r="J382" s="1">
        <v>1.9001999999999999E-24</v>
      </c>
      <c r="K382" s="1">
        <v>0.76732199999999995</v>
      </c>
      <c r="L382" s="1">
        <v>7.6971600000000001E-2</v>
      </c>
      <c r="M382" s="1">
        <v>4.79389E-2</v>
      </c>
      <c r="N382" s="1">
        <v>0.108358</v>
      </c>
      <c r="O382" s="1">
        <v>8.8429446610595555E-5</v>
      </c>
      <c r="P382" s="1">
        <v>104.08728509653686</v>
      </c>
    </row>
    <row r="383" spans="1:16">
      <c r="A383" s="1" t="s">
        <v>25</v>
      </c>
      <c r="B383" s="1" t="s">
        <v>444</v>
      </c>
      <c r="C383" s="1" t="s">
        <v>103</v>
      </c>
      <c r="D383" s="1" t="s">
        <v>106</v>
      </c>
      <c r="E383" s="1" t="s">
        <v>62</v>
      </c>
      <c r="F383" s="1">
        <v>110057250</v>
      </c>
      <c r="G383" s="1">
        <v>0.115869</v>
      </c>
      <c r="H383" s="1">
        <v>-2.8220100000000001E-2</v>
      </c>
      <c r="I383" s="1">
        <v>3.0107100000000002E-3</v>
      </c>
      <c r="J383" s="1">
        <v>7.0000299999999995E-21</v>
      </c>
      <c r="K383" s="1">
        <v>9.1085799999999995E-2</v>
      </c>
      <c r="L383" s="1">
        <v>5.8887799999999997E-2</v>
      </c>
      <c r="M383" s="1">
        <v>7.1441599999999994E-2</v>
      </c>
      <c r="N383" s="1">
        <v>0.40978100000000001</v>
      </c>
      <c r="O383" s="1">
        <v>3.909464236462757E-5</v>
      </c>
      <c r="P383" s="1">
        <v>87.85758201829232</v>
      </c>
    </row>
    <row r="384" spans="1:16">
      <c r="A384" s="1" t="s">
        <v>25</v>
      </c>
      <c r="B384" s="1" t="s">
        <v>480</v>
      </c>
      <c r="C384" s="1" t="s">
        <v>103</v>
      </c>
      <c r="D384" s="1" t="s">
        <v>102</v>
      </c>
      <c r="E384" s="1" t="s">
        <v>126</v>
      </c>
      <c r="F384" s="1">
        <v>49215095</v>
      </c>
      <c r="G384" s="1">
        <v>0.54736200000000002</v>
      </c>
      <c r="H384" s="1">
        <v>-1.9243900000000001E-2</v>
      </c>
      <c r="I384" s="1">
        <v>1.9243999999999999E-3</v>
      </c>
      <c r="J384" s="1">
        <v>1.5000299999999999E-23</v>
      </c>
      <c r="K384" s="1">
        <v>0.43119499999999999</v>
      </c>
      <c r="L384" s="1">
        <v>7.9286599999999999E-2</v>
      </c>
      <c r="M384" s="1">
        <v>4.1031499999999999E-2</v>
      </c>
      <c r="N384" s="1">
        <v>5.33188E-2</v>
      </c>
      <c r="O384" s="1">
        <v>1.0761560760531717E-4</v>
      </c>
      <c r="P384" s="1">
        <v>99.998960717728366</v>
      </c>
    </row>
    <row r="385" spans="1:16">
      <c r="A385" s="1" t="s">
        <v>25</v>
      </c>
      <c r="B385" s="1" t="s">
        <v>481</v>
      </c>
      <c r="C385" s="1" t="s">
        <v>103</v>
      </c>
      <c r="D385" s="1" t="s">
        <v>102</v>
      </c>
      <c r="E385" s="1" t="s">
        <v>48</v>
      </c>
      <c r="F385" s="1">
        <v>204596454</v>
      </c>
      <c r="G385" s="1">
        <v>0.236013</v>
      </c>
      <c r="H385" s="1">
        <v>1.5680300000000001E-2</v>
      </c>
      <c r="I385" s="1">
        <v>2.25713E-3</v>
      </c>
      <c r="J385" s="1">
        <v>3.6999899999999999E-12</v>
      </c>
      <c r="K385" s="1">
        <v>0.25837599999999999</v>
      </c>
      <c r="L385" s="1">
        <v>-6.07988E-2</v>
      </c>
      <c r="M385" s="1">
        <v>4.6630400000000002E-2</v>
      </c>
      <c r="N385" s="1">
        <v>0.19228600000000001</v>
      </c>
      <c r="O385" s="1">
        <v>3.7798242199342491E-5</v>
      </c>
      <c r="P385" s="1">
        <v>48.260919123830618</v>
      </c>
    </row>
    <row r="386" spans="1:16">
      <c r="A386" s="1" t="s">
        <v>25</v>
      </c>
      <c r="B386" s="1" t="s">
        <v>482</v>
      </c>
      <c r="C386" s="1" t="s">
        <v>102</v>
      </c>
      <c r="D386" s="1" t="s">
        <v>103</v>
      </c>
      <c r="E386" s="1" t="s">
        <v>41</v>
      </c>
      <c r="F386" s="1">
        <v>155847549</v>
      </c>
      <c r="G386" s="1">
        <v>0.44993899999999998</v>
      </c>
      <c r="H386" s="1">
        <v>1.4009799999999999E-2</v>
      </c>
      <c r="I386" s="1">
        <v>1.9220699999999999E-3</v>
      </c>
      <c r="J386" s="1">
        <v>3.1002699999999998E-13</v>
      </c>
      <c r="K386" s="1">
        <v>0.48147200000000001</v>
      </c>
      <c r="L386" s="1">
        <v>-4.4042699999999997E-2</v>
      </c>
      <c r="M386" s="1">
        <v>4.0827000000000002E-2</v>
      </c>
      <c r="N386" s="1">
        <v>0.28069300000000003</v>
      </c>
      <c r="O386" s="1">
        <v>5.7114198165035375E-5</v>
      </c>
      <c r="P386" s="1">
        <v>53.128245061966737</v>
      </c>
    </row>
    <row r="387" spans="1:16">
      <c r="A387" s="1" t="s">
        <v>25</v>
      </c>
      <c r="B387" s="1" t="s">
        <v>483</v>
      </c>
      <c r="C387" s="1" t="s">
        <v>107</v>
      </c>
      <c r="D387" s="1" t="s">
        <v>106</v>
      </c>
      <c r="E387" s="1" t="s">
        <v>68</v>
      </c>
      <c r="F387" s="1">
        <v>23650191</v>
      </c>
      <c r="G387" s="1">
        <v>0.58289899999999994</v>
      </c>
      <c r="H387" s="1">
        <v>1.08608E-2</v>
      </c>
      <c r="I387" s="1">
        <v>1.9693599999999999E-3</v>
      </c>
      <c r="J387" s="1">
        <v>3.50002E-8</v>
      </c>
      <c r="K387" s="1">
        <v>0.60484400000000005</v>
      </c>
      <c r="L387" s="1">
        <v>-3.9070399999999998E-2</v>
      </c>
      <c r="M387" s="1">
        <v>4.2182999999999998E-2</v>
      </c>
      <c r="N387" s="1">
        <v>0.35433500000000001</v>
      </c>
      <c r="O387" s="1">
        <v>3.2119003995350446E-5</v>
      </c>
      <c r="P387" s="1">
        <v>30.413990595252251</v>
      </c>
    </row>
    <row r="388" spans="1:16">
      <c r="A388" s="1" t="s">
        <v>25</v>
      </c>
      <c r="B388" s="1" t="s">
        <v>484</v>
      </c>
      <c r="C388" s="1" t="s">
        <v>106</v>
      </c>
      <c r="D388" s="1" t="s">
        <v>102</v>
      </c>
      <c r="E388" s="1" t="s">
        <v>58</v>
      </c>
      <c r="F388" s="1">
        <v>28728332</v>
      </c>
      <c r="G388" s="1">
        <v>0.31036999999999998</v>
      </c>
      <c r="H388" s="1">
        <v>-1.12998E-2</v>
      </c>
      <c r="I388" s="1">
        <v>2.0661500000000001E-3</v>
      </c>
      <c r="J388" s="1">
        <v>4.4999700000000003E-8</v>
      </c>
      <c r="K388" s="1">
        <v>0.219829</v>
      </c>
      <c r="L388" s="1">
        <v>-2.0877E-2</v>
      </c>
      <c r="M388" s="1">
        <v>4.9585700000000003E-2</v>
      </c>
      <c r="N388" s="1">
        <v>0.67373499999999997</v>
      </c>
      <c r="O388" s="1">
        <v>2.780787618897221E-5</v>
      </c>
      <c r="P388" s="1">
        <v>29.910096788794828</v>
      </c>
    </row>
    <row r="389" spans="1:16">
      <c r="A389" s="1" t="s">
        <v>25</v>
      </c>
      <c r="B389" s="1" t="s">
        <v>485</v>
      </c>
      <c r="C389" s="1" t="s">
        <v>107</v>
      </c>
      <c r="D389" s="1" t="s">
        <v>106</v>
      </c>
      <c r="E389" s="1" t="s">
        <v>70</v>
      </c>
      <c r="F389" s="1">
        <v>106772283</v>
      </c>
      <c r="G389" s="1">
        <v>0.49544899999999997</v>
      </c>
      <c r="H389" s="1">
        <v>-1.16474E-2</v>
      </c>
      <c r="I389" s="1">
        <v>1.91252E-3</v>
      </c>
      <c r="J389" s="1">
        <v>1.09999E-9</v>
      </c>
      <c r="K389" s="1">
        <v>0.483186</v>
      </c>
      <c r="L389" s="1">
        <v>-2.7259700000000001E-2</v>
      </c>
      <c r="M389" s="1">
        <v>4.0781299999999999E-2</v>
      </c>
      <c r="N389" s="1">
        <v>0.50385400000000002</v>
      </c>
      <c r="O389" s="1">
        <v>4.0272089024474407E-5</v>
      </c>
      <c r="P389" s="1">
        <v>37.089075669939085</v>
      </c>
    </row>
    <row r="390" spans="1:16">
      <c r="A390" s="1" t="s">
        <v>25</v>
      </c>
      <c r="B390" s="1" t="s">
        <v>486</v>
      </c>
      <c r="C390" s="1" t="s">
        <v>103</v>
      </c>
      <c r="D390" s="1" t="s">
        <v>102</v>
      </c>
      <c r="E390" s="1" t="s">
        <v>52</v>
      </c>
      <c r="F390" s="1">
        <v>49039237</v>
      </c>
      <c r="G390" s="1">
        <v>0.108001</v>
      </c>
      <c r="H390" s="1">
        <v>-1.70539E-2</v>
      </c>
      <c r="I390" s="1">
        <v>3.07567E-3</v>
      </c>
      <c r="J390" s="1">
        <v>2.90001E-8</v>
      </c>
      <c r="K390" s="1">
        <v>7.85188E-2</v>
      </c>
      <c r="L390" s="1">
        <v>-2.6379099999999999E-2</v>
      </c>
      <c r="M390" s="1">
        <v>7.5787599999999997E-2</v>
      </c>
      <c r="N390" s="1">
        <v>0.72779000000000005</v>
      </c>
      <c r="O390" s="1">
        <v>1.2865131093724822E-5</v>
      </c>
      <c r="P390" s="1">
        <v>30.744536563777277</v>
      </c>
    </row>
    <row r="391" spans="1:16">
      <c r="A391" s="1" t="s">
        <v>25</v>
      </c>
      <c r="B391" s="1" t="s">
        <v>487</v>
      </c>
      <c r="C391" s="1" t="s">
        <v>107</v>
      </c>
      <c r="D391" s="1" t="s">
        <v>106</v>
      </c>
      <c r="E391" s="1" t="s">
        <v>52</v>
      </c>
      <c r="F391" s="1">
        <v>77224951</v>
      </c>
      <c r="G391" s="1">
        <v>0.24107899999999999</v>
      </c>
      <c r="H391" s="1">
        <v>1.2973699999999999E-2</v>
      </c>
      <c r="I391" s="1">
        <v>2.2362900000000002E-3</v>
      </c>
      <c r="J391" s="1">
        <v>6.5999400000000003E-9</v>
      </c>
      <c r="K391" s="1">
        <v>0.28912700000000002</v>
      </c>
      <c r="L391" s="1">
        <v>-6.04144E-2</v>
      </c>
      <c r="M391" s="1">
        <v>4.50266E-2</v>
      </c>
      <c r="N391" s="1">
        <v>0.179677</v>
      </c>
      <c r="O391" s="1">
        <v>2.6747397462271744E-5</v>
      </c>
      <c r="P391" s="1">
        <v>33.656694360155129</v>
      </c>
    </row>
    <row r="392" spans="1:16">
      <c r="A392" s="1" t="s">
        <v>25</v>
      </c>
      <c r="B392" s="1" t="s">
        <v>488</v>
      </c>
      <c r="C392" s="1" t="s">
        <v>103</v>
      </c>
      <c r="D392" s="1" t="s">
        <v>102</v>
      </c>
      <c r="E392" s="1" t="s">
        <v>124</v>
      </c>
      <c r="F392" s="1">
        <v>53431951</v>
      </c>
      <c r="G392" s="1">
        <v>0.160079</v>
      </c>
      <c r="H392" s="1">
        <v>-1.6252200000000001E-2</v>
      </c>
      <c r="I392" s="1">
        <v>2.6096600000000002E-3</v>
      </c>
      <c r="J392" s="1">
        <v>4.7000200000000005E-10</v>
      </c>
      <c r="K392" s="1">
        <v>0.119244</v>
      </c>
      <c r="L392" s="1">
        <v>-3.4850399999999997E-2</v>
      </c>
      <c r="M392" s="1">
        <v>6.2695799999999996E-2</v>
      </c>
      <c r="N392" s="1">
        <v>0.57830400000000004</v>
      </c>
      <c r="O392" s="1">
        <v>2.2650791460244278E-5</v>
      </c>
      <c r="P392" s="1">
        <v>38.784344741207036</v>
      </c>
    </row>
    <row r="393" spans="1:16">
      <c r="A393" s="1" t="s">
        <v>25</v>
      </c>
      <c r="B393" s="1" t="s">
        <v>489</v>
      </c>
      <c r="C393" s="1" t="s">
        <v>107</v>
      </c>
      <c r="D393" s="1" t="s">
        <v>102</v>
      </c>
      <c r="E393" s="1" t="s">
        <v>128</v>
      </c>
      <c r="F393" s="1">
        <v>12495731</v>
      </c>
      <c r="G393" s="1">
        <v>0.25732899999999997</v>
      </c>
      <c r="H393" s="1">
        <v>1.24683E-2</v>
      </c>
      <c r="I393" s="1">
        <v>2.2097699999999998E-3</v>
      </c>
      <c r="J393" s="1">
        <v>1.7E-8</v>
      </c>
      <c r="K393" s="1">
        <v>0.20744399999999999</v>
      </c>
      <c r="L393" s="1">
        <v>8.7441500000000005E-2</v>
      </c>
      <c r="M393" s="1">
        <v>5.02335E-2</v>
      </c>
      <c r="N393" s="1">
        <v>8.17354E-2</v>
      </c>
      <c r="O393" s="1">
        <v>2.6427717695001793E-5</v>
      </c>
      <c r="P393" s="1">
        <v>31.836135177594649</v>
      </c>
    </row>
    <row r="394" spans="1:16">
      <c r="A394" s="1" t="s">
        <v>25</v>
      </c>
      <c r="B394" s="1" t="s">
        <v>490</v>
      </c>
      <c r="C394" s="1" t="s">
        <v>106</v>
      </c>
      <c r="D394" s="1" t="s">
        <v>107</v>
      </c>
      <c r="E394" s="1" t="s">
        <v>128</v>
      </c>
      <c r="F394" s="1">
        <v>33036482</v>
      </c>
      <c r="G394" s="1">
        <v>0.49512099999999998</v>
      </c>
      <c r="H394" s="1">
        <v>1.1000100000000001E-2</v>
      </c>
      <c r="I394" s="1">
        <v>1.9145099999999999E-3</v>
      </c>
      <c r="J394" s="1">
        <v>9.2000500000000007E-9</v>
      </c>
      <c r="K394" s="1">
        <v>0.57971700000000004</v>
      </c>
      <c r="L394" s="1">
        <v>-5.83264E-2</v>
      </c>
      <c r="M394" s="1">
        <v>4.12929E-2</v>
      </c>
      <c r="N394" s="1">
        <v>0.157802</v>
      </c>
      <c r="O394" s="1">
        <v>3.5845179776910989E-5</v>
      </c>
      <c r="P394" s="1">
        <v>33.012467623801683</v>
      </c>
    </row>
    <row r="395" spans="1:16">
      <c r="A395" s="1" t="s">
        <v>25</v>
      </c>
      <c r="B395" s="1" t="s">
        <v>491</v>
      </c>
      <c r="C395" s="1" t="s">
        <v>103</v>
      </c>
      <c r="D395" s="1" t="s">
        <v>102</v>
      </c>
      <c r="E395" s="1" t="s">
        <v>128</v>
      </c>
      <c r="F395" s="1">
        <v>61154107</v>
      </c>
      <c r="G395" s="1">
        <v>0.53096699999999997</v>
      </c>
      <c r="H395" s="1">
        <v>-1.1542E-2</v>
      </c>
      <c r="I395" s="1">
        <v>1.9184E-3</v>
      </c>
      <c r="J395" s="1">
        <v>1.7999899999999999E-9</v>
      </c>
      <c r="K395" s="1">
        <v>0.561419</v>
      </c>
      <c r="L395" s="1">
        <v>-5.7738099999999999E-3</v>
      </c>
      <c r="M395" s="1">
        <v>4.10207E-2</v>
      </c>
      <c r="N395" s="1">
        <v>0.88806499999999999</v>
      </c>
      <c r="O395" s="1">
        <v>3.9156950229908446E-5</v>
      </c>
      <c r="P395" s="1">
        <v>36.197936049362788</v>
      </c>
    </row>
    <row r="396" spans="1:16">
      <c r="A396" s="1" t="s">
        <v>25</v>
      </c>
      <c r="B396" s="1" t="s">
        <v>492</v>
      </c>
      <c r="C396" s="1" t="s">
        <v>107</v>
      </c>
      <c r="D396" s="1" t="s">
        <v>102</v>
      </c>
      <c r="E396" s="1" t="s">
        <v>58</v>
      </c>
      <c r="F396" s="1">
        <v>46390680</v>
      </c>
      <c r="G396" s="1">
        <v>8.5234000000000004E-2</v>
      </c>
      <c r="H396" s="1">
        <v>1.97559E-2</v>
      </c>
      <c r="I396" s="1">
        <v>3.4253999999999999E-3</v>
      </c>
      <c r="J396" s="1">
        <v>8.0000000000000005E-9</v>
      </c>
      <c r="K396" s="1">
        <v>7.8325000000000006E-2</v>
      </c>
      <c r="L396" s="1">
        <v>-6.9775900000000002E-2</v>
      </c>
      <c r="M396" s="1">
        <v>7.5447899999999998E-2</v>
      </c>
      <c r="N396" s="1">
        <v>0.35505900000000001</v>
      </c>
      <c r="O396" s="1">
        <v>1.1265437357264721E-5</v>
      </c>
      <c r="P396" s="1">
        <v>33.263738022962883</v>
      </c>
    </row>
    <row r="397" spans="1:16">
      <c r="A397" s="1" t="s">
        <v>25</v>
      </c>
      <c r="B397" s="1" t="s">
        <v>493</v>
      </c>
      <c r="C397" s="1" t="s">
        <v>102</v>
      </c>
      <c r="D397" s="1" t="s">
        <v>106</v>
      </c>
      <c r="E397" s="1" t="s">
        <v>58</v>
      </c>
      <c r="F397" s="1">
        <v>111452040</v>
      </c>
      <c r="G397" s="1">
        <v>0.70910600000000001</v>
      </c>
      <c r="H397" s="1">
        <v>-1.51398E-2</v>
      </c>
      <c r="I397" s="1">
        <v>2.10253E-3</v>
      </c>
      <c r="J397" s="1">
        <v>6.0006699999999997E-13</v>
      </c>
      <c r="K397" s="1">
        <v>0.75980099999999995</v>
      </c>
      <c r="L397" s="1">
        <v>8.3876000000000006E-2</v>
      </c>
      <c r="M397" s="1">
        <v>4.7512499999999999E-2</v>
      </c>
      <c r="N397" s="1">
        <v>7.7505000000000004E-2</v>
      </c>
      <c r="O397" s="1">
        <v>4.6457508827423703E-5</v>
      </c>
      <c r="P397" s="1">
        <v>51.850849211830926</v>
      </c>
    </row>
    <row r="398" spans="1:16">
      <c r="A398" s="1" t="s">
        <v>25</v>
      </c>
      <c r="B398" s="1" t="s">
        <v>494</v>
      </c>
      <c r="C398" s="1" t="s">
        <v>106</v>
      </c>
      <c r="D398" s="1" t="s">
        <v>107</v>
      </c>
      <c r="E398" s="1" t="s">
        <v>46</v>
      </c>
      <c r="F398" s="1">
        <v>95760694</v>
      </c>
      <c r="G398" s="1">
        <v>0.399814</v>
      </c>
      <c r="H398" s="1">
        <v>-1.23535E-2</v>
      </c>
      <c r="I398" s="1">
        <v>1.9562799999999999E-3</v>
      </c>
      <c r="J398" s="1">
        <v>2.6999799999999998E-10</v>
      </c>
      <c r="K398" s="1">
        <v>0.415022</v>
      </c>
      <c r="L398" s="1">
        <v>7.4674699999999997E-4</v>
      </c>
      <c r="M398" s="1">
        <v>4.1230999999999997E-2</v>
      </c>
      <c r="N398" s="1">
        <v>0.98555000000000004</v>
      </c>
      <c r="O398" s="1">
        <v>4.1563871000318428E-5</v>
      </c>
      <c r="P398" s="1">
        <v>39.876589650855486</v>
      </c>
    </row>
    <row r="399" spans="1:16">
      <c r="A399" s="1" t="s">
        <v>25</v>
      </c>
      <c r="B399" s="1" t="s">
        <v>495</v>
      </c>
      <c r="C399" s="1" t="s">
        <v>103</v>
      </c>
      <c r="D399" s="1" t="s">
        <v>102</v>
      </c>
      <c r="E399" s="1" t="s">
        <v>64</v>
      </c>
      <c r="F399" s="1">
        <v>58356761</v>
      </c>
      <c r="G399" s="1">
        <v>0.25598300000000002</v>
      </c>
      <c r="H399" s="1">
        <v>-1.41502E-2</v>
      </c>
      <c r="I399" s="1">
        <v>2.1917400000000002E-3</v>
      </c>
      <c r="J399" s="1">
        <v>1.09999E-10</v>
      </c>
      <c r="K399" s="1">
        <v>0.26438499999999998</v>
      </c>
      <c r="L399" s="1">
        <v>1.6153999999999999E-3</v>
      </c>
      <c r="M399" s="1">
        <v>4.6148599999999998E-2</v>
      </c>
      <c r="N399" s="1">
        <v>0.97207600000000005</v>
      </c>
      <c r="O399" s="1">
        <v>3.4482217997843626E-5</v>
      </c>
      <c r="P399" s="1">
        <v>41.681859855647126</v>
      </c>
    </row>
    <row r="400" spans="1:16">
      <c r="A400" s="1" t="s">
        <v>25</v>
      </c>
      <c r="B400" s="1" t="s">
        <v>496</v>
      </c>
      <c r="C400" s="1" t="s">
        <v>102</v>
      </c>
      <c r="D400" s="1" t="s">
        <v>103</v>
      </c>
      <c r="E400" s="1" t="s">
        <v>124</v>
      </c>
      <c r="F400" s="1">
        <v>38271778</v>
      </c>
      <c r="G400" s="1">
        <v>0.20374400000000001</v>
      </c>
      <c r="H400" s="1">
        <v>-1.30717E-2</v>
      </c>
      <c r="I400" s="1">
        <v>2.3734199999999998E-3</v>
      </c>
      <c r="J400" s="1">
        <v>3.5999800000000001E-8</v>
      </c>
      <c r="K400" s="1">
        <v>0.226132</v>
      </c>
      <c r="L400" s="1">
        <v>-3.66123E-2</v>
      </c>
      <c r="M400" s="1">
        <v>4.9039699999999999E-2</v>
      </c>
      <c r="N400" s="1">
        <v>0.45531500000000003</v>
      </c>
      <c r="O400" s="1">
        <v>2.1375024227009099E-5</v>
      </c>
      <c r="P400" s="1">
        <v>30.332970923177818</v>
      </c>
    </row>
    <row r="401" spans="1:16">
      <c r="A401" s="1" t="s">
        <v>25</v>
      </c>
      <c r="B401" s="1" t="s">
        <v>497</v>
      </c>
      <c r="C401" s="1" t="s">
        <v>102</v>
      </c>
      <c r="D401" s="1" t="s">
        <v>106</v>
      </c>
      <c r="E401" s="1" t="s">
        <v>60</v>
      </c>
      <c r="F401" s="1">
        <v>80939219</v>
      </c>
      <c r="G401" s="1">
        <v>0.61500500000000002</v>
      </c>
      <c r="H401" s="1">
        <v>1.1121799999999999E-2</v>
      </c>
      <c r="I401" s="1">
        <v>1.9736200000000001E-3</v>
      </c>
      <c r="J401" s="1">
        <v>1.7E-8</v>
      </c>
      <c r="K401" s="1">
        <v>0.67918400000000001</v>
      </c>
      <c r="L401" s="1">
        <v>-7.3508000000000004E-2</v>
      </c>
      <c r="M401" s="1">
        <v>4.3757200000000003E-2</v>
      </c>
      <c r="N401" s="1">
        <v>9.2975799999999997E-2</v>
      </c>
      <c r="O401" s="1">
        <v>3.2659606191565173E-5</v>
      </c>
      <c r="P401" s="1">
        <v>31.755802119302093</v>
      </c>
    </row>
    <row r="402" spans="1:16">
      <c r="A402" s="1" t="s">
        <v>25</v>
      </c>
      <c r="B402" s="1" t="s">
        <v>498</v>
      </c>
      <c r="C402" s="1" t="s">
        <v>103</v>
      </c>
      <c r="D402" s="1" t="s">
        <v>107</v>
      </c>
      <c r="E402" s="1" t="s">
        <v>122</v>
      </c>
      <c r="F402" s="1">
        <v>30270478</v>
      </c>
      <c r="G402" s="1">
        <v>0.84832300000000005</v>
      </c>
      <c r="H402" s="1">
        <v>-1.5024900000000001E-2</v>
      </c>
      <c r="I402" s="1">
        <v>2.68636E-3</v>
      </c>
      <c r="J402" s="1">
        <v>2.19999E-8</v>
      </c>
      <c r="K402" s="1">
        <v>0.82267999999999997</v>
      </c>
      <c r="L402" s="1">
        <v>-0.107237</v>
      </c>
      <c r="M402" s="1">
        <v>5.36318E-2</v>
      </c>
      <c r="N402" s="1">
        <v>4.5553299999999998E-2</v>
      </c>
      <c r="O402" s="1">
        <v>1.7483559219760978E-5</v>
      </c>
      <c r="P402" s="1">
        <v>31.282017598265639</v>
      </c>
    </row>
    <row r="403" spans="1:16">
      <c r="A403" s="1" t="s">
        <v>25</v>
      </c>
      <c r="B403" s="1" t="s">
        <v>499</v>
      </c>
      <c r="C403" s="1" t="s">
        <v>106</v>
      </c>
      <c r="D403" s="1" t="s">
        <v>107</v>
      </c>
      <c r="E403" s="1" t="s">
        <v>122</v>
      </c>
      <c r="F403" s="1">
        <v>44189067</v>
      </c>
      <c r="G403" s="1">
        <v>0.41439999999999999</v>
      </c>
      <c r="H403" s="1">
        <v>-1.3923E-2</v>
      </c>
      <c r="I403" s="1">
        <v>1.9447799999999999E-3</v>
      </c>
      <c r="J403" s="1">
        <v>8.1002799999999999E-13</v>
      </c>
      <c r="K403" s="1">
        <v>0.37354399999999999</v>
      </c>
      <c r="L403" s="1">
        <v>-5.0727099999999997E-2</v>
      </c>
      <c r="M403" s="1">
        <v>4.2155600000000001E-2</v>
      </c>
      <c r="N403" s="1">
        <v>0.228849</v>
      </c>
      <c r="O403" s="1">
        <v>5.40256029673579E-5</v>
      </c>
      <c r="P403" s="1">
        <v>51.25363680697415</v>
      </c>
    </row>
    <row r="404" spans="1:16">
      <c r="A404" s="1" t="s">
        <v>25</v>
      </c>
      <c r="B404" s="1" t="s">
        <v>500</v>
      </c>
      <c r="C404" s="1" t="s">
        <v>106</v>
      </c>
      <c r="D404" s="1" t="s">
        <v>107</v>
      </c>
      <c r="E404" s="1" t="s">
        <v>124</v>
      </c>
      <c r="F404" s="1">
        <v>35156177</v>
      </c>
      <c r="G404" s="1">
        <v>0.22464799999999999</v>
      </c>
      <c r="H404" s="1">
        <v>-1.2978399999999999E-2</v>
      </c>
      <c r="I404" s="1">
        <v>2.2921199999999999E-3</v>
      </c>
      <c r="J404" s="1">
        <v>1.4999999999999999E-8</v>
      </c>
      <c r="K404" s="1">
        <v>0.20424200000000001</v>
      </c>
      <c r="L404" s="1">
        <v>2.2020000000000001E-2</v>
      </c>
      <c r="M404" s="1">
        <v>5.0356199999999997E-2</v>
      </c>
      <c r="N404" s="1">
        <v>0.66190599999999999</v>
      </c>
      <c r="O404" s="1">
        <v>2.4256224183080014E-5</v>
      </c>
      <c r="P404" s="1">
        <v>32.060302007933188</v>
      </c>
    </row>
    <row r="405" spans="1:16">
      <c r="A405" s="1" t="s">
        <v>25</v>
      </c>
      <c r="B405" s="1" t="s">
        <v>501</v>
      </c>
      <c r="C405" s="1" t="s">
        <v>106</v>
      </c>
      <c r="D405" s="1" t="s">
        <v>107</v>
      </c>
      <c r="E405" s="1" t="s">
        <v>126</v>
      </c>
      <c r="F405" s="1">
        <v>22212505</v>
      </c>
      <c r="G405" s="1">
        <v>0.57725400000000004</v>
      </c>
      <c r="H405" s="1">
        <v>-1.06304E-2</v>
      </c>
      <c r="I405" s="1">
        <v>1.94012E-3</v>
      </c>
      <c r="J405" s="1">
        <v>4.3000199999999999E-8</v>
      </c>
      <c r="K405" s="1">
        <v>0.69507600000000003</v>
      </c>
      <c r="L405" s="1">
        <v>-4.3072100000000002E-2</v>
      </c>
      <c r="M405" s="1">
        <v>4.4082499999999997E-2</v>
      </c>
      <c r="N405" s="1">
        <v>0.32852999999999999</v>
      </c>
      <c r="O405" s="1">
        <v>3.1823108996381944E-5</v>
      </c>
      <c r="P405" s="1">
        <v>30.022166385113163</v>
      </c>
    </row>
    <row r="406" spans="1:16">
      <c r="A406" s="1" t="s">
        <v>25</v>
      </c>
      <c r="B406" s="1" t="s">
        <v>502</v>
      </c>
      <c r="C406" s="1" t="s">
        <v>106</v>
      </c>
      <c r="D406" s="1" t="s">
        <v>107</v>
      </c>
      <c r="E406" s="1" t="s">
        <v>64</v>
      </c>
      <c r="F406" s="1">
        <v>54175512</v>
      </c>
      <c r="G406" s="1">
        <v>0.56124600000000002</v>
      </c>
      <c r="H406" s="1">
        <v>1.10286E-2</v>
      </c>
      <c r="I406" s="1">
        <v>1.9312000000000001E-3</v>
      </c>
      <c r="J406" s="1">
        <v>1.09999E-8</v>
      </c>
      <c r="K406" s="1">
        <v>0.56359800000000004</v>
      </c>
      <c r="L406" s="1">
        <v>-1.1229100000000001E-2</v>
      </c>
      <c r="M406" s="1">
        <v>4.08822E-2</v>
      </c>
      <c r="N406" s="1">
        <v>0.78356999999999999</v>
      </c>
      <c r="O406" s="1">
        <v>3.4883072756514956E-5</v>
      </c>
      <c r="P406" s="1">
        <v>32.612663196820669</v>
      </c>
    </row>
    <row r="407" spans="1:16">
      <c r="A407" s="1" t="s">
        <v>25</v>
      </c>
      <c r="B407" s="1" t="s">
        <v>503</v>
      </c>
      <c r="C407" s="1" t="s">
        <v>106</v>
      </c>
      <c r="D407" s="1" t="s">
        <v>102</v>
      </c>
      <c r="E407" s="1" t="s">
        <v>64</v>
      </c>
      <c r="F407" s="1">
        <v>59437165</v>
      </c>
      <c r="G407" s="1">
        <v>0.27541900000000002</v>
      </c>
      <c r="H407" s="1">
        <v>-1.4052200000000001E-2</v>
      </c>
      <c r="I407" s="1">
        <v>2.1449199999999998E-3</v>
      </c>
      <c r="J407" s="1">
        <v>5.7003300000000002E-11</v>
      </c>
      <c r="K407" s="1">
        <v>0.26311400000000001</v>
      </c>
      <c r="L407" s="1">
        <v>3.5574300000000003E-2</v>
      </c>
      <c r="M407" s="1">
        <v>4.6327699999999999E-2</v>
      </c>
      <c r="N407" s="1">
        <v>0.44255699999999998</v>
      </c>
      <c r="O407" s="1">
        <v>3.7205008387228514E-5</v>
      </c>
      <c r="P407" s="1">
        <v>42.920665490342707</v>
      </c>
    </row>
    <row r="408" spans="1:16">
      <c r="A408" s="1" t="s">
        <v>25</v>
      </c>
      <c r="B408" s="1" t="s">
        <v>504</v>
      </c>
      <c r="C408" s="1" t="s">
        <v>106</v>
      </c>
      <c r="D408" s="1" t="s">
        <v>107</v>
      </c>
      <c r="E408" s="1" t="s">
        <v>126</v>
      </c>
      <c r="F408" s="1">
        <v>37438329</v>
      </c>
      <c r="G408" s="1">
        <v>0.13588</v>
      </c>
      <c r="H408" s="1">
        <v>-1.59106E-2</v>
      </c>
      <c r="I408" s="1">
        <v>2.8148000000000001E-3</v>
      </c>
      <c r="J408" s="1">
        <v>1.6000000000000001E-8</v>
      </c>
      <c r="K408" s="1">
        <v>9.6826099999999998E-2</v>
      </c>
      <c r="L408" s="1">
        <v>2.0337299999999999E-2</v>
      </c>
      <c r="M408" s="1">
        <v>6.8135100000000004E-2</v>
      </c>
      <c r="N408" s="1">
        <v>0.76533200000000001</v>
      </c>
      <c r="O408" s="1">
        <v>1.6295276958937371E-5</v>
      </c>
      <c r="P408" s="1">
        <v>31.950527322955185</v>
      </c>
    </row>
    <row r="409" spans="1:16">
      <c r="A409" s="1" t="s">
        <v>25</v>
      </c>
      <c r="B409" s="1" t="s">
        <v>505</v>
      </c>
      <c r="C409" s="1" t="s">
        <v>106</v>
      </c>
      <c r="D409" s="1" t="s">
        <v>102</v>
      </c>
      <c r="E409" s="1" t="s">
        <v>56</v>
      </c>
      <c r="F409" s="1">
        <v>14935830</v>
      </c>
      <c r="G409" s="1">
        <v>0.83340499999999995</v>
      </c>
      <c r="H409" s="1">
        <v>1.4477500000000001E-2</v>
      </c>
      <c r="I409" s="1">
        <v>2.57399E-3</v>
      </c>
      <c r="J409" s="1">
        <v>1.8999800000000001E-8</v>
      </c>
      <c r="K409" s="1">
        <v>0.85843899999999995</v>
      </c>
      <c r="L409" s="1">
        <v>2.8803099999999999E-5</v>
      </c>
      <c r="M409" s="1">
        <v>5.8310399999999998E-2</v>
      </c>
      <c r="N409" s="1">
        <v>0.99960599999999999</v>
      </c>
      <c r="O409" s="1">
        <v>1.9078561302110734E-5</v>
      </c>
      <c r="P409" s="1">
        <v>31.635407756005421</v>
      </c>
    </row>
    <row r="410" spans="1:16">
      <c r="A410" s="1" t="s">
        <v>25</v>
      </c>
      <c r="B410" s="1" t="s">
        <v>506</v>
      </c>
      <c r="C410" s="1" t="s">
        <v>102</v>
      </c>
      <c r="D410" s="1" t="s">
        <v>107</v>
      </c>
      <c r="E410" s="1" t="s">
        <v>50</v>
      </c>
      <c r="F410" s="1">
        <v>64604218</v>
      </c>
      <c r="G410" s="1">
        <v>0.72295200000000004</v>
      </c>
      <c r="H410" s="1">
        <v>1.46906E-2</v>
      </c>
      <c r="I410" s="1">
        <v>2.14766E-3</v>
      </c>
      <c r="J410" s="1">
        <v>7.8995099999999997E-12</v>
      </c>
      <c r="K410" s="1">
        <v>0.75905800000000001</v>
      </c>
      <c r="L410" s="1">
        <v>-3.2907100000000002E-2</v>
      </c>
      <c r="M410" s="1">
        <v>4.7510999999999998E-2</v>
      </c>
      <c r="N410" s="1">
        <v>0.48854799999999998</v>
      </c>
      <c r="O410" s="1">
        <v>4.0706767268488537E-5</v>
      </c>
      <c r="P410" s="1">
        <v>46.789457583960164</v>
      </c>
    </row>
    <row r="411" spans="1:16">
      <c r="A411" s="1" t="s">
        <v>25</v>
      </c>
      <c r="B411" s="1" t="s">
        <v>507</v>
      </c>
      <c r="C411" s="1" t="s">
        <v>102</v>
      </c>
      <c r="D411" s="1" t="s">
        <v>103</v>
      </c>
      <c r="E411" s="1" t="s">
        <v>120</v>
      </c>
      <c r="F411" s="1">
        <v>51469726</v>
      </c>
      <c r="G411" s="1">
        <v>0.69670399999999999</v>
      </c>
      <c r="H411" s="1">
        <v>1.43164E-2</v>
      </c>
      <c r="I411" s="1">
        <v>2.08318E-3</v>
      </c>
      <c r="J411" s="1">
        <v>6.2994099999999997E-12</v>
      </c>
      <c r="K411" s="1">
        <v>0.70043800000000001</v>
      </c>
      <c r="L411" s="1">
        <v>2.7168600000000002E-3</v>
      </c>
      <c r="M411" s="1">
        <v>4.4474800000000002E-2</v>
      </c>
      <c r="N411" s="1">
        <v>0.95128900000000005</v>
      </c>
      <c r="O411" s="1">
        <v>4.3349406991245258E-5</v>
      </c>
      <c r="P411" s="1">
        <v>47.229576722236786</v>
      </c>
    </row>
    <row r="412" spans="1:16">
      <c r="A412" s="1" t="s">
        <v>25</v>
      </c>
      <c r="B412" s="1" t="s">
        <v>508</v>
      </c>
      <c r="C412" s="1" t="s">
        <v>106</v>
      </c>
      <c r="D412" s="1" t="s">
        <v>102</v>
      </c>
      <c r="E412" s="1" t="s">
        <v>54</v>
      </c>
      <c r="F412" s="1">
        <v>147076253</v>
      </c>
      <c r="G412" s="1">
        <v>0.82396999999999998</v>
      </c>
      <c r="H412" s="1">
        <v>1.38824E-2</v>
      </c>
      <c r="I412" s="1">
        <v>2.5191699999999998E-3</v>
      </c>
      <c r="J412" s="1">
        <v>3.5999800000000001E-8</v>
      </c>
      <c r="K412" s="1">
        <v>0.91066100000000005</v>
      </c>
      <c r="L412" s="1">
        <v>-5.1539099999999997E-2</v>
      </c>
      <c r="M412" s="1">
        <v>7.1068800000000001E-2</v>
      </c>
      <c r="N412" s="1">
        <v>0.46833000000000002</v>
      </c>
      <c r="O412" s="1">
        <v>1.9132264022854702E-5</v>
      </c>
      <c r="P412" s="1">
        <v>30.367857719512962</v>
      </c>
    </row>
    <row r="413" spans="1:16">
      <c r="A413" s="1" t="s">
        <v>25</v>
      </c>
      <c r="B413" s="1" t="s">
        <v>509</v>
      </c>
      <c r="C413" s="1" t="s">
        <v>107</v>
      </c>
      <c r="D413" s="1" t="s">
        <v>102</v>
      </c>
      <c r="E413" s="1" t="s">
        <v>64</v>
      </c>
      <c r="F413" s="1">
        <v>93477312</v>
      </c>
      <c r="G413" s="1">
        <v>0.14327300000000001</v>
      </c>
      <c r="H413" s="1">
        <v>-1.5742800000000001E-2</v>
      </c>
      <c r="I413" s="1">
        <v>2.7304500000000002E-3</v>
      </c>
      <c r="J413" s="1">
        <v>8.1000900000000003E-9</v>
      </c>
      <c r="K413" s="1">
        <v>0.23431399999999999</v>
      </c>
      <c r="L413" s="1">
        <v>-7.5012400000000007E-2</v>
      </c>
      <c r="M413" s="1">
        <v>4.8230299999999997E-2</v>
      </c>
      <c r="N413" s="1">
        <v>0.119875</v>
      </c>
      <c r="O413" s="1">
        <v>1.7723783216701133E-5</v>
      </c>
      <c r="P413" s="1">
        <v>33.242639501819362</v>
      </c>
    </row>
    <row r="414" spans="1:16">
      <c r="A414" s="1" t="s">
        <v>25</v>
      </c>
      <c r="B414" s="1" t="s">
        <v>510</v>
      </c>
      <c r="C414" s="1" t="s">
        <v>102</v>
      </c>
      <c r="D414" s="1" t="s">
        <v>103</v>
      </c>
      <c r="E414" s="1" t="s">
        <v>132</v>
      </c>
      <c r="F414" s="1">
        <v>31750013</v>
      </c>
      <c r="G414" s="1">
        <v>0.243593</v>
      </c>
      <c r="H414" s="1">
        <v>1.69856E-2</v>
      </c>
      <c r="I414" s="1">
        <v>2.2308699999999998E-3</v>
      </c>
      <c r="J414" s="1">
        <v>2.7002300000000001E-14</v>
      </c>
      <c r="K414" s="1">
        <v>0.24162600000000001</v>
      </c>
      <c r="L414" s="1">
        <v>-1.5976400000000002E-2</v>
      </c>
      <c r="M414" s="1">
        <v>4.7670499999999998E-2</v>
      </c>
      <c r="N414" s="1">
        <v>0.73751900000000004</v>
      </c>
      <c r="O414" s="1">
        <v>4.639676735140788E-5</v>
      </c>
      <c r="P414" s="1">
        <v>57.971329230392961</v>
      </c>
    </row>
    <row r="415" spans="1:16">
      <c r="A415" s="1" t="s">
        <v>25</v>
      </c>
      <c r="B415" s="1" t="s">
        <v>511</v>
      </c>
      <c r="C415" s="1" t="s">
        <v>102</v>
      </c>
      <c r="D415" s="1" t="s">
        <v>103</v>
      </c>
      <c r="E415" s="1" t="s">
        <v>54</v>
      </c>
      <c r="F415" s="1">
        <v>167184878</v>
      </c>
      <c r="G415" s="1">
        <v>0.373913</v>
      </c>
      <c r="H415" s="1">
        <v>1.4778100000000001E-2</v>
      </c>
      <c r="I415" s="1">
        <v>1.9802499999999998E-3</v>
      </c>
      <c r="J415" s="1">
        <v>8.4996300000000001E-14</v>
      </c>
      <c r="K415" s="1">
        <v>0.49882399999999999</v>
      </c>
      <c r="L415" s="1">
        <v>-2.85177E-2</v>
      </c>
      <c r="M415" s="1">
        <v>4.0953400000000001E-2</v>
      </c>
      <c r="N415" s="1">
        <v>0.48621199999999998</v>
      </c>
      <c r="O415" s="1">
        <v>5.6631299822127568E-5</v>
      </c>
      <c r="P415" s="1">
        <v>55.692557008921639</v>
      </c>
    </row>
    <row r="416" spans="1:16">
      <c r="A416" s="1" t="s">
        <v>25</v>
      </c>
      <c r="B416" s="1" t="s">
        <v>512</v>
      </c>
      <c r="C416" s="1" t="s">
        <v>106</v>
      </c>
      <c r="D416" s="1" t="s">
        <v>107</v>
      </c>
      <c r="E416" s="1" t="s">
        <v>54</v>
      </c>
      <c r="F416" s="1">
        <v>166727089</v>
      </c>
      <c r="G416" s="1">
        <v>0.165461</v>
      </c>
      <c r="H416" s="1">
        <v>1.4265699999999999E-2</v>
      </c>
      <c r="I416" s="1">
        <v>2.57011E-3</v>
      </c>
      <c r="J416" s="1">
        <v>2.8000100000000001E-8</v>
      </c>
      <c r="K416" s="1">
        <v>0.21685299999999999</v>
      </c>
      <c r="L416" s="1">
        <v>-1.41259E-2</v>
      </c>
      <c r="M416" s="1">
        <v>4.95342E-2</v>
      </c>
      <c r="N416" s="1">
        <v>0.77551099999999995</v>
      </c>
      <c r="O416" s="1">
        <v>1.8479029271982665E-5</v>
      </c>
      <c r="P416" s="1">
        <v>30.809365244303098</v>
      </c>
    </row>
    <row r="417" spans="1:16">
      <c r="A417" s="1" t="s">
        <v>25</v>
      </c>
      <c r="B417" s="1" t="s">
        <v>513</v>
      </c>
      <c r="C417" s="1" t="s">
        <v>106</v>
      </c>
      <c r="D417" s="1" t="s">
        <v>103</v>
      </c>
      <c r="E417" s="1" t="s">
        <v>124</v>
      </c>
      <c r="F417" s="1">
        <v>1841371</v>
      </c>
      <c r="G417" s="1">
        <v>0.13971800000000001</v>
      </c>
      <c r="H417" s="1">
        <v>1.57617E-2</v>
      </c>
      <c r="I417" s="1">
        <v>2.77809E-3</v>
      </c>
      <c r="J417" s="1">
        <v>1.40001E-8</v>
      </c>
      <c r="K417" s="1">
        <v>0.17131199999999999</v>
      </c>
      <c r="L417" s="1">
        <v>4.7392799999999999E-2</v>
      </c>
      <c r="M417" s="1">
        <v>5.3772399999999998E-2</v>
      </c>
      <c r="N417" s="1">
        <v>0.37812299999999999</v>
      </c>
      <c r="O417" s="1">
        <v>1.6805862617246672E-5</v>
      </c>
      <c r="P417" s="1">
        <v>32.189445226983253</v>
      </c>
    </row>
    <row r="418" spans="1:16">
      <c r="A418" s="1" t="s">
        <v>27</v>
      </c>
      <c r="B418" s="1" t="s">
        <v>514</v>
      </c>
      <c r="C418" s="1" t="s">
        <v>103</v>
      </c>
      <c r="D418" s="1" t="s">
        <v>106</v>
      </c>
      <c r="E418" s="1" t="s">
        <v>70</v>
      </c>
      <c r="F418" s="1">
        <v>34269732</v>
      </c>
      <c r="G418" s="1">
        <v>0.45643</v>
      </c>
      <c r="H418" s="1">
        <v>8.9755700000000004E-3</v>
      </c>
      <c r="I418" s="1">
        <v>1.4785099999999999E-3</v>
      </c>
      <c r="J418" s="1">
        <v>1.29999E-9</v>
      </c>
      <c r="K418" s="1">
        <v>0.40843800000000002</v>
      </c>
      <c r="L418" s="1">
        <v>-4.6841599999999997E-2</v>
      </c>
      <c r="M418" s="1">
        <v>4.1409899999999999E-2</v>
      </c>
      <c r="N418" s="1">
        <v>0.25798399999999999</v>
      </c>
      <c r="O418" s="1">
        <v>3.9739687653968781E-5</v>
      </c>
      <c r="P418" s="1">
        <v>36.853228856645359</v>
      </c>
    </row>
    <row r="419" spans="1:16">
      <c r="A419" s="1" t="s">
        <v>27</v>
      </c>
      <c r="B419" s="1" t="s">
        <v>515</v>
      </c>
      <c r="C419" s="1" t="s">
        <v>102</v>
      </c>
      <c r="D419" s="1" t="s">
        <v>103</v>
      </c>
      <c r="E419" s="1" t="s">
        <v>48</v>
      </c>
      <c r="F419" s="1">
        <v>45962409</v>
      </c>
      <c r="G419" s="1">
        <v>0.230603</v>
      </c>
      <c r="H419" s="1">
        <v>-9.9527299999999999E-3</v>
      </c>
      <c r="I419" s="1">
        <v>1.7540800000000001E-3</v>
      </c>
      <c r="J419" s="1">
        <v>1.40001E-8</v>
      </c>
      <c r="K419" s="1">
        <v>0.18595200000000001</v>
      </c>
      <c r="L419" s="1">
        <v>4.26512E-2</v>
      </c>
      <c r="M419" s="1">
        <v>5.2233399999999999E-2</v>
      </c>
      <c r="N419" s="1">
        <v>0.41418500000000003</v>
      </c>
      <c r="O419" s="1">
        <v>2.4826776630272776E-5</v>
      </c>
      <c r="P419" s="1">
        <v>32.194794078705613</v>
      </c>
    </row>
    <row r="420" spans="1:16">
      <c r="A420" s="1" t="s">
        <v>27</v>
      </c>
      <c r="B420" s="1" t="s">
        <v>516</v>
      </c>
      <c r="C420" s="1" t="s">
        <v>107</v>
      </c>
      <c r="D420" s="1" t="s">
        <v>102</v>
      </c>
      <c r="E420" s="1" t="s">
        <v>70</v>
      </c>
      <c r="F420" s="1">
        <v>15681694</v>
      </c>
      <c r="G420" s="1">
        <v>0.488844</v>
      </c>
      <c r="H420" s="1">
        <v>-1.09832E-2</v>
      </c>
      <c r="I420" s="1">
        <v>1.477E-3</v>
      </c>
      <c r="J420" s="1">
        <v>1E-13</v>
      </c>
      <c r="K420" s="1">
        <v>0.54480399999999995</v>
      </c>
      <c r="L420" s="1">
        <v>3.31334E-2</v>
      </c>
      <c r="M420" s="1">
        <v>4.0903200000000001E-2</v>
      </c>
      <c r="N420" s="1">
        <v>0.41791400000000001</v>
      </c>
      <c r="O420" s="1">
        <v>6.0053702635163915E-5</v>
      </c>
      <c r="P420" s="1">
        <v>55.296391769259088</v>
      </c>
    </row>
    <row r="421" spans="1:16">
      <c r="A421" s="1" t="s">
        <v>27</v>
      </c>
      <c r="B421" s="1" t="s">
        <v>517</v>
      </c>
      <c r="C421" s="1" t="s">
        <v>103</v>
      </c>
      <c r="D421" s="1" t="s">
        <v>102</v>
      </c>
      <c r="E421" s="1" t="s">
        <v>62</v>
      </c>
      <c r="F421" s="1">
        <v>38446861</v>
      </c>
      <c r="G421" s="1">
        <v>7.7893000000000004E-2</v>
      </c>
      <c r="H421" s="1">
        <v>-1.50846E-2</v>
      </c>
      <c r="I421" s="1">
        <v>2.74837E-3</v>
      </c>
      <c r="J421" s="1">
        <v>4.0999600000000001E-8</v>
      </c>
      <c r="K421" s="1">
        <v>0.12672</v>
      </c>
      <c r="L421" s="1">
        <v>7.5084600000000001E-2</v>
      </c>
      <c r="M421" s="1">
        <v>6.1641500000000002E-2</v>
      </c>
      <c r="N421" s="1">
        <v>0.223192</v>
      </c>
      <c r="O421" s="1">
        <v>9.4040773274349928E-6</v>
      </c>
      <c r="P421" s="1">
        <v>30.124316246989544</v>
      </c>
    </row>
    <row r="422" spans="1:16">
      <c r="A422" s="1" t="s">
        <v>27</v>
      </c>
      <c r="B422" s="1" t="s">
        <v>518</v>
      </c>
      <c r="C422" s="1" t="s">
        <v>106</v>
      </c>
      <c r="D422" s="1" t="s">
        <v>102</v>
      </c>
      <c r="E422" s="1" t="s">
        <v>66</v>
      </c>
      <c r="F422" s="1">
        <v>115641827</v>
      </c>
      <c r="G422" s="1">
        <v>0.23497999999999999</v>
      </c>
      <c r="H422" s="1">
        <v>-1.0426599999999999E-2</v>
      </c>
      <c r="I422" s="1">
        <v>1.7421699999999999E-3</v>
      </c>
      <c r="J422" s="1">
        <v>2.19999E-9</v>
      </c>
      <c r="K422" s="1">
        <v>0.226628</v>
      </c>
      <c r="L422" s="1">
        <v>5.3888900000000003E-2</v>
      </c>
      <c r="M422" s="1">
        <v>4.8808699999999997E-2</v>
      </c>
      <c r="N422" s="1">
        <v>0.26955699999999999</v>
      </c>
      <c r="O422" s="1">
        <v>2.7985127897657638E-5</v>
      </c>
      <c r="P422" s="1">
        <v>35.818250032532944</v>
      </c>
    </row>
    <row r="423" spans="1:16">
      <c r="A423" s="1" t="s">
        <v>27</v>
      </c>
      <c r="B423" s="1" t="s">
        <v>519</v>
      </c>
      <c r="C423" s="1" t="s">
        <v>106</v>
      </c>
      <c r="D423" s="1" t="s">
        <v>102</v>
      </c>
      <c r="E423" s="1" t="s">
        <v>60</v>
      </c>
      <c r="F423" s="1">
        <v>125127645</v>
      </c>
      <c r="G423" s="1">
        <v>0.160381</v>
      </c>
      <c r="H423" s="1">
        <v>1.15919E-2</v>
      </c>
      <c r="I423" s="1">
        <v>2.0206E-3</v>
      </c>
      <c r="J423" s="1">
        <v>9.5999700000000003E-9</v>
      </c>
      <c r="K423" s="1">
        <v>0.14375299999999999</v>
      </c>
      <c r="L423" s="1">
        <v>2.10914E-2</v>
      </c>
      <c r="M423" s="1">
        <v>5.8190899999999997E-2</v>
      </c>
      <c r="N423" s="1">
        <v>0.71701499999999996</v>
      </c>
      <c r="O423" s="1">
        <v>1.9262070725722675E-5</v>
      </c>
      <c r="P423" s="1">
        <v>32.91156654360708</v>
      </c>
    </row>
    <row r="424" spans="1:16">
      <c r="A424" s="1" t="s">
        <v>27</v>
      </c>
      <c r="B424" s="1" t="s">
        <v>520</v>
      </c>
      <c r="C424" s="1" t="s">
        <v>102</v>
      </c>
      <c r="D424" s="1" t="s">
        <v>103</v>
      </c>
      <c r="E424" s="1" t="s">
        <v>124</v>
      </c>
      <c r="F424" s="1">
        <v>74196202</v>
      </c>
      <c r="G424" s="1">
        <v>0.43323899999999999</v>
      </c>
      <c r="H424" s="1">
        <v>8.4093499999999995E-3</v>
      </c>
      <c r="I424" s="1">
        <v>1.5008300000000001E-3</v>
      </c>
      <c r="J424" s="1">
        <v>2.0999999999999999E-8</v>
      </c>
      <c r="K424" s="1">
        <v>0.46582699999999999</v>
      </c>
      <c r="L424" s="1">
        <v>-5.2481300000000002E-2</v>
      </c>
      <c r="M424" s="1">
        <v>4.09599E-2</v>
      </c>
      <c r="N424" s="1">
        <v>0.20009399999999999</v>
      </c>
      <c r="O424" s="1">
        <v>3.3504921026615573E-5</v>
      </c>
      <c r="P424" s="1">
        <v>31.395098666105742</v>
      </c>
    </row>
    <row r="425" spans="1:16">
      <c r="A425" s="1" t="s">
        <v>27</v>
      </c>
      <c r="B425" s="1" t="s">
        <v>428</v>
      </c>
      <c r="C425" s="1" t="s">
        <v>102</v>
      </c>
      <c r="D425" s="1" t="s">
        <v>103</v>
      </c>
      <c r="E425" s="1" t="s">
        <v>120</v>
      </c>
      <c r="F425" s="1">
        <v>74166991</v>
      </c>
      <c r="G425" s="1">
        <v>0.54693199999999997</v>
      </c>
      <c r="H425" s="1">
        <v>-8.9509099999999994E-3</v>
      </c>
      <c r="I425" s="1">
        <v>1.48347E-3</v>
      </c>
      <c r="J425" s="1">
        <v>1.6000000000000001E-9</v>
      </c>
      <c r="K425" s="1">
        <v>0.56306</v>
      </c>
      <c r="L425" s="1">
        <v>2.10947E-3</v>
      </c>
      <c r="M425" s="1">
        <v>4.1040399999999998E-2</v>
      </c>
      <c r="N425" s="1">
        <v>0.95900700000000005</v>
      </c>
      <c r="O425" s="1">
        <v>3.9209636082608281E-5</v>
      </c>
      <c r="P425" s="1">
        <v>36.406325244397415</v>
      </c>
    </row>
    <row r="426" spans="1:16">
      <c r="A426" s="1" t="s">
        <v>27</v>
      </c>
      <c r="B426" s="1" t="s">
        <v>521</v>
      </c>
      <c r="C426" s="1" t="s">
        <v>103</v>
      </c>
      <c r="D426" s="1" t="s">
        <v>102</v>
      </c>
      <c r="E426" s="1" t="s">
        <v>44</v>
      </c>
      <c r="F426" s="1">
        <v>93446869</v>
      </c>
      <c r="G426" s="1">
        <v>0.45556099999999999</v>
      </c>
      <c r="H426" s="1">
        <v>8.7922599999999997E-3</v>
      </c>
      <c r="I426" s="1">
        <v>1.4943999999999999E-3</v>
      </c>
      <c r="J426" s="1">
        <v>4.0000000000000002E-9</v>
      </c>
      <c r="K426" s="1">
        <v>0.39949299999999999</v>
      </c>
      <c r="L426" s="1">
        <v>-5.3787399999999999E-3</v>
      </c>
      <c r="M426" s="1">
        <v>4.1647499999999997E-2</v>
      </c>
      <c r="N426" s="1">
        <v>0.89724000000000004</v>
      </c>
      <c r="O426" s="1">
        <v>3.7314904616785989E-5</v>
      </c>
      <c r="P426" s="1">
        <v>34.615238390526628</v>
      </c>
    </row>
    <row r="427" spans="1:16">
      <c r="A427" s="1" t="s">
        <v>27</v>
      </c>
      <c r="B427" s="1" t="s">
        <v>164</v>
      </c>
      <c r="C427" s="1" t="s">
        <v>102</v>
      </c>
      <c r="D427" s="1" t="s">
        <v>103</v>
      </c>
      <c r="E427" s="1" t="s">
        <v>126</v>
      </c>
      <c r="F427" s="1">
        <v>45411941</v>
      </c>
      <c r="G427" s="1">
        <v>0.154196</v>
      </c>
      <c r="H427" s="1">
        <v>-1.43456E-2</v>
      </c>
      <c r="I427" s="1">
        <v>2.0422399999999999E-3</v>
      </c>
      <c r="J427" s="1">
        <v>2.0999100000000001E-12</v>
      </c>
      <c r="K427" s="1">
        <v>0.181453</v>
      </c>
      <c r="L427" s="1">
        <v>-1.7661900000000001E-2</v>
      </c>
      <c r="M427" s="1">
        <v>5.3685099999999999E-2</v>
      </c>
      <c r="N427" s="1">
        <v>0.74216400000000005</v>
      </c>
      <c r="O427" s="1">
        <v>2.7969581245306476E-5</v>
      </c>
      <c r="P427" s="1">
        <v>49.342809969397443</v>
      </c>
    </row>
    <row r="428" spans="1:16">
      <c r="A428" s="1" t="s">
        <v>27</v>
      </c>
      <c r="B428" s="1" t="s">
        <v>522</v>
      </c>
      <c r="C428" s="1" t="s">
        <v>107</v>
      </c>
      <c r="D428" s="1" t="s">
        <v>106</v>
      </c>
      <c r="E428" s="1" t="s">
        <v>54</v>
      </c>
      <c r="F428" s="1">
        <v>81910489</v>
      </c>
      <c r="G428" s="1">
        <v>0.35336200000000001</v>
      </c>
      <c r="H428" s="1">
        <v>8.4461499999999995E-3</v>
      </c>
      <c r="I428" s="1">
        <v>1.54097E-3</v>
      </c>
      <c r="J428" s="1">
        <v>4.2000099999999998E-8</v>
      </c>
      <c r="K428" s="1">
        <v>0.44433899999999998</v>
      </c>
      <c r="L428" s="1">
        <v>2.0900100000000001E-2</v>
      </c>
      <c r="M428" s="1">
        <v>4.0990600000000002E-2</v>
      </c>
      <c r="N428" s="1">
        <v>0.61013799999999996</v>
      </c>
      <c r="O428" s="1">
        <v>2.9835239124851608E-5</v>
      </c>
      <c r="P428" s="1">
        <v>30.042025636770809</v>
      </c>
    </row>
    <row r="429" spans="1:16">
      <c r="A429" s="1" t="s">
        <v>27</v>
      </c>
      <c r="B429" s="1" t="s">
        <v>182</v>
      </c>
      <c r="C429" s="1" t="s">
        <v>106</v>
      </c>
      <c r="D429" s="1" t="s">
        <v>107</v>
      </c>
      <c r="E429" s="1" t="s">
        <v>126</v>
      </c>
      <c r="F429" s="1">
        <v>49259529</v>
      </c>
      <c r="G429" s="1">
        <v>0.54935400000000001</v>
      </c>
      <c r="H429" s="1">
        <v>1.08944E-2</v>
      </c>
      <c r="I429" s="1">
        <v>1.52491E-3</v>
      </c>
      <c r="J429" s="1">
        <v>8.9991199999999999E-13</v>
      </c>
      <c r="K429" s="1">
        <v>0.62110500000000002</v>
      </c>
      <c r="L429" s="1">
        <v>-3.8893499999999998E-2</v>
      </c>
      <c r="M429" s="1">
        <v>4.2193399999999999E-2</v>
      </c>
      <c r="N429" s="1">
        <v>0.35663699999999998</v>
      </c>
      <c r="O429" s="1">
        <v>5.4919334278780174E-5</v>
      </c>
      <c r="P429" s="1">
        <v>51.040886501440887</v>
      </c>
    </row>
    <row r="430" spans="1:16">
      <c r="A430" s="1" t="s">
        <v>27</v>
      </c>
      <c r="B430" s="1" t="s">
        <v>523</v>
      </c>
      <c r="C430" s="1" t="s">
        <v>106</v>
      </c>
      <c r="D430" s="1" t="s">
        <v>107</v>
      </c>
      <c r="E430" s="1" t="s">
        <v>52</v>
      </c>
      <c r="F430" s="1">
        <v>155751852</v>
      </c>
      <c r="G430" s="1">
        <v>0.176598</v>
      </c>
      <c r="H430" s="1">
        <v>1.1084699999999999E-2</v>
      </c>
      <c r="I430" s="1">
        <v>1.9367799999999999E-3</v>
      </c>
      <c r="J430" s="1">
        <v>1E-8</v>
      </c>
      <c r="K430" s="1">
        <v>0.13416900000000001</v>
      </c>
      <c r="L430" s="1">
        <v>-6.0321E-2</v>
      </c>
      <c r="M430" s="1">
        <v>5.9014799999999999E-2</v>
      </c>
      <c r="N430" s="1">
        <v>0.30671799999999999</v>
      </c>
      <c r="O430" s="1">
        <v>2.0701615882785669E-5</v>
      </c>
      <c r="P430" s="1">
        <v>32.755731606406151</v>
      </c>
    </row>
    <row r="431" spans="1:16">
      <c r="A431" s="1" t="s">
        <v>29</v>
      </c>
      <c r="B431" s="1" t="s">
        <v>524</v>
      </c>
      <c r="C431" s="1" t="s">
        <v>107</v>
      </c>
      <c r="D431" s="1" t="s">
        <v>106</v>
      </c>
      <c r="E431" s="1" t="s">
        <v>44</v>
      </c>
      <c r="F431" s="1">
        <v>78894339</v>
      </c>
      <c r="G431" s="1">
        <v>0.33138099999999998</v>
      </c>
      <c r="H431" s="1">
        <v>-1.0875900000000001E-2</v>
      </c>
      <c r="I431" s="1">
        <v>1.92936E-3</v>
      </c>
      <c r="J431" s="1">
        <v>1.7E-8</v>
      </c>
      <c r="K431" s="1">
        <v>0.33153100000000002</v>
      </c>
      <c r="L431" s="1">
        <v>-1.51903E-2</v>
      </c>
      <c r="M431" s="1">
        <v>4.3286900000000003E-2</v>
      </c>
      <c r="N431" s="1">
        <v>0.72564600000000001</v>
      </c>
      <c r="O431" s="1">
        <v>3.0485422759882264E-5</v>
      </c>
      <c r="P431" s="1">
        <v>31.776339784750057</v>
      </c>
    </row>
    <row r="432" spans="1:16">
      <c r="A432" s="1" t="s">
        <v>29</v>
      </c>
      <c r="B432" s="1" t="s">
        <v>525</v>
      </c>
      <c r="C432" s="1" t="s">
        <v>103</v>
      </c>
      <c r="D432" s="1" t="s">
        <v>102</v>
      </c>
      <c r="E432" s="1" t="s">
        <v>44</v>
      </c>
      <c r="F432" s="1">
        <v>83537042</v>
      </c>
      <c r="G432" s="1">
        <v>0.47240500000000002</v>
      </c>
      <c r="H432" s="1">
        <v>-1.00485E-2</v>
      </c>
      <c r="I432" s="1">
        <v>1.82007E-3</v>
      </c>
      <c r="J432" s="1">
        <v>3.4000099999999999E-8</v>
      </c>
      <c r="K432" s="1">
        <v>0.488763</v>
      </c>
      <c r="L432" s="1">
        <v>-5.03592E-2</v>
      </c>
      <c r="M432" s="1">
        <v>4.0697999999999998E-2</v>
      </c>
      <c r="N432" s="1">
        <v>0.215943</v>
      </c>
      <c r="O432" s="1">
        <v>3.2894514523924301E-5</v>
      </c>
      <c r="P432" s="1">
        <v>30.480795071265529</v>
      </c>
    </row>
    <row r="433" spans="1:16">
      <c r="A433" s="1" t="s">
        <v>29</v>
      </c>
      <c r="B433" s="1" t="s">
        <v>526</v>
      </c>
      <c r="C433" s="1" t="s">
        <v>106</v>
      </c>
      <c r="D433" s="1" t="s">
        <v>107</v>
      </c>
      <c r="E433" s="1" t="s">
        <v>128</v>
      </c>
      <c r="F433" s="1">
        <v>50999841</v>
      </c>
      <c r="G433" s="1">
        <v>0.73260199999999998</v>
      </c>
      <c r="H433" s="1">
        <v>1.1217700000000001E-2</v>
      </c>
      <c r="I433" s="1">
        <v>2.0532300000000001E-3</v>
      </c>
      <c r="J433" s="1">
        <v>4.7000200000000002E-8</v>
      </c>
      <c r="K433" s="1">
        <v>0.77347399999999999</v>
      </c>
      <c r="L433" s="1">
        <v>3.2235E-2</v>
      </c>
      <c r="M433" s="1">
        <v>4.8235399999999998E-2</v>
      </c>
      <c r="N433" s="1">
        <v>0.50395199999999996</v>
      </c>
      <c r="O433" s="1">
        <v>2.5318660671566795E-5</v>
      </c>
      <c r="P433" s="1">
        <v>29.84918242797643</v>
      </c>
    </row>
    <row r="434" spans="1:16">
      <c r="A434" s="1" t="s">
        <v>29</v>
      </c>
      <c r="B434" s="1" t="s">
        <v>527</v>
      </c>
      <c r="C434" s="1" t="s">
        <v>107</v>
      </c>
      <c r="D434" s="1" t="s">
        <v>106</v>
      </c>
      <c r="E434" s="1" t="s">
        <v>124</v>
      </c>
      <c r="F434" s="1">
        <v>21070280</v>
      </c>
      <c r="G434" s="1">
        <v>0.372697</v>
      </c>
      <c r="H434" s="1">
        <v>1.0951499999999999E-2</v>
      </c>
      <c r="I434" s="1">
        <v>1.88211E-3</v>
      </c>
      <c r="J434" s="1">
        <v>5.8999700000000003E-9</v>
      </c>
      <c r="K434" s="1">
        <v>0.362344</v>
      </c>
      <c r="L434" s="1">
        <v>-5.3821399999999998E-2</v>
      </c>
      <c r="M434" s="1">
        <v>4.2417999999999997E-2</v>
      </c>
      <c r="N434" s="1">
        <v>0.20450099999999999</v>
      </c>
      <c r="O434" s="1">
        <v>3.4274608712116124E-5</v>
      </c>
      <c r="P434" s="1">
        <v>33.85768113771605</v>
      </c>
    </row>
    <row r="435" spans="1:16">
      <c r="A435" s="1" t="s">
        <v>29</v>
      </c>
      <c r="B435" s="1" t="s">
        <v>528</v>
      </c>
      <c r="C435" s="1" t="s">
        <v>107</v>
      </c>
      <c r="D435" s="1" t="s">
        <v>106</v>
      </c>
      <c r="E435" s="1" t="s">
        <v>126</v>
      </c>
      <c r="F435" s="1">
        <v>19476365</v>
      </c>
      <c r="G435" s="1">
        <v>0.640011</v>
      </c>
      <c r="H435" s="1">
        <v>-1.04197E-2</v>
      </c>
      <c r="I435" s="1">
        <v>1.9008899999999999E-3</v>
      </c>
      <c r="J435" s="1">
        <v>4.2000099999999998E-8</v>
      </c>
      <c r="K435" s="1">
        <v>0.73120600000000002</v>
      </c>
      <c r="L435" s="1">
        <v>4.2743799999999998E-2</v>
      </c>
      <c r="M435" s="1">
        <v>4.5878700000000001E-2</v>
      </c>
      <c r="N435" s="1">
        <v>0.35150700000000001</v>
      </c>
      <c r="O435" s="1">
        <v>2.9974721758617914E-5</v>
      </c>
      <c r="P435" s="1">
        <v>30.046677680363334</v>
      </c>
    </row>
    <row r="436" spans="1:16">
      <c r="A436" s="1" t="s">
        <v>29</v>
      </c>
      <c r="B436" s="1" t="s">
        <v>529</v>
      </c>
      <c r="C436" s="1" t="s">
        <v>107</v>
      </c>
      <c r="D436" s="1" t="s">
        <v>103</v>
      </c>
      <c r="E436" s="1" t="s">
        <v>70</v>
      </c>
      <c r="F436" s="1">
        <v>15664421</v>
      </c>
      <c r="G436" s="1">
        <v>0.50973900000000005</v>
      </c>
      <c r="H436" s="1">
        <v>1.10747E-2</v>
      </c>
      <c r="I436" s="1">
        <v>1.81745E-3</v>
      </c>
      <c r="J436" s="1">
        <v>1.09999E-9</v>
      </c>
      <c r="K436" s="1">
        <v>0.454316</v>
      </c>
      <c r="L436" s="1">
        <v>-3.2255899999999997E-2</v>
      </c>
      <c r="M436" s="1">
        <v>4.09022E-2</v>
      </c>
      <c r="N436" s="1">
        <v>0.43034</v>
      </c>
      <c r="O436" s="1">
        <v>4.0178733253946216E-5</v>
      </c>
      <c r="P436" s="1">
        <v>37.13120107860663</v>
      </c>
    </row>
    <row r="437" spans="1:16">
      <c r="A437" s="1" t="s">
        <v>29</v>
      </c>
      <c r="B437" s="1" t="s">
        <v>350</v>
      </c>
      <c r="C437" s="1" t="s">
        <v>106</v>
      </c>
      <c r="D437" s="1" t="s">
        <v>107</v>
      </c>
      <c r="E437" s="1" t="s">
        <v>50</v>
      </c>
      <c r="F437" s="1">
        <v>144258705</v>
      </c>
      <c r="G437" s="1">
        <v>0.67075899999999999</v>
      </c>
      <c r="H437" s="1">
        <v>1.1457999999999999E-2</v>
      </c>
      <c r="I437" s="1">
        <v>1.94283E-3</v>
      </c>
      <c r="J437" s="1">
        <v>3.6999900000000002E-9</v>
      </c>
      <c r="K437" s="1">
        <v>0.74485199999999996</v>
      </c>
      <c r="L437" s="1">
        <v>3.7924300000000001E-2</v>
      </c>
      <c r="M437" s="1">
        <v>4.6844200000000003E-2</v>
      </c>
      <c r="N437" s="1">
        <v>0.41818</v>
      </c>
      <c r="O437" s="1">
        <v>3.3259099623308431E-5</v>
      </c>
      <c r="P437" s="1">
        <v>34.781478078628339</v>
      </c>
    </row>
    <row r="438" spans="1:16">
      <c r="A438" s="1" t="s">
        <v>29</v>
      </c>
      <c r="B438" s="1" t="s">
        <v>530</v>
      </c>
      <c r="C438" s="1" t="s">
        <v>107</v>
      </c>
      <c r="D438" s="1" t="s">
        <v>106</v>
      </c>
      <c r="E438" s="1" t="s">
        <v>120</v>
      </c>
      <c r="F438" s="1">
        <v>6163838</v>
      </c>
      <c r="G438" s="1">
        <v>0.59853000000000001</v>
      </c>
      <c r="H438" s="1">
        <v>1.05123E-2</v>
      </c>
      <c r="I438" s="1">
        <v>1.85899E-3</v>
      </c>
      <c r="J438" s="1">
        <v>1.6000000000000001E-8</v>
      </c>
      <c r="K438" s="1">
        <v>0.54726799999999998</v>
      </c>
      <c r="L438" s="1">
        <v>-3.4029200000000003E-2</v>
      </c>
      <c r="M438" s="1">
        <v>4.09085E-2</v>
      </c>
      <c r="N438" s="1">
        <v>0.40550199999999997</v>
      </c>
      <c r="O438" s="1">
        <v>3.3270738445113968E-5</v>
      </c>
      <c r="P438" s="1">
        <v>31.97727010904164</v>
      </c>
    </row>
    <row r="439" spans="1:16">
      <c r="A439" s="1" t="s">
        <v>29</v>
      </c>
      <c r="B439" s="1" t="s">
        <v>531</v>
      </c>
      <c r="C439" s="1" t="s">
        <v>103</v>
      </c>
      <c r="D439" s="1" t="s">
        <v>102</v>
      </c>
      <c r="E439" s="1" t="s">
        <v>56</v>
      </c>
      <c r="F439" s="1">
        <v>140870515</v>
      </c>
      <c r="G439" s="1">
        <v>0.36923600000000001</v>
      </c>
      <c r="H439" s="1">
        <v>-1.0464599999999999E-2</v>
      </c>
      <c r="I439" s="1">
        <v>1.88288E-3</v>
      </c>
      <c r="J439" s="1">
        <v>2.6999799999999999E-8</v>
      </c>
      <c r="K439" s="1">
        <v>0.35601699999999997</v>
      </c>
      <c r="L439" s="1">
        <v>1.7231900000000001E-2</v>
      </c>
      <c r="M439" s="1">
        <v>4.2623000000000001E-2</v>
      </c>
      <c r="N439" s="1">
        <v>0.68600099999999997</v>
      </c>
      <c r="O439" s="1">
        <v>3.1149634111802898E-5</v>
      </c>
      <c r="P439" s="1">
        <v>30.888724856505888</v>
      </c>
    </row>
    <row r="440" spans="1:16">
      <c r="A440" s="1" t="s">
        <v>31</v>
      </c>
      <c r="B440" s="1" t="s">
        <v>532</v>
      </c>
      <c r="C440" s="1" t="s">
        <v>102</v>
      </c>
      <c r="D440" s="1" t="s">
        <v>107</v>
      </c>
      <c r="E440" s="1" t="s">
        <v>66</v>
      </c>
      <c r="F440" s="1">
        <v>52800358</v>
      </c>
      <c r="G440" s="1">
        <v>0.103032</v>
      </c>
      <c r="H440" s="1">
        <v>-1.9959899999999999E-2</v>
      </c>
      <c r="I440" s="1">
        <v>3.4420700000000002E-3</v>
      </c>
      <c r="J440" s="1">
        <v>6.6999299999999996E-9</v>
      </c>
      <c r="K440" s="1">
        <v>0.110555</v>
      </c>
      <c r="L440" s="1">
        <v>-8.1059599999999996E-2</v>
      </c>
      <c r="M440" s="1">
        <v>6.4897800000000005E-2</v>
      </c>
      <c r="N440" s="1">
        <v>0.21165200000000001</v>
      </c>
      <c r="O440" s="1">
        <v>1.3453407180464161E-5</v>
      </c>
      <c r="P440" s="1">
        <v>33.626163935653068</v>
      </c>
    </row>
    <row r="441" spans="1:16">
      <c r="A441" s="1" t="s">
        <v>31</v>
      </c>
      <c r="B441" s="1" t="s">
        <v>533</v>
      </c>
      <c r="C441" s="1" t="s">
        <v>103</v>
      </c>
      <c r="D441" s="1" t="s">
        <v>107</v>
      </c>
      <c r="E441" s="1" t="s">
        <v>58</v>
      </c>
      <c r="F441" s="1">
        <v>33800533</v>
      </c>
      <c r="G441" s="1">
        <v>0.33335199999999998</v>
      </c>
      <c r="H441" s="1">
        <v>-1.33229E-2</v>
      </c>
      <c r="I441" s="1">
        <v>2.22295E-3</v>
      </c>
      <c r="J441" s="1">
        <v>2.1000000000000002E-9</v>
      </c>
      <c r="K441" s="1">
        <v>0.23272699999999999</v>
      </c>
      <c r="L441" s="1">
        <v>5.8873300000000003E-2</v>
      </c>
      <c r="M441" s="1">
        <v>4.79937E-2</v>
      </c>
      <c r="N441" s="1">
        <v>0.219939</v>
      </c>
      <c r="O441" s="1">
        <v>3.4557608020611921E-5</v>
      </c>
      <c r="P441" s="1">
        <v>35.920150491792235</v>
      </c>
    </row>
    <row r="442" spans="1:16">
      <c r="A442" s="1" t="s">
        <v>31</v>
      </c>
      <c r="B442" s="1" t="s">
        <v>534</v>
      </c>
      <c r="C442" s="1" t="s">
        <v>103</v>
      </c>
      <c r="D442" s="1" t="s">
        <v>102</v>
      </c>
      <c r="E442" s="1" t="s">
        <v>52</v>
      </c>
      <c r="F442" s="1">
        <v>25485735</v>
      </c>
      <c r="G442" s="1">
        <v>0.39768300000000001</v>
      </c>
      <c r="H442" s="1">
        <v>1.19621E-2</v>
      </c>
      <c r="I442" s="1">
        <v>2.1604300000000001E-3</v>
      </c>
      <c r="J442" s="1">
        <v>3.0999900000000001E-8</v>
      </c>
      <c r="K442" s="1">
        <v>0.45297399999999999</v>
      </c>
      <c r="L442" s="1">
        <v>-7.5071499999999998E-3</v>
      </c>
      <c r="M442" s="1">
        <v>4.1117099999999997E-2</v>
      </c>
      <c r="N442" s="1">
        <v>0.855128</v>
      </c>
      <c r="O442" s="1">
        <v>3.1790875417482888E-5</v>
      </c>
      <c r="P442" s="1">
        <v>30.657339177855192</v>
      </c>
    </row>
    <row r="443" spans="1:16">
      <c r="A443" s="1" t="s">
        <v>31</v>
      </c>
      <c r="B443" s="1" t="s">
        <v>535</v>
      </c>
      <c r="C443" s="1" t="s">
        <v>103</v>
      </c>
      <c r="D443" s="1" t="s">
        <v>102</v>
      </c>
      <c r="E443" s="1" t="s">
        <v>52</v>
      </c>
      <c r="F443" s="1">
        <v>107197420</v>
      </c>
      <c r="G443" s="1">
        <v>0.54746399999999995</v>
      </c>
      <c r="H443" s="1">
        <v>1.20489E-2</v>
      </c>
      <c r="I443" s="1">
        <v>2.1069800000000001E-3</v>
      </c>
      <c r="J443" s="1">
        <v>1.09999E-8</v>
      </c>
      <c r="K443" s="1">
        <v>0.49696400000000002</v>
      </c>
      <c r="L443" s="1">
        <v>-5.3436400000000002E-2</v>
      </c>
      <c r="M443" s="1">
        <v>4.0702500000000003E-2</v>
      </c>
      <c r="N443" s="1">
        <v>0.18923200000000001</v>
      </c>
      <c r="O443" s="1">
        <v>3.5074263036198308E-5</v>
      </c>
      <c r="P443" s="1">
        <v>32.701974348464702</v>
      </c>
    </row>
    <row r="444" spans="1:16">
      <c r="A444" s="1" t="s">
        <v>31</v>
      </c>
      <c r="B444" s="1" t="s">
        <v>536</v>
      </c>
      <c r="C444" s="1" t="s">
        <v>107</v>
      </c>
      <c r="D444" s="1" t="s">
        <v>106</v>
      </c>
      <c r="E444" s="1" t="s">
        <v>66</v>
      </c>
      <c r="F444" s="1">
        <v>87959023</v>
      </c>
      <c r="G444" s="1">
        <v>0.15807599999999999</v>
      </c>
      <c r="H444" s="1">
        <v>1.69681E-2</v>
      </c>
      <c r="I444" s="1">
        <v>2.8712799999999999E-3</v>
      </c>
      <c r="J444" s="1">
        <v>3.4000100000000001E-9</v>
      </c>
      <c r="K444" s="1">
        <v>0.11829199999999999</v>
      </c>
      <c r="L444" s="1">
        <v>2.24193E-2</v>
      </c>
      <c r="M444" s="1">
        <v>6.2759800000000004E-2</v>
      </c>
      <c r="N444" s="1">
        <v>0.72092299999999998</v>
      </c>
      <c r="O444" s="1">
        <v>2.0121485820299506E-5</v>
      </c>
      <c r="P444" s="1">
        <v>34.923305112886098</v>
      </c>
    </row>
    <row r="445" spans="1:16">
      <c r="A445" s="1" t="s">
        <v>31</v>
      </c>
      <c r="B445" s="1" t="s">
        <v>537</v>
      </c>
      <c r="C445" s="1" t="s">
        <v>106</v>
      </c>
      <c r="D445" s="1" t="s">
        <v>107</v>
      </c>
      <c r="E445" s="1" t="s">
        <v>66</v>
      </c>
      <c r="F445" s="1">
        <v>92891029</v>
      </c>
      <c r="G445" s="1">
        <v>0.58621199999999996</v>
      </c>
      <c r="H445" s="1">
        <v>1.46312E-2</v>
      </c>
      <c r="I445" s="1">
        <v>2.1291999999999999E-3</v>
      </c>
      <c r="J445" s="1">
        <v>6.2994099999999997E-12</v>
      </c>
      <c r="K445" s="1">
        <v>0.57589199999999996</v>
      </c>
      <c r="L445" s="1">
        <v>7.5709299999999993E-2</v>
      </c>
      <c r="M445" s="1">
        <v>4.1387199999999999E-2</v>
      </c>
      <c r="N445" s="1">
        <v>6.7354999999999998E-2</v>
      </c>
      <c r="O445" s="1">
        <v>4.9586728449125757E-5</v>
      </c>
      <c r="P445" s="1">
        <v>47.220108300429494</v>
      </c>
    </row>
    <row r="446" spans="1:16">
      <c r="A446" s="1" t="s">
        <v>31</v>
      </c>
      <c r="B446" s="1" t="s">
        <v>538</v>
      </c>
      <c r="C446" s="1" t="s">
        <v>103</v>
      </c>
      <c r="D446" s="1" t="s">
        <v>102</v>
      </c>
      <c r="E446" s="1" t="s">
        <v>132</v>
      </c>
      <c r="F446" s="1">
        <v>41914593</v>
      </c>
      <c r="G446" s="1">
        <v>0.204594</v>
      </c>
      <c r="H446" s="1">
        <v>-1.6423E-2</v>
      </c>
      <c r="I446" s="1">
        <v>2.6018600000000001E-3</v>
      </c>
      <c r="J446" s="1">
        <v>2.8000100000000002E-10</v>
      </c>
      <c r="K446" s="1">
        <v>0.25366699999999998</v>
      </c>
      <c r="L446" s="1">
        <v>9.6888000000000002E-2</v>
      </c>
      <c r="M446" s="1">
        <v>4.68668E-2</v>
      </c>
      <c r="N446" s="1">
        <v>3.8705299999999998E-2</v>
      </c>
      <c r="O446" s="1">
        <v>2.806885996457456E-5</v>
      </c>
      <c r="P446" s="1">
        <v>39.841633562731623</v>
      </c>
    </row>
    <row r="447" spans="1:16">
      <c r="A447" s="1" t="s">
        <v>31</v>
      </c>
      <c r="B447" s="1" t="s">
        <v>539</v>
      </c>
      <c r="C447" s="1" t="s">
        <v>102</v>
      </c>
      <c r="D447" s="1" t="s">
        <v>107</v>
      </c>
      <c r="E447" s="1" t="s">
        <v>54</v>
      </c>
      <c r="F447" s="1">
        <v>81888255</v>
      </c>
      <c r="G447" s="1">
        <v>0.35327599999999998</v>
      </c>
      <c r="H447" s="1">
        <v>1.3995799999999999E-2</v>
      </c>
      <c r="I447" s="1">
        <v>2.1898600000000001E-3</v>
      </c>
      <c r="J447" s="1">
        <v>1.5999999999999999E-10</v>
      </c>
      <c r="K447" s="1">
        <v>0.44438699999999998</v>
      </c>
      <c r="L447" s="1">
        <v>2.0619499999999999E-2</v>
      </c>
      <c r="M447" s="1">
        <v>4.0975600000000001E-2</v>
      </c>
      <c r="N447" s="1">
        <v>0.61481399999999997</v>
      </c>
      <c r="O447" s="1">
        <v>4.0401896089754836E-5</v>
      </c>
      <c r="P447" s="1">
        <v>40.847243462205753</v>
      </c>
    </row>
    <row r="448" spans="1:16">
      <c r="A448" s="1" t="s">
        <v>31</v>
      </c>
      <c r="B448" s="1" t="s">
        <v>540</v>
      </c>
      <c r="C448" s="1" t="s">
        <v>106</v>
      </c>
      <c r="D448" s="1" t="s">
        <v>107</v>
      </c>
      <c r="E448" s="1" t="s">
        <v>122</v>
      </c>
      <c r="F448" s="1">
        <v>74065908</v>
      </c>
      <c r="G448" s="1">
        <v>3.7368999999999999E-2</v>
      </c>
      <c r="H448" s="1">
        <v>3.2836700000000003E-2</v>
      </c>
      <c r="I448" s="1">
        <v>5.7533699999999998E-3</v>
      </c>
      <c r="J448" s="1">
        <v>1.09999E-8</v>
      </c>
      <c r="K448" s="1">
        <v>3.9308500000000003E-2</v>
      </c>
      <c r="L448" s="1">
        <v>-0.21156700000000001</v>
      </c>
      <c r="M448" s="1">
        <v>0.106158</v>
      </c>
      <c r="N448" s="1">
        <v>4.6267900000000001E-2</v>
      </c>
      <c r="O448" s="1">
        <v>5.0728451098891881E-6</v>
      </c>
      <c r="P448" s="1">
        <v>32.57424822555884</v>
      </c>
    </row>
    <row r="449" spans="1:16">
      <c r="A449" s="1" t="s">
        <v>31</v>
      </c>
      <c r="B449" s="1" t="s">
        <v>541</v>
      </c>
      <c r="C449" s="1" t="s">
        <v>103</v>
      </c>
      <c r="D449" s="1" t="s">
        <v>102</v>
      </c>
      <c r="E449" s="1" t="s">
        <v>52</v>
      </c>
      <c r="F449" s="1">
        <v>173306140</v>
      </c>
      <c r="G449" s="1">
        <v>0.183451</v>
      </c>
      <c r="H449" s="1">
        <v>-1.4989499999999999E-2</v>
      </c>
      <c r="I449" s="1">
        <v>2.7196500000000001E-3</v>
      </c>
      <c r="J449" s="1">
        <v>3.5999800000000001E-8</v>
      </c>
      <c r="K449" s="1">
        <v>0.15989200000000001</v>
      </c>
      <c r="L449" s="1">
        <v>-3.3525899999999997E-2</v>
      </c>
      <c r="M449" s="1">
        <v>5.53313E-2</v>
      </c>
      <c r="N449" s="1">
        <v>0.54457299999999997</v>
      </c>
      <c r="O449" s="1">
        <v>1.9699557675335238E-5</v>
      </c>
      <c r="P449" s="1">
        <v>30.377236265494975</v>
      </c>
    </row>
    <row r="450" spans="1:16">
      <c r="A450" s="1" t="s">
        <v>31</v>
      </c>
      <c r="B450" s="1" t="s">
        <v>542</v>
      </c>
      <c r="C450" s="1" t="s">
        <v>102</v>
      </c>
      <c r="D450" s="1" t="s">
        <v>103</v>
      </c>
      <c r="E450" s="1" t="s">
        <v>52</v>
      </c>
      <c r="F450" s="1">
        <v>181991389</v>
      </c>
      <c r="G450" s="1">
        <v>0.70189199999999996</v>
      </c>
      <c r="H450" s="1">
        <v>1.24987E-2</v>
      </c>
      <c r="I450" s="1">
        <v>2.2846799999999999E-3</v>
      </c>
      <c r="J450" s="1">
        <v>4.4999700000000003E-8</v>
      </c>
      <c r="K450" s="1">
        <v>0.71648800000000001</v>
      </c>
      <c r="L450" s="1">
        <v>6.7067799999999997E-2</v>
      </c>
      <c r="M450" s="1">
        <v>4.5285800000000001E-2</v>
      </c>
      <c r="N450" s="1">
        <v>0.13861000000000001</v>
      </c>
      <c r="O450" s="1">
        <v>2.7109951001797013E-5</v>
      </c>
      <c r="P450" s="1">
        <v>29.928084971788582</v>
      </c>
    </row>
    <row r="451" spans="1:16">
      <c r="A451" s="1" t="s">
        <v>31</v>
      </c>
      <c r="B451" s="1" t="s">
        <v>543</v>
      </c>
      <c r="C451" s="1" t="s">
        <v>107</v>
      </c>
      <c r="D451" s="1" t="s">
        <v>106</v>
      </c>
      <c r="E451" s="1" t="s">
        <v>50</v>
      </c>
      <c r="F451" s="1">
        <v>10767917</v>
      </c>
      <c r="G451" s="1">
        <v>0.49401400000000001</v>
      </c>
      <c r="H451" s="1">
        <v>1.7120099999999999E-2</v>
      </c>
      <c r="I451" s="1">
        <v>2.0941200000000001E-3</v>
      </c>
      <c r="J451" s="1">
        <v>2.9998499999999998E-16</v>
      </c>
      <c r="K451" s="1">
        <v>0.37151899999999999</v>
      </c>
      <c r="L451" s="1">
        <v>3.8110499999999999E-3</v>
      </c>
      <c r="M451" s="1">
        <v>4.2113600000000001E-2</v>
      </c>
      <c r="N451" s="1">
        <v>0.927894</v>
      </c>
      <c r="O451" s="1">
        <v>7.2325776243169687E-5</v>
      </c>
      <c r="P451" s="1">
        <v>66.835848370066032</v>
      </c>
    </row>
    <row r="452" spans="1:16">
      <c r="A452" s="1" t="s">
        <v>31</v>
      </c>
      <c r="B452" s="1" t="s">
        <v>544</v>
      </c>
      <c r="C452" s="1" t="s">
        <v>106</v>
      </c>
      <c r="D452" s="1" t="s">
        <v>102</v>
      </c>
      <c r="E452" s="1" t="s">
        <v>44</v>
      </c>
      <c r="F452" s="1">
        <v>93424341</v>
      </c>
      <c r="G452" s="1">
        <v>0.843808</v>
      </c>
      <c r="H452" s="1">
        <v>1.6466700000000001E-2</v>
      </c>
      <c r="I452" s="1">
        <v>2.89872E-3</v>
      </c>
      <c r="J452" s="1">
        <v>1.29999E-8</v>
      </c>
      <c r="K452" s="1">
        <v>0.75458000000000003</v>
      </c>
      <c r="L452" s="1">
        <v>8.2900000000000005E-3</v>
      </c>
      <c r="M452" s="1">
        <v>4.7318499999999999E-2</v>
      </c>
      <c r="N452" s="1">
        <v>0.86092599999999997</v>
      </c>
      <c r="O452" s="1">
        <v>1.841233713300885E-5</v>
      </c>
      <c r="P452" s="1">
        <v>32.270122402776416</v>
      </c>
    </row>
    <row r="453" spans="1:16">
      <c r="A453" s="1" t="s">
        <v>31</v>
      </c>
      <c r="B453" s="1" t="s">
        <v>545</v>
      </c>
      <c r="C453" s="1" t="s">
        <v>102</v>
      </c>
      <c r="D453" s="1" t="s">
        <v>107</v>
      </c>
      <c r="E453" s="1" t="s">
        <v>128</v>
      </c>
      <c r="F453" s="1">
        <v>62418243</v>
      </c>
      <c r="G453" s="1">
        <v>0.37943900000000003</v>
      </c>
      <c r="H453" s="1">
        <v>-1.2405899999999999E-2</v>
      </c>
      <c r="I453" s="1">
        <v>2.16796E-3</v>
      </c>
      <c r="J453" s="1">
        <v>1.09999E-8</v>
      </c>
      <c r="K453" s="1">
        <v>0.379521</v>
      </c>
      <c r="L453" s="1">
        <v>1.22612E-2</v>
      </c>
      <c r="M453" s="1">
        <v>4.1925400000000002E-2</v>
      </c>
      <c r="N453" s="1">
        <v>0.76993999999999996</v>
      </c>
      <c r="O453" s="1">
        <v>3.3380001259798806E-5</v>
      </c>
      <c r="P453" s="1">
        <v>32.745680667232413</v>
      </c>
    </row>
    <row r="454" spans="1:16">
      <c r="A454" s="1" t="s">
        <v>31</v>
      </c>
      <c r="B454" s="1" t="s">
        <v>546</v>
      </c>
      <c r="C454" s="1" t="s">
        <v>102</v>
      </c>
      <c r="D454" s="1" t="s">
        <v>103</v>
      </c>
      <c r="E454" s="1" t="s">
        <v>58</v>
      </c>
      <c r="F454" s="1">
        <v>31424823</v>
      </c>
      <c r="G454" s="1">
        <v>0.72462000000000004</v>
      </c>
      <c r="H454" s="1">
        <v>1.54728E-2</v>
      </c>
      <c r="I454" s="1">
        <v>2.3479E-3</v>
      </c>
      <c r="J454" s="1">
        <v>4.4004800000000002E-11</v>
      </c>
      <c r="K454" s="1">
        <v>0.65086500000000003</v>
      </c>
      <c r="L454" s="1">
        <v>8.3498000000000003E-2</v>
      </c>
      <c r="M454" s="1">
        <v>4.2799999999999998E-2</v>
      </c>
      <c r="N454" s="1">
        <v>5.1070499999999998E-2</v>
      </c>
      <c r="O454" s="1">
        <v>3.7516924176413848E-5</v>
      </c>
      <c r="P454" s="1">
        <v>43.428880283755298</v>
      </c>
    </row>
    <row r="455" spans="1:16">
      <c r="A455" s="1" t="s">
        <v>31</v>
      </c>
      <c r="B455" s="1" t="s">
        <v>547</v>
      </c>
      <c r="C455" s="1" t="s">
        <v>107</v>
      </c>
      <c r="D455" s="1" t="s">
        <v>106</v>
      </c>
      <c r="E455" s="1" t="s">
        <v>54</v>
      </c>
      <c r="F455" s="1">
        <v>25276416</v>
      </c>
      <c r="G455" s="1">
        <v>0.30996800000000002</v>
      </c>
      <c r="H455" s="1">
        <v>-1.27603E-2</v>
      </c>
      <c r="I455" s="1">
        <v>2.2660599999999999E-3</v>
      </c>
      <c r="J455" s="1">
        <v>1.79999E-8</v>
      </c>
      <c r="K455" s="1">
        <v>0.397345</v>
      </c>
      <c r="L455" s="1">
        <v>1.40979E-2</v>
      </c>
      <c r="M455" s="1">
        <v>4.1652599999999998E-2</v>
      </c>
      <c r="N455" s="1">
        <v>0.73501499999999997</v>
      </c>
      <c r="O455" s="1">
        <v>2.9361006148334418E-5</v>
      </c>
      <c r="P455" s="1">
        <v>31.708738202118397</v>
      </c>
    </row>
    <row r="456" spans="1:16">
      <c r="A456" s="1" t="s">
        <v>31</v>
      </c>
      <c r="B456" s="1" t="s">
        <v>548</v>
      </c>
      <c r="C456" s="1" t="s">
        <v>102</v>
      </c>
      <c r="D456" s="1" t="s">
        <v>103</v>
      </c>
      <c r="E456" s="1" t="s">
        <v>54</v>
      </c>
      <c r="F456" s="1">
        <v>62560523</v>
      </c>
      <c r="G456" s="1">
        <v>0.63504300000000002</v>
      </c>
      <c r="H456" s="1">
        <v>1.2187099999999999E-2</v>
      </c>
      <c r="I456" s="1">
        <v>2.1740800000000001E-3</v>
      </c>
      <c r="J456" s="1">
        <v>2.0999999999999999E-8</v>
      </c>
      <c r="K456" s="1">
        <v>0.58412399999999998</v>
      </c>
      <c r="L456" s="1">
        <v>-4.4277200000000003E-2</v>
      </c>
      <c r="M456" s="1">
        <v>4.1171100000000002E-2</v>
      </c>
      <c r="N456" s="1">
        <v>0.28217700000000001</v>
      </c>
      <c r="O456" s="1">
        <v>3.1528290247916102E-5</v>
      </c>
      <c r="P456" s="1">
        <v>31.423149215295251</v>
      </c>
    </row>
    <row r="457" spans="1:16">
      <c r="A457" s="1" t="s">
        <v>31</v>
      </c>
      <c r="B457" s="1" t="s">
        <v>549</v>
      </c>
      <c r="C457" s="1" t="s">
        <v>107</v>
      </c>
      <c r="D457" s="1" t="s">
        <v>102</v>
      </c>
      <c r="E457" s="1" t="s">
        <v>46</v>
      </c>
      <c r="F457" s="1">
        <v>113901132</v>
      </c>
      <c r="G457" s="1">
        <v>0.244698</v>
      </c>
      <c r="H457" s="1">
        <v>-1.4014199999999999E-2</v>
      </c>
      <c r="I457" s="1">
        <v>2.44137E-3</v>
      </c>
      <c r="J457" s="1">
        <v>9.49992E-9</v>
      </c>
      <c r="K457" s="1">
        <v>0.22545599999999999</v>
      </c>
      <c r="L457" s="1">
        <v>9.9717799999999995E-2</v>
      </c>
      <c r="M457" s="1">
        <v>4.8602100000000002E-2</v>
      </c>
      <c r="N457" s="1">
        <v>4.0196700000000002E-2</v>
      </c>
      <c r="O457" s="1">
        <v>2.6364913485980994E-5</v>
      </c>
      <c r="P457" s="1">
        <v>32.951061907864258</v>
      </c>
    </row>
    <row r="458" spans="1:16">
      <c r="A458" s="1" t="s">
        <v>31</v>
      </c>
      <c r="B458" s="1" t="s">
        <v>550</v>
      </c>
      <c r="C458" s="1" t="s">
        <v>102</v>
      </c>
      <c r="D458" s="1" t="s">
        <v>103</v>
      </c>
      <c r="E458" s="1" t="s">
        <v>48</v>
      </c>
      <c r="F458" s="1">
        <v>72837239</v>
      </c>
      <c r="G458" s="1">
        <v>0.53113299999999997</v>
      </c>
      <c r="H458" s="1">
        <v>-1.40719E-2</v>
      </c>
      <c r="I458" s="1">
        <v>2.1134700000000001E-3</v>
      </c>
      <c r="J458" s="1">
        <v>2.8002700000000001E-11</v>
      </c>
      <c r="K458" s="1">
        <v>0.59187000000000001</v>
      </c>
      <c r="L458" s="1">
        <v>1.1423300000000001E-2</v>
      </c>
      <c r="M458" s="1">
        <v>4.14198E-2</v>
      </c>
      <c r="N458" s="1">
        <v>0.78270700000000004</v>
      </c>
      <c r="O458" s="1">
        <v>4.7793863518939223E-5</v>
      </c>
      <c r="P458" s="1">
        <v>44.331589725472305</v>
      </c>
    </row>
    <row r="459" spans="1:16">
      <c r="A459" s="1" t="s">
        <v>31</v>
      </c>
      <c r="B459" s="1" t="s">
        <v>551</v>
      </c>
      <c r="C459" s="1" t="s">
        <v>103</v>
      </c>
      <c r="D459" s="1" t="s">
        <v>102</v>
      </c>
      <c r="E459" s="1" t="s">
        <v>52</v>
      </c>
      <c r="F459" s="1">
        <v>430975</v>
      </c>
      <c r="G459" s="1">
        <v>3.5496E-2</v>
      </c>
      <c r="H459" s="1">
        <v>3.3878600000000002E-2</v>
      </c>
      <c r="I459" s="1">
        <v>5.7250199999999999E-3</v>
      </c>
      <c r="J459" s="1">
        <v>3.2999700000000001E-9</v>
      </c>
      <c r="K459" s="1">
        <v>1.6979500000000002E-2</v>
      </c>
      <c r="L459" s="1">
        <v>0.24812799999999999</v>
      </c>
      <c r="M459" s="1">
        <v>0.15642900000000001</v>
      </c>
      <c r="N459" s="1">
        <v>0.112694</v>
      </c>
      <c r="O459" s="1">
        <v>5.190225462698267E-6</v>
      </c>
      <c r="P459" s="1">
        <v>35.018447969227374</v>
      </c>
    </row>
    <row r="460" spans="1:16">
      <c r="A460" s="1" t="s">
        <v>31</v>
      </c>
      <c r="B460" s="1" t="s">
        <v>552</v>
      </c>
      <c r="C460" s="1" t="s">
        <v>102</v>
      </c>
      <c r="D460" s="1" t="s">
        <v>103</v>
      </c>
      <c r="E460" s="1" t="s">
        <v>124</v>
      </c>
      <c r="F460" s="1">
        <v>34800257</v>
      </c>
      <c r="G460" s="1">
        <v>0.19259999999999999</v>
      </c>
      <c r="H460" s="1">
        <v>-1.4593699999999999E-2</v>
      </c>
      <c r="I460" s="1">
        <v>2.6708399999999998E-3</v>
      </c>
      <c r="J460" s="1">
        <v>4.7000200000000002E-8</v>
      </c>
      <c r="K460" s="1">
        <v>0.17341599999999999</v>
      </c>
      <c r="L460" s="1">
        <v>5.5724999999999997E-2</v>
      </c>
      <c r="M460" s="1">
        <v>5.3751E-2</v>
      </c>
      <c r="N460" s="1">
        <v>0.29986400000000002</v>
      </c>
      <c r="O460" s="1">
        <v>2.0099534242731212E-5</v>
      </c>
      <c r="P460" s="1">
        <v>29.856238056644301</v>
      </c>
    </row>
    <row r="461" spans="1:16">
      <c r="A461" s="1" t="s">
        <v>31</v>
      </c>
      <c r="B461" s="1" t="s">
        <v>182</v>
      </c>
      <c r="C461" s="1" t="s">
        <v>106</v>
      </c>
      <c r="D461" s="1" t="s">
        <v>107</v>
      </c>
      <c r="E461" s="1" t="s">
        <v>126</v>
      </c>
      <c r="F461" s="1">
        <v>49259529</v>
      </c>
      <c r="G461" s="1">
        <v>0.549369</v>
      </c>
      <c r="H461" s="1">
        <v>1.9013700000000001E-2</v>
      </c>
      <c r="I461" s="1">
        <v>2.16555E-3</v>
      </c>
      <c r="J461" s="1">
        <v>1.59993E-18</v>
      </c>
      <c r="K461" s="1">
        <v>0.62110500000000002</v>
      </c>
      <c r="L461" s="1">
        <v>-3.8893499999999998E-2</v>
      </c>
      <c r="M461" s="1">
        <v>4.2193399999999999E-2</v>
      </c>
      <c r="N461" s="1">
        <v>0.35663699999999998</v>
      </c>
      <c r="O461" s="1">
        <v>8.2620522737465014E-5</v>
      </c>
      <c r="P461" s="1">
        <v>77.089786610100361</v>
      </c>
    </row>
    <row r="462" spans="1:16">
      <c r="A462" s="1" t="s">
        <v>31</v>
      </c>
      <c r="B462" s="1" t="s">
        <v>553</v>
      </c>
      <c r="C462" s="1" t="s">
        <v>106</v>
      </c>
      <c r="D462" s="1" t="s">
        <v>107</v>
      </c>
      <c r="E462" s="1" t="s">
        <v>54</v>
      </c>
      <c r="F462" s="1">
        <v>18227421</v>
      </c>
      <c r="G462" s="1">
        <v>0.475881</v>
      </c>
      <c r="H462" s="1">
        <v>1.3288700000000001E-2</v>
      </c>
      <c r="I462" s="1">
        <v>2.0996700000000001E-3</v>
      </c>
      <c r="J462" s="1">
        <v>2.5000000000000002E-10</v>
      </c>
      <c r="K462" s="1">
        <v>0.524424</v>
      </c>
      <c r="L462" s="1">
        <v>-3.1171299999999999E-2</v>
      </c>
      <c r="M462" s="1">
        <v>4.0796399999999997E-2</v>
      </c>
      <c r="N462" s="1">
        <v>0.444826</v>
      </c>
      <c r="O462" s="1">
        <v>4.3251090141782198E-5</v>
      </c>
      <c r="P462" s="1">
        <v>40.0555692396632</v>
      </c>
    </row>
    <row r="463" spans="1:16">
      <c r="A463" s="1" t="s">
        <v>33</v>
      </c>
      <c r="B463" s="1" t="s">
        <v>554</v>
      </c>
      <c r="C463" s="1" t="s">
        <v>103</v>
      </c>
      <c r="D463" s="1" t="s">
        <v>102</v>
      </c>
      <c r="E463" s="1" t="s">
        <v>120</v>
      </c>
      <c r="F463" s="1">
        <v>31195279</v>
      </c>
      <c r="G463" s="1">
        <v>0.52354999999999996</v>
      </c>
      <c r="H463" s="1">
        <v>8.1644400000000002E-3</v>
      </c>
      <c r="I463" s="1">
        <v>1.4256399999999999E-3</v>
      </c>
      <c r="J463" s="1">
        <v>1E-8</v>
      </c>
      <c r="K463" s="1">
        <v>0.47936299999999998</v>
      </c>
      <c r="L463" s="1">
        <v>0.10383000000000001</v>
      </c>
      <c r="M463" s="1">
        <v>4.0352499999999999E-2</v>
      </c>
      <c r="N463" s="1">
        <v>1.00798E-2</v>
      </c>
      <c r="O463" s="1">
        <v>3.7576403938315286E-5</v>
      </c>
      <c r="P463" s="1">
        <v>32.796919912864539</v>
      </c>
    </row>
    <row r="464" spans="1:16">
      <c r="A464" s="1" t="s">
        <v>33</v>
      </c>
      <c r="B464" s="1" t="s">
        <v>555</v>
      </c>
      <c r="C464" s="1" t="s">
        <v>107</v>
      </c>
      <c r="D464" s="1" t="s">
        <v>106</v>
      </c>
      <c r="E464" s="1" t="s">
        <v>70</v>
      </c>
      <c r="F464" s="1">
        <v>128645617</v>
      </c>
      <c r="G464" s="1">
        <v>0.66734000000000004</v>
      </c>
      <c r="H464" s="1">
        <v>-9.1647499999999993E-3</v>
      </c>
      <c r="I464" s="1">
        <v>1.5134199999999999E-3</v>
      </c>
      <c r="J464" s="1">
        <v>1.40001E-9</v>
      </c>
      <c r="K464" s="1">
        <v>0.79100800000000004</v>
      </c>
      <c r="L464" s="1">
        <v>7.2775400000000005E-4</v>
      </c>
      <c r="M464" s="1">
        <v>4.9603300000000003E-2</v>
      </c>
      <c r="N464" s="1">
        <v>0.98829400000000001</v>
      </c>
      <c r="O464" s="1">
        <v>3.7391828985049343E-5</v>
      </c>
      <c r="P464" s="1">
        <v>36.67096235981699</v>
      </c>
    </row>
    <row r="465" spans="1:16">
      <c r="A465" s="1" t="s">
        <v>33</v>
      </c>
      <c r="B465" s="1" t="s">
        <v>556</v>
      </c>
      <c r="C465" s="1" t="s">
        <v>103</v>
      </c>
      <c r="D465" s="1" t="s">
        <v>102</v>
      </c>
      <c r="E465" s="1" t="s">
        <v>41</v>
      </c>
      <c r="F465" s="1">
        <v>396321</v>
      </c>
      <c r="G465" s="1">
        <v>0.21933800000000001</v>
      </c>
      <c r="H465" s="1">
        <v>-1.0286200000000001E-2</v>
      </c>
      <c r="I465" s="1">
        <v>1.69411E-3</v>
      </c>
      <c r="J465" s="1">
        <v>1.29999E-9</v>
      </c>
      <c r="K465" s="1">
        <v>3.0811700000000001E-2</v>
      </c>
      <c r="L465" s="1">
        <v>0.21624299999999999</v>
      </c>
      <c r="M465" s="1">
        <v>0.119145</v>
      </c>
      <c r="N465" s="1">
        <v>6.9529599999999997E-2</v>
      </c>
      <c r="O465" s="1">
        <v>2.8994144349647653E-5</v>
      </c>
      <c r="P465" s="1">
        <v>36.866059232239216</v>
      </c>
    </row>
    <row r="466" spans="1:16">
      <c r="A466" s="1" t="s">
        <v>33</v>
      </c>
      <c r="B466" s="1" t="s">
        <v>557</v>
      </c>
      <c r="C466" s="1" t="s">
        <v>107</v>
      </c>
      <c r="D466" s="1" t="s">
        <v>102</v>
      </c>
      <c r="E466" s="1" t="s">
        <v>44</v>
      </c>
      <c r="F466" s="1">
        <v>97011280</v>
      </c>
      <c r="G466" s="1">
        <v>0.242533</v>
      </c>
      <c r="H466" s="1">
        <v>-9.3500000000000007E-3</v>
      </c>
      <c r="I466" s="1">
        <v>1.66573E-3</v>
      </c>
      <c r="J466" s="1">
        <v>2E-8</v>
      </c>
      <c r="K466" s="1">
        <v>0.16000800000000001</v>
      </c>
      <c r="L466" s="1">
        <v>-7.2495599999999993E-2</v>
      </c>
      <c r="M466" s="1">
        <v>5.5204400000000001E-2</v>
      </c>
      <c r="N466" s="1">
        <v>0.189108</v>
      </c>
      <c r="O466" s="1">
        <v>2.6586136105082312E-5</v>
      </c>
      <c r="P466" s="1">
        <v>31.507504483583304</v>
      </c>
    </row>
    <row r="467" spans="1:16">
      <c r="A467" s="1" t="s">
        <v>33</v>
      </c>
      <c r="B467" s="1" t="s">
        <v>558</v>
      </c>
      <c r="C467" s="1" t="s">
        <v>106</v>
      </c>
      <c r="D467" s="1" t="s">
        <v>102</v>
      </c>
      <c r="E467" s="1" t="s">
        <v>56</v>
      </c>
      <c r="F467" s="1">
        <v>63738189</v>
      </c>
      <c r="G467" s="1">
        <v>0.49907699999999999</v>
      </c>
      <c r="H467" s="1">
        <v>7.9793299999999998E-3</v>
      </c>
      <c r="I467" s="1">
        <v>1.4302900000000001E-3</v>
      </c>
      <c r="J467" s="1">
        <v>2.3999900000000001E-8</v>
      </c>
      <c r="K467" s="1">
        <v>0.48238999999999999</v>
      </c>
      <c r="L467" s="1">
        <v>4.8390200000000001E-2</v>
      </c>
      <c r="M467" s="1">
        <v>4.0718400000000002E-2</v>
      </c>
      <c r="N467" s="1">
        <v>0.23467099999999999</v>
      </c>
      <c r="O467" s="1">
        <v>3.5737966587428126E-5</v>
      </c>
      <c r="P467" s="1">
        <v>31.12322902111903</v>
      </c>
    </row>
    <row r="468" spans="1:16">
      <c r="A468" s="1" t="s">
        <v>33</v>
      </c>
      <c r="B468" s="1" t="s">
        <v>559</v>
      </c>
      <c r="C468" s="1" t="s">
        <v>103</v>
      </c>
      <c r="D468" s="1" t="s">
        <v>107</v>
      </c>
      <c r="E468" s="1" t="s">
        <v>66</v>
      </c>
      <c r="F468" s="1">
        <v>137717681</v>
      </c>
      <c r="G468" s="1">
        <v>0.19012399999999999</v>
      </c>
      <c r="H468" s="1">
        <v>1.1174399999999999E-2</v>
      </c>
      <c r="I468" s="1">
        <v>1.8133800000000001E-3</v>
      </c>
      <c r="J468" s="1">
        <v>7.1999599999999996E-10</v>
      </c>
      <c r="K468" s="1">
        <v>0.179562</v>
      </c>
      <c r="L468" s="1">
        <v>7.6274999999999996E-2</v>
      </c>
      <c r="M468" s="1">
        <v>5.2762400000000001E-2</v>
      </c>
      <c r="N468" s="1">
        <v>0.14828</v>
      </c>
      <c r="O468" s="1">
        <v>2.6855479861112671E-5</v>
      </c>
      <c r="P468" s="1">
        <v>37.972639272396613</v>
      </c>
    </row>
    <row r="469" spans="1:16">
      <c r="A469" s="1" t="s">
        <v>33</v>
      </c>
      <c r="B469" s="1" t="s">
        <v>560</v>
      </c>
      <c r="C469" s="1" t="s">
        <v>107</v>
      </c>
      <c r="D469" s="1" t="s">
        <v>106</v>
      </c>
      <c r="E469" s="1" t="s">
        <v>41</v>
      </c>
      <c r="F469" s="1">
        <v>25424327</v>
      </c>
      <c r="G469" s="1">
        <v>0.91408400000000001</v>
      </c>
      <c r="H469" s="1">
        <v>1.4898399999999999E-2</v>
      </c>
      <c r="I469" s="1">
        <v>2.5379399999999998E-3</v>
      </c>
      <c r="J469" s="1">
        <v>4.3999700000000001E-9</v>
      </c>
      <c r="K469" s="1">
        <v>0.96117900000000001</v>
      </c>
      <c r="L469" s="1">
        <v>0.16547300000000001</v>
      </c>
      <c r="M469" s="1">
        <v>0.10272000000000001</v>
      </c>
      <c r="N469" s="1">
        <v>0.107199</v>
      </c>
      <c r="O469" s="1">
        <v>1.2430350566932122E-5</v>
      </c>
      <c r="P469" s="1">
        <v>34.460102052369734</v>
      </c>
    </row>
    <row r="470" spans="1:16">
      <c r="A470" s="1" t="s">
        <v>33</v>
      </c>
      <c r="B470" s="1" t="s">
        <v>561</v>
      </c>
      <c r="C470" s="1" t="s">
        <v>107</v>
      </c>
      <c r="D470" s="1" t="s">
        <v>103</v>
      </c>
      <c r="E470" s="1" t="s">
        <v>66</v>
      </c>
      <c r="F470" s="1">
        <v>87822672</v>
      </c>
      <c r="G470" s="1">
        <v>0.48466399999999998</v>
      </c>
      <c r="H470" s="1">
        <v>-8.6079499999999996E-3</v>
      </c>
      <c r="I470" s="1">
        <v>1.4356499999999999E-3</v>
      </c>
      <c r="J470" s="1">
        <v>2.0000000000000001E-9</v>
      </c>
      <c r="K470" s="1">
        <v>0.48126600000000003</v>
      </c>
      <c r="L470" s="1">
        <v>-1.80371E-2</v>
      </c>
      <c r="M470" s="1">
        <v>4.0792799999999997E-2</v>
      </c>
      <c r="N470" s="1">
        <v>0.65837100000000004</v>
      </c>
      <c r="O470" s="1">
        <v>4.1242048297874349E-5</v>
      </c>
      <c r="P470" s="1">
        <v>35.950283606423483</v>
      </c>
    </row>
    <row r="471" spans="1:16">
      <c r="A471" s="1" t="s">
        <v>33</v>
      </c>
      <c r="B471" s="1" t="s">
        <v>562</v>
      </c>
      <c r="C471" s="1" t="s">
        <v>102</v>
      </c>
      <c r="D471" s="1" t="s">
        <v>106</v>
      </c>
      <c r="E471" s="1" t="s">
        <v>41</v>
      </c>
      <c r="F471" s="1">
        <v>30737591</v>
      </c>
      <c r="G471" s="1">
        <v>0.20390900000000001</v>
      </c>
      <c r="H471" s="1">
        <v>-1.2621800000000001E-2</v>
      </c>
      <c r="I471" s="1">
        <v>1.76637E-3</v>
      </c>
      <c r="J471" s="1">
        <v>8.9991199999999999E-13</v>
      </c>
      <c r="K471" s="1">
        <v>9.3028799999999995E-2</v>
      </c>
      <c r="L471" s="1">
        <v>-0.16380700000000001</v>
      </c>
      <c r="M471" s="1">
        <v>7.0075399999999996E-2</v>
      </c>
      <c r="N471" s="1">
        <v>1.94089E-2</v>
      </c>
      <c r="O471" s="1">
        <v>3.8070185988500947E-5</v>
      </c>
      <c r="P471" s="1">
        <v>51.059813990769328</v>
      </c>
    </row>
    <row r="472" spans="1:16">
      <c r="A472" s="1" t="s">
        <v>33</v>
      </c>
      <c r="B472" s="1" t="s">
        <v>563</v>
      </c>
      <c r="C472" s="1" t="s">
        <v>102</v>
      </c>
      <c r="D472" s="1" t="s">
        <v>106</v>
      </c>
      <c r="E472" s="1" t="s">
        <v>122</v>
      </c>
      <c r="F472" s="1">
        <v>43854655</v>
      </c>
      <c r="G472" s="1">
        <v>0.37005399999999999</v>
      </c>
      <c r="H472" s="1">
        <v>-8.0514200000000001E-3</v>
      </c>
      <c r="I472" s="1">
        <v>1.4748999999999999E-3</v>
      </c>
      <c r="J472" s="1">
        <v>4.7999900000000001E-8</v>
      </c>
      <c r="K472" s="1">
        <v>0.25441999999999998</v>
      </c>
      <c r="L472" s="1">
        <v>5.0704900000000004E-3</v>
      </c>
      <c r="M472" s="1">
        <v>4.68429E-2</v>
      </c>
      <c r="N472" s="1">
        <v>0.913802</v>
      </c>
      <c r="O472" s="1">
        <v>3.1907655889436714E-5</v>
      </c>
      <c r="P472" s="1">
        <v>29.800243511741936</v>
      </c>
    </row>
    <row r="473" spans="1:16">
      <c r="A473" s="1" t="s">
        <v>33</v>
      </c>
      <c r="B473" s="1" t="s">
        <v>564</v>
      </c>
      <c r="C473" s="1" t="s">
        <v>106</v>
      </c>
      <c r="D473" s="1" t="s">
        <v>102</v>
      </c>
      <c r="E473" s="1" t="s">
        <v>48</v>
      </c>
      <c r="F473" s="1">
        <v>231866480</v>
      </c>
      <c r="G473" s="1">
        <v>5.7216999999999997E-2</v>
      </c>
      <c r="H473" s="1">
        <v>1.7132999999999999E-2</v>
      </c>
      <c r="I473" s="1">
        <v>3.11517E-3</v>
      </c>
      <c r="J473" s="1">
        <v>3.79997E-8</v>
      </c>
      <c r="K473" s="1">
        <v>4.15173E-2</v>
      </c>
      <c r="L473" s="1">
        <v>-1.44831E-2</v>
      </c>
      <c r="M473" s="1">
        <v>0.10354099999999999</v>
      </c>
      <c r="N473" s="1">
        <v>0.88875700000000002</v>
      </c>
      <c r="O473" s="1">
        <v>7.4945716059538425E-6</v>
      </c>
      <c r="P473" s="1">
        <v>30.24846398775767</v>
      </c>
    </row>
    <row r="474" spans="1:16">
      <c r="A474" s="1" t="s">
        <v>33</v>
      </c>
      <c r="B474" s="1" t="s">
        <v>565</v>
      </c>
      <c r="C474" s="1" t="s">
        <v>107</v>
      </c>
      <c r="D474" s="1" t="s">
        <v>102</v>
      </c>
      <c r="E474" s="1" t="s">
        <v>124</v>
      </c>
      <c r="F474" s="1">
        <v>38106410</v>
      </c>
      <c r="G474" s="1">
        <v>0.51757600000000004</v>
      </c>
      <c r="H474" s="1">
        <v>-8.3998500000000004E-3</v>
      </c>
      <c r="I474" s="1">
        <v>1.4248100000000001E-3</v>
      </c>
      <c r="J474" s="1">
        <v>3.6999900000000002E-9</v>
      </c>
      <c r="K474" s="1">
        <v>0.50448499999999996</v>
      </c>
      <c r="L474" s="1">
        <v>-5.8305299999999997E-2</v>
      </c>
      <c r="M474" s="1">
        <v>4.0713399999999997E-2</v>
      </c>
      <c r="N474" s="1">
        <v>0.152118</v>
      </c>
      <c r="O474" s="1">
        <v>3.9860142665149599E-5</v>
      </c>
      <c r="P474" s="1">
        <v>34.7559490867298</v>
      </c>
    </row>
    <row r="475" spans="1:16">
      <c r="A475" s="1" t="s">
        <v>33</v>
      </c>
      <c r="B475" s="1" t="s">
        <v>566</v>
      </c>
      <c r="C475" s="1" t="s">
        <v>106</v>
      </c>
      <c r="D475" s="1" t="s">
        <v>102</v>
      </c>
      <c r="E475" s="1" t="s">
        <v>46</v>
      </c>
      <c r="F475" s="1">
        <v>35215670</v>
      </c>
      <c r="G475" s="1">
        <v>0.32173299999999999</v>
      </c>
      <c r="H475" s="1">
        <v>8.9410099999999992E-3</v>
      </c>
      <c r="I475" s="1">
        <v>1.53327E-3</v>
      </c>
      <c r="J475" s="1">
        <v>5.49997E-9</v>
      </c>
      <c r="K475" s="1">
        <v>0.31016700000000003</v>
      </c>
      <c r="L475" s="1">
        <v>-6.2571000000000002E-2</v>
      </c>
      <c r="M475" s="1">
        <v>4.4427700000000001E-2</v>
      </c>
      <c r="N475" s="1">
        <v>0.15901899999999999</v>
      </c>
      <c r="O475" s="1">
        <v>3.4083080633523681E-5</v>
      </c>
      <c r="P475" s="1">
        <v>34.004460158303196</v>
      </c>
    </row>
    <row r="476" spans="1:16">
      <c r="A476" s="1" t="s">
        <v>33</v>
      </c>
      <c r="B476" s="1" t="s">
        <v>567</v>
      </c>
      <c r="C476" s="1" t="s">
        <v>102</v>
      </c>
      <c r="D476" s="1" t="s">
        <v>107</v>
      </c>
      <c r="E476" s="1" t="s">
        <v>46</v>
      </c>
      <c r="F476" s="1">
        <v>77730153</v>
      </c>
      <c r="G476" s="1">
        <v>0.17982699999999999</v>
      </c>
      <c r="H476" s="1">
        <v>-1.1343799999999999E-2</v>
      </c>
      <c r="I476" s="1">
        <v>1.85732E-3</v>
      </c>
      <c r="J476" s="1">
        <v>1.0000000000000001E-9</v>
      </c>
      <c r="K476" s="1">
        <v>0.108489</v>
      </c>
      <c r="L476" s="1">
        <v>-9.7212699999999999E-2</v>
      </c>
      <c r="M476" s="1">
        <v>6.4478800000000003E-2</v>
      </c>
      <c r="N476" s="1">
        <v>0.13163900000000001</v>
      </c>
      <c r="O476" s="1">
        <v>2.5270316417245534E-5</v>
      </c>
      <c r="P476" s="1">
        <v>37.302990637779644</v>
      </c>
    </row>
    <row r="477" spans="1:16">
      <c r="A477" s="1" t="s">
        <v>33</v>
      </c>
      <c r="B477" s="1" t="s">
        <v>568</v>
      </c>
      <c r="C477" s="1" t="s">
        <v>106</v>
      </c>
      <c r="D477" s="1" t="s">
        <v>107</v>
      </c>
      <c r="E477" s="1" t="s">
        <v>60</v>
      </c>
      <c r="F477" s="1">
        <v>22037809</v>
      </c>
      <c r="G477" s="1">
        <v>0.71940800000000005</v>
      </c>
      <c r="H477" s="1">
        <v>1.12719E-2</v>
      </c>
      <c r="I477" s="1">
        <v>1.5902500000000001E-3</v>
      </c>
      <c r="J477" s="1">
        <v>1.39991E-12</v>
      </c>
      <c r="K477" s="1">
        <v>0.788462</v>
      </c>
      <c r="L477" s="1">
        <v>-5.9553399999999999E-2</v>
      </c>
      <c r="M477" s="1">
        <v>4.9760499999999999E-2</v>
      </c>
      <c r="N477" s="1">
        <v>0.23138400000000001</v>
      </c>
      <c r="O477" s="1">
        <v>4.6582270694557646E-5</v>
      </c>
      <c r="P477" s="1">
        <v>50.241598196010543</v>
      </c>
    </row>
    <row r="478" spans="1:16">
      <c r="A478" s="1" t="s">
        <v>33</v>
      </c>
      <c r="B478" s="1" t="s">
        <v>569</v>
      </c>
      <c r="C478" s="1" t="s">
        <v>103</v>
      </c>
      <c r="D478" s="1" t="s">
        <v>102</v>
      </c>
      <c r="E478" s="1" t="s">
        <v>41</v>
      </c>
      <c r="F478" s="1">
        <v>92348945</v>
      </c>
      <c r="G478" s="1">
        <v>4.5947000000000002E-2</v>
      </c>
      <c r="H478" s="1">
        <v>-1.9733899999999999E-2</v>
      </c>
      <c r="I478" s="1">
        <v>3.5277400000000001E-3</v>
      </c>
      <c r="J478" s="1">
        <v>2.19999E-8</v>
      </c>
      <c r="K478" s="1">
        <v>5.2662800000000003E-2</v>
      </c>
      <c r="L478" s="1">
        <v>-6.3508800000000004E-2</v>
      </c>
      <c r="M478" s="1">
        <v>9.2579400000000006E-2</v>
      </c>
      <c r="N478" s="1">
        <v>0.49271799999999999</v>
      </c>
      <c r="O478" s="1">
        <v>6.3004131676530097E-6</v>
      </c>
      <c r="P478" s="1">
        <v>31.291955742542875</v>
      </c>
    </row>
    <row r="479" spans="1:16">
      <c r="A479" s="1" t="s">
        <v>33</v>
      </c>
      <c r="B479" s="1" t="s">
        <v>178</v>
      </c>
      <c r="C479" s="1" t="s">
        <v>107</v>
      </c>
      <c r="D479" s="1" t="s">
        <v>103</v>
      </c>
      <c r="E479" s="1" t="s">
        <v>54</v>
      </c>
      <c r="F479" s="1">
        <v>25110415</v>
      </c>
      <c r="G479" s="1">
        <v>0.58919299999999997</v>
      </c>
      <c r="H479" s="1">
        <v>1.24765E-2</v>
      </c>
      <c r="I479" s="1">
        <v>1.45086E-3</v>
      </c>
      <c r="J479" s="1">
        <v>8.0001800000000005E-18</v>
      </c>
      <c r="K479" s="1">
        <v>0.58316800000000002</v>
      </c>
      <c r="L479" s="1">
        <v>-9.0620400000000004E-3</v>
      </c>
      <c r="M479" s="1">
        <v>4.1255800000000002E-2</v>
      </c>
      <c r="N479" s="1">
        <v>0.82613999999999999</v>
      </c>
      <c r="O479" s="1">
        <v>8.2212262818387406E-5</v>
      </c>
      <c r="P479" s="1">
        <v>73.949378267605425</v>
      </c>
    </row>
    <row r="480" spans="1:16">
      <c r="A480" s="1" t="s">
        <v>33</v>
      </c>
      <c r="B480" s="1" t="s">
        <v>570</v>
      </c>
      <c r="C480" s="1" t="s">
        <v>102</v>
      </c>
      <c r="D480" s="1" t="s">
        <v>106</v>
      </c>
      <c r="E480" s="1" t="s">
        <v>50</v>
      </c>
      <c r="F480" s="1">
        <v>83061099</v>
      </c>
      <c r="G480" s="1">
        <v>0.84657700000000002</v>
      </c>
      <c r="H480" s="1">
        <v>-1.0818400000000001E-2</v>
      </c>
      <c r="I480" s="1">
        <v>1.9764399999999999E-3</v>
      </c>
      <c r="J480" s="1">
        <v>4.3999700000000001E-8</v>
      </c>
      <c r="K480" s="1">
        <v>0.84650199999999998</v>
      </c>
      <c r="L480" s="1">
        <v>-5.5956899999999997E-2</v>
      </c>
      <c r="M480" s="1">
        <v>5.6378900000000003E-2</v>
      </c>
      <c r="N480" s="1">
        <v>0.32094600000000001</v>
      </c>
      <c r="O480" s="1">
        <v>1.7874026508497432E-5</v>
      </c>
      <c r="P480" s="1">
        <v>29.961172192938296</v>
      </c>
    </row>
    <row r="481" spans="1:16">
      <c r="A481" s="1" t="s">
        <v>33</v>
      </c>
      <c r="B481" s="1" t="s">
        <v>571</v>
      </c>
      <c r="C481" s="1" t="s">
        <v>106</v>
      </c>
      <c r="D481" s="1" t="s">
        <v>107</v>
      </c>
      <c r="E481" s="1" t="s">
        <v>50</v>
      </c>
      <c r="F481" s="1">
        <v>64618026</v>
      </c>
      <c r="G481" s="1">
        <v>0.70413400000000004</v>
      </c>
      <c r="H481" s="1">
        <v>1.2474000000000001E-2</v>
      </c>
      <c r="I481" s="1">
        <v>1.5619900000000001E-3</v>
      </c>
      <c r="J481" s="1">
        <v>1.3999099999999999E-15</v>
      </c>
      <c r="K481" s="1">
        <v>0.73407299999999998</v>
      </c>
      <c r="L481" s="1">
        <v>-5.7739800000000001E-2</v>
      </c>
      <c r="M481" s="1">
        <v>4.5984499999999998E-2</v>
      </c>
      <c r="N481" s="1">
        <v>0.20924699999999999</v>
      </c>
      <c r="O481" s="1">
        <v>6.1025594353644764E-5</v>
      </c>
      <c r="P481" s="1">
        <v>63.775662847841829</v>
      </c>
    </row>
    <row r="482" spans="1:16">
      <c r="A482" s="1" t="s">
        <v>33</v>
      </c>
      <c r="B482" s="1" t="s">
        <v>572</v>
      </c>
      <c r="C482" s="1" t="s">
        <v>107</v>
      </c>
      <c r="D482" s="1" t="s">
        <v>106</v>
      </c>
      <c r="E482" s="1" t="s">
        <v>130</v>
      </c>
      <c r="F482" s="1">
        <v>19049865</v>
      </c>
      <c r="G482" s="1">
        <v>0.289686</v>
      </c>
      <c r="H482" s="1">
        <v>8.7404000000000006E-3</v>
      </c>
      <c r="I482" s="1">
        <v>1.5779699999999999E-3</v>
      </c>
      <c r="J482" s="1">
        <v>2.9999899999999999E-8</v>
      </c>
      <c r="K482" s="1">
        <v>0.31288899999999997</v>
      </c>
      <c r="L482" s="1">
        <v>-3.7127100000000003E-2</v>
      </c>
      <c r="M482" s="1">
        <v>4.4108399999999999E-2</v>
      </c>
      <c r="N482" s="1">
        <v>0.39994299999999999</v>
      </c>
      <c r="O482" s="1">
        <v>2.8996773420935394E-5</v>
      </c>
      <c r="P482" s="1">
        <v>30.680690683599956</v>
      </c>
    </row>
    <row r="483" spans="1:16">
      <c r="A483" s="1" t="s">
        <v>33</v>
      </c>
      <c r="B483" s="1" t="s">
        <v>573</v>
      </c>
      <c r="C483" s="1" t="s">
        <v>103</v>
      </c>
      <c r="D483" s="1" t="s">
        <v>107</v>
      </c>
      <c r="E483" s="1" t="s">
        <v>48</v>
      </c>
      <c r="F483" s="1">
        <v>153761750</v>
      </c>
      <c r="G483" s="1">
        <v>0.55466099999999996</v>
      </c>
      <c r="H483" s="1">
        <v>-8.0080099999999994E-3</v>
      </c>
      <c r="I483" s="1">
        <v>1.4421200000000001E-3</v>
      </c>
      <c r="J483" s="1">
        <v>2.8000100000000001E-8</v>
      </c>
      <c r="K483" s="1">
        <v>0.44192799999999999</v>
      </c>
      <c r="L483" s="1">
        <v>4.0727800000000002E-2</v>
      </c>
      <c r="M483" s="1">
        <v>4.1152800000000003E-2</v>
      </c>
      <c r="N483" s="1">
        <v>0.32233299999999998</v>
      </c>
      <c r="O483" s="1">
        <v>3.4984158739503735E-5</v>
      </c>
      <c r="P483" s="1">
        <v>30.835174735544619</v>
      </c>
    </row>
    <row r="484" spans="1:16">
      <c r="A484" s="1" t="s">
        <v>35</v>
      </c>
      <c r="B484" s="1" t="s">
        <v>574</v>
      </c>
      <c r="C484" s="1" t="s">
        <v>107</v>
      </c>
      <c r="D484" s="1" t="s">
        <v>102</v>
      </c>
      <c r="E484" s="1" t="s">
        <v>46</v>
      </c>
      <c r="F484" s="1">
        <v>17762666</v>
      </c>
      <c r="G484" s="1">
        <v>0.55202300000000004</v>
      </c>
      <c r="H484" s="1">
        <v>-1.16758E-2</v>
      </c>
      <c r="I484" s="1">
        <v>2.1365199999999998E-3</v>
      </c>
      <c r="J484" s="1">
        <v>4.6000199999999999E-8</v>
      </c>
      <c r="K484" s="1">
        <v>0.53302899999999998</v>
      </c>
      <c r="L484" s="1">
        <v>-1.3875999999999999E-2</v>
      </c>
      <c r="M484" s="1">
        <v>4.0886899999999997E-2</v>
      </c>
      <c r="N484" s="1">
        <v>0.73432600000000003</v>
      </c>
      <c r="O484" s="1">
        <v>3.3008346737432609E-5</v>
      </c>
      <c r="P484" s="1">
        <v>29.86478338614593</v>
      </c>
    </row>
    <row r="485" spans="1:16">
      <c r="A485" s="1" t="s">
        <v>35</v>
      </c>
      <c r="B485" s="1" t="s">
        <v>575</v>
      </c>
      <c r="C485" s="1" t="s">
        <v>102</v>
      </c>
      <c r="D485" s="1" t="s">
        <v>103</v>
      </c>
      <c r="E485" s="1" t="s">
        <v>58</v>
      </c>
      <c r="F485" s="1">
        <v>16286183</v>
      </c>
      <c r="G485" s="1">
        <v>0.627915</v>
      </c>
      <c r="H485" s="1">
        <v>1.50037E-2</v>
      </c>
      <c r="I485" s="1">
        <v>2.1935499999999998E-3</v>
      </c>
      <c r="J485" s="1">
        <v>7.8995099999999997E-12</v>
      </c>
      <c r="K485" s="1">
        <v>0.733039</v>
      </c>
      <c r="L485" s="1">
        <v>-4.7148500000000003E-2</v>
      </c>
      <c r="M485" s="1">
        <v>4.5906799999999998E-2</v>
      </c>
      <c r="N485" s="1">
        <v>0.30439699999999997</v>
      </c>
      <c r="O485" s="1">
        <v>4.8853558266258072E-5</v>
      </c>
      <c r="P485" s="1">
        <v>46.784464970071639</v>
      </c>
    </row>
    <row r="486" spans="1:16">
      <c r="A486" s="1" t="s">
        <v>35</v>
      </c>
      <c r="B486" s="1" t="s">
        <v>576</v>
      </c>
      <c r="C486" s="1" t="s">
        <v>107</v>
      </c>
      <c r="D486" s="1" t="s">
        <v>106</v>
      </c>
      <c r="E486" s="1" t="s">
        <v>60</v>
      </c>
      <c r="F486" s="1">
        <v>12692902</v>
      </c>
      <c r="G486" s="1">
        <v>0.50608200000000003</v>
      </c>
      <c r="H486" s="1">
        <v>-1.2872700000000001E-2</v>
      </c>
      <c r="I486" s="1">
        <v>2.1197500000000001E-3</v>
      </c>
      <c r="J486" s="1">
        <v>1.29999E-9</v>
      </c>
      <c r="K486" s="1">
        <v>0.64780700000000002</v>
      </c>
      <c r="L486" s="1">
        <v>3.12441E-2</v>
      </c>
      <c r="M486" s="1">
        <v>4.2558800000000001E-2</v>
      </c>
      <c r="N486" s="1">
        <v>0.46286500000000003</v>
      </c>
      <c r="O486" s="1">
        <v>4.1200004772979075E-5</v>
      </c>
      <c r="P486" s="1">
        <v>36.878224880625758</v>
      </c>
    </row>
    <row r="487" spans="1:16">
      <c r="A487" s="1" t="s">
        <v>35</v>
      </c>
      <c r="B487" s="1" t="s">
        <v>577</v>
      </c>
      <c r="C487" s="1" t="s">
        <v>107</v>
      </c>
      <c r="D487" s="1" t="s">
        <v>106</v>
      </c>
      <c r="E487" s="1" t="s">
        <v>60</v>
      </c>
      <c r="F487" s="1">
        <v>129152608</v>
      </c>
      <c r="G487" s="1">
        <v>0.607155</v>
      </c>
      <c r="H487" s="1">
        <v>-1.2190599999999999E-2</v>
      </c>
      <c r="I487" s="1">
        <v>2.16898E-3</v>
      </c>
      <c r="J487" s="1">
        <v>1.8999800000000001E-8</v>
      </c>
      <c r="K487" s="1">
        <v>0.53124499999999997</v>
      </c>
      <c r="L487" s="1">
        <v>-3.6669800000000002E-2</v>
      </c>
      <c r="M487" s="1">
        <v>4.0854700000000001E-2</v>
      </c>
      <c r="N487" s="1">
        <v>0.36941600000000002</v>
      </c>
      <c r="O487" s="1">
        <v>3.3675293322787167E-5</v>
      </c>
      <c r="P487" s="1">
        <v>31.589232030179904</v>
      </c>
    </row>
    <row r="488" spans="1:16">
      <c r="A488" s="1" t="s">
        <v>35</v>
      </c>
      <c r="B488" s="1" t="s">
        <v>578</v>
      </c>
      <c r="C488" s="1" t="s">
        <v>102</v>
      </c>
      <c r="D488" s="1" t="s">
        <v>103</v>
      </c>
      <c r="E488" s="1" t="s">
        <v>46</v>
      </c>
      <c r="F488" s="1">
        <v>17464410</v>
      </c>
      <c r="G488" s="1">
        <v>0.43611499999999997</v>
      </c>
      <c r="H488" s="1">
        <v>1.18832E-2</v>
      </c>
      <c r="I488" s="1">
        <v>2.1489199999999999E-3</v>
      </c>
      <c r="J488" s="1">
        <v>3.2000000000000002E-8</v>
      </c>
      <c r="K488" s="1">
        <v>0.52194600000000002</v>
      </c>
      <c r="L488" s="1">
        <v>3.4792900000000002E-2</v>
      </c>
      <c r="M488" s="1">
        <v>4.0736300000000003E-2</v>
      </c>
      <c r="N488" s="1">
        <v>0.39304800000000001</v>
      </c>
      <c r="O488" s="1">
        <v>3.3610068478493938E-5</v>
      </c>
      <c r="P488" s="1">
        <v>30.579213940929488</v>
      </c>
    </row>
    <row r="489" spans="1:16">
      <c r="A489" s="1" t="s">
        <v>35</v>
      </c>
      <c r="B489" s="1" t="s">
        <v>579</v>
      </c>
      <c r="C489" s="1" t="s">
        <v>106</v>
      </c>
      <c r="D489" s="1" t="s">
        <v>107</v>
      </c>
      <c r="E489" s="1" t="s">
        <v>58</v>
      </c>
      <c r="F489" s="1">
        <v>13307622</v>
      </c>
      <c r="G489" s="1">
        <v>0.26943600000000001</v>
      </c>
      <c r="H489" s="1">
        <v>1.33502E-2</v>
      </c>
      <c r="I489" s="1">
        <v>2.39391E-3</v>
      </c>
      <c r="J489" s="1">
        <v>2.4999999999999999E-8</v>
      </c>
      <c r="K489" s="1">
        <v>0.27863199999999999</v>
      </c>
      <c r="L489" s="1">
        <v>-2.8271199999999998E-3</v>
      </c>
      <c r="M489" s="1">
        <v>4.5224E-2</v>
      </c>
      <c r="N489" s="1">
        <v>0.95015400000000005</v>
      </c>
      <c r="O489" s="1">
        <v>2.7360580647369561E-5</v>
      </c>
      <c r="P489" s="1">
        <v>31.0999654149972</v>
      </c>
    </row>
    <row r="490" spans="1:16">
      <c r="A490" s="1" t="s">
        <v>35</v>
      </c>
      <c r="B490" s="1" t="s">
        <v>580</v>
      </c>
      <c r="C490" s="1" t="s">
        <v>106</v>
      </c>
      <c r="D490" s="1" t="s">
        <v>102</v>
      </c>
      <c r="E490" s="1" t="s">
        <v>48</v>
      </c>
      <c r="F490" s="1">
        <v>93552187</v>
      </c>
      <c r="G490" s="1">
        <v>0.60457399999999994</v>
      </c>
      <c r="H490" s="1">
        <v>-1.19604E-2</v>
      </c>
      <c r="I490" s="1">
        <v>2.1823200000000002E-3</v>
      </c>
      <c r="J490" s="1">
        <v>4.2000099999999998E-8</v>
      </c>
      <c r="K490" s="1">
        <v>0.62796600000000002</v>
      </c>
      <c r="L490" s="1">
        <v>-0.104504</v>
      </c>
      <c r="M490" s="1">
        <v>4.2283500000000002E-2</v>
      </c>
      <c r="N490" s="1">
        <v>1.3454300000000001E-2</v>
      </c>
      <c r="O490" s="1">
        <v>3.209377062836246E-5</v>
      </c>
      <c r="P490" s="1">
        <v>30.036860877546381</v>
      </c>
    </row>
    <row r="491" spans="1:16">
      <c r="A491" s="1" t="s">
        <v>35</v>
      </c>
      <c r="B491" s="1" t="s">
        <v>581</v>
      </c>
      <c r="C491" s="1" t="s">
        <v>106</v>
      </c>
      <c r="D491" s="1" t="s">
        <v>107</v>
      </c>
      <c r="E491" s="1" t="s">
        <v>52</v>
      </c>
      <c r="F491" s="1">
        <v>58515375</v>
      </c>
      <c r="G491" s="1">
        <v>0.21007100000000001</v>
      </c>
      <c r="H491" s="1">
        <v>-1.5454000000000001E-2</v>
      </c>
      <c r="I491" s="1">
        <v>2.6032500000000001E-3</v>
      </c>
      <c r="J491" s="1">
        <v>2.9000100000000002E-9</v>
      </c>
      <c r="K491" s="1">
        <v>0.22723299999999999</v>
      </c>
      <c r="L491" s="1">
        <v>6.9540000000000005E-2</v>
      </c>
      <c r="M491" s="1">
        <v>4.8478399999999998E-2</v>
      </c>
      <c r="N491" s="1">
        <v>0.15144199999999999</v>
      </c>
      <c r="O491" s="1">
        <v>2.6136999895316852E-5</v>
      </c>
      <c r="P491" s="1">
        <v>35.241149163387682</v>
      </c>
    </row>
    <row r="492" spans="1:16">
      <c r="A492" s="1" t="s">
        <v>35</v>
      </c>
      <c r="B492" s="1" t="s">
        <v>582</v>
      </c>
      <c r="C492" s="1" t="s">
        <v>106</v>
      </c>
      <c r="D492" s="1" t="s">
        <v>107</v>
      </c>
      <c r="E492" s="1" t="s">
        <v>48</v>
      </c>
      <c r="F492" s="1">
        <v>150722844</v>
      </c>
      <c r="G492" s="1">
        <v>0.39346399999999998</v>
      </c>
      <c r="H492" s="1">
        <v>1.40328E-2</v>
      </c>
      <c r="I492" s="1">
        <v>2.1707800000000002E-3</v>
      </c>
      <c r="J492" s="1">
        <v>1E-10</v>
      </c>
      <c r="K492" s="1">
        <v>0.403167</v>
      </c>
      <c r="L492" s="1">
        <v>-2.89384E-2</v>
      </c>
      <c r="M492" s="1">
        <v>4.1450000000000001E-2</v>
      </c>
      <c r="N492" s="1">
        <v>0.48508299999999999</v>
      </c>
      <c r="O492" s="1">
        <v>4.457282363344757E-5</v>
      </c>
      <c r="P492" s="1">
        <v>41.78852553658276</v>
      </c>
    </row>
    <row r="493" spans="1:16">
      <c r="A493" s="1" t="s">
        <v>35</v>
      </c>
      <c r="B493" s="1" t="s">
        <v>583</v>
      </c>
      <c r="C493" s="1" t="s">
        <v>102</v>
      </c>
      <c r="D493" s="1" t="s">
        <v>103</v>
      </c>
      <c r="E493" s="1" t="s">
        <v>46</v>
      </c>
      <c r="F493" s="1">
        <v>17561651</v>
      </c>
      <c r="G493" s="1">
        <v>0.15925400000000001</v>
      </c>
      <c r="H493" s="1">
        <v>-2.0657399999999999E-2</v>
      </c>
      <c r="I493" s="1">
        <v>2.90683E-3</v>
      </c>
      <c r="J493" s="1">
        <v>1.2000499999999999E-12</v>
      </c>
      <c r="K493" s="1">
        <v>0.142489</v>
      </c>
      <c r="L493" s="1">
        <v>0.15696599999999999</v>
      </c>
      <c r="M493" s="1">
        <v>5.5595400000000003E-2</v>
      </c>
      <c r="N493" s="1">
        <v>4.7523699999999997E-3</v>
      </c>
      <c r="O493" s="1">
        <v>3.0221688400539796E-5</v>
      </c>
      <c r="P493" s="1">
        <v>50.502403882403563</v>
      </c>
    </row>
    <row r="494" spans="1:16">
      <c r="A494" s="1" t="s">
        <v>35</v>
      </c>
      <c r="B494" s="1" t="s">
        <v>584</v>
      </c>
      <c r="C494" s="1" t="s">
        <v>103</v>
      </c>
      <c r="D494" s="1" t="s">
        <v>102</v>
      </c>
      <c r="E494" s="1" t="s">
        <v>44</v>
      </c>
      <c r="F494" s="1">
        <v>60902512</v>
      </c>
      <c r="G494" s="1">
        <v>0.158804</v>
      </c>
      <c r="H494" s="1">
        <v>-1.8439899999999999E-2</v>
      </c>
      <c r="I494" s="1">
        <v>2.9424299999999998E-3</v>
      </c>
      <c r="J494" s="1">
        <v>3.6999900000000001E-10</v>
      </c>
      <c r="K494" s="1">
        <v>9.8755099999999998E-2</v>
      </c>
      <c r="L494" s="1">
        <v>5.7275399999999997E-2</v>
      </c>
      <c r="M494" s="1">
        <v>6.8111599999999994E-2</v>
      </c>
      <c r="N494" s="1">
        <v>0.40040100000000001</v>
      </c>
      <c r="O494" s="1">
        <v>2.3448496065949308E-5</v>
      </c>
      <c r="P494" s="1">
        <v>39.273973559316559</v>
      </c>
    </row>
    <row r="495" spans="1:16">
      <c r="A495" s="1" t="s">
        <v>35</v>
      </c>
      <c r="B495" s="1" t="s">
        <v>585</v>
      </c>
      <c r="C495" s="1" t="s">
        <v>103</v>
      </c>
      <c r="D495" s="1" t="s">
        <v>102</v>
      </c>
      <c r="E495" s="1" t="s">
        <v>50</v>
      </c>
      <c r="F495" s="1">
        <v>22088975</v>
      </c>
      <c r="G495" s="1">
        <v>0.28589900000000001</v>
      </c>
      <c r="H495" s="1">
        <v>-1.3583700000000001E-2</v>
      </c>
      <c r="I495" s="1">
        <v>2.35432E-3</v>
      </c>
      <c r="J495" s="1">
        <v>7.9000500000000007E-9</v>
      </c>
      <c r="K495" s="1">
        <v>0.40879900000000002</v>
      </c>
      <c r="L495" s="1">
        <v>4.0431799999999997E-2</v>
      </c>
      <c r="M495" s="1">
        <v>4.17615E-2</v>
      </c>
      <c r="N495" s="1">
        <v>0.33296500000000001</v>
      </c>
      <c r="O495" s="1">
        <v>3.037588711532404E-5</v>
      </c>
      <c r="P495" s="1">
        <v>33.289339552874239</v>
      </c>
    </row>
    <row r="496" spans="1:16">
      <c r="A496" s="1" t="s">
        <v>35</v>
      </c>
      <c r="B496" s="1" t="s">
        <v>586</v>
      </c>
      <c r="C496" s="1" t="s">
        <v>102</v>
      </c>
      <c r="D496" s="1" t="s">
        <v>106</v>
      </c>
      <c r="E496" s="1" t="s">
        <v>132</v>
      </c>
      <c r="F496" s="1">
        <v>41798896</v>
      </c>
      <c r="G496" s="1">
        <v>0.77865099999999998</v>
      </c>
      <c r="H496" s="1">
        <v>1.6600699999999999E-2</v>
      </c>
      <c r="I496" s="1">
        <v>2.5525700000000001E-3</v>
      </c>
      <c r="J496" s="1">
        <v>7.8000999999999998E-11</v>
      </c>
      <c r="K496" s="1">
        <v>0.76081600000000005</v>
      </c>
      <c r="L496" s="1">
        <v>-0.13963400000000001</v>
      </c>
      <c r="M496" s="1">
        <v>4.61518E-2</v>
      </c>
      <c r="N496" s="1">
        <v>2.4819299999999998E-3</v>
      </c>
      <c r="O496" s="1">
        <v>3.258137471607719E-5</v>
      </c>
      <c r="P496" s="1">
        <v>42.29582311062007</v>
      </c>
    </row>
    <row r="497" spans="1:16">
      <c r="A497" s="1" t="s">
        <v>35</v>
      </c>
      <c r="B497" s="1" t="s">
        <v>587</v>
      </c>
      <c r="C497" s="1" t="s">
        <v>107</v>
      </c>
      <c r="D497" s="1" t="s">
        <v>103</v>
      </c>
      <c r="E497" s="1" t="s">
        <v>58</v>
      </c>
      <c r="F497" s="1">
        <v>59192089</v>
      </c>
      <c r="G497" s="1">
        <v>0.66492899999999999</v>
      </c>
      <c r="H497" s="1">
        <v>-1.33414E-2</v>
      </c>
      <c r="I497" s="1">
        <v>2.2497300000000001E-3</v>
      </c>
      <c r="J497" s="1">
        <v>2.9999900000000001E-9</v>
      </c>
      <c r="K497" s="1">
        <v>0.67002899999999999</v>
      </c>
      <c r="L497" s="1">
        <v>-4.1227699999999999E-2</v>
      </c>
      <c r="M497" s="1">
        <v>4.3313299999999999E-2</v>
      </c>
      <c r="N497" s="1">
        <v>0.341173</v>
      </c>
      <c r="O497" s="1">
        <v>3.5019153289978013E-5</v>
      </c>
      <c r="P497" s="1">
        <v>35.16754172039041</v>
      </c>
    </row>
    <row r="498" spans="1:16">
      <c r="A498" s="1" t="s">
        <v>35</v>
      </c>
      <c r="B498" s="1" t="s">
        <v>588</v>
      </c>
      <c r="C498" s="1" t="s">
        <v>106</v>
      </c>
      <c r="D498" s="1" t="s">
        <v>107</v>
      </c>
      <c r="E498" s="1" t="s">
        <v>56</v>
      </c>
      <c r="F498" s="1">
        <v>89039082</v>
      </c>
      <c r="G498" s="1">
        <v>0.112209</v>
      </c>
      <c r="H498" s="1">
        <v>-2.6243499999999999E-2</v>
      </c>
      <c r="I498" s="1">
        <v>3.35608E-3</v>
      </c>
      <c r="J498" s="1">
        <v>5.30029E-15</v>
      </c>
      <c r="K498" s="1">
        <v>7.4518200000000007E-2</v>
      </c>
      <c r="L498" s="1">
        <v>6.4462599999999995E-2</v>
      </c>
      <c r="M498" s="1">
        <v>7.7406500000000003E-2</v>
      </c>
      <c r="N498" s="1">
        <v>0.40496799999999999</v>
      </c>
      <c r="O498" s="1">
        <v>2.7225059897048629E-5</v>
      </c>
      <c r="P498" s="1">
        <v>61.147527393197073</v>
      </c>
    </row>
    <row r="499" spans="1:16">
      <c r="A499" s="1" t="s">
        <v>35</v>
      </c>
      <c r="B499" s="1" t="s">
        <v>589</v>
      </c>
      <c r="C499" s="1" t="s">
        <v>106</v>
      </c>
      <c r="D499" s="1" t="s">
        <v>107</v>
      </c>
      <c r="E499" s="1" t="s">
        <v>41</v>
      </c>
      <c r="F499" s="1">
        <v>137095269</v>
      </c>
      <c r="G499" s="1">
        <v>8.5380000000000005E-3</v>
      </c>
      <c r="H499" s="1">
        <v>-7.1933700000000003E-2</v>
      </c>
      <c r="I499" s="1">
        <v>1.2582299999999999E-2</v>
      </c>
      <c r="J499" s="1">
        <v>1.09999E-8</v>
      </c>
      <c r="K499" s="1">
        <v>2.0579500000000001E-2</v>
      </c>
      <c r="L499" s="1">
        <v>4.60437E-2</v>
      </c>
      <c r="M499" s="1">
        <v>0.14498</v>
      </c>
      <c r="N499" s="1">
        <v>0.75080000000000002</v>
      </c>
      <c r="O499" s="1">
        <v>1.2365977860412799E-6</v>
      </c>
      <c r="P499" s="1">
        <v>32.684716849323074</v>
      </c>
    </row>
    <row r="500" spans="1:16">
      <c r="A500" s="1" t="s">
        <v>35</v>
      </c>
      <c r="B500" s="1" t="s">
        <v>590</v>
      </c>
      <c r="C500" s="1" t="s">
        <v>107</v>
      </c>
      <c r="D500" s="1" t="s">
        <v>106</v>
      </c>
      <c r="E500" s="1" t="s">
        <v>58</v>
      </c>
      <c r="F500" s="1">
        <v>1679769</v>
      </c>
      <c r="G500" s="1">
        <v>0.20804600000000001</v>
      </c>
      <c r="H500" s="1">
        <v>-1.4648100000000001E-2</v>
      </c>
      <c r="I500" s="1">
        <v>2.6090499999999999E-3</v>
      </c>
      <c r="J500" s="1">
        <v>2E-8</v>
      </c>
      <c r="K500" s="1">
        <v>0.174457</v>
      </c>
      <c r="L500" s="1">
        <v>-8.50104E-2</v>
      </c>
      <c r="M500" s="1">
        <v>5.3482000000000002E-2</v>
      </c>
      <c r="N500" s="1">
        <v>0.111944</v>
      </c>
      <c r="O500" s="1">
        <v>2.3211789786138336E-5</v>
      </c>
      <c r="P500" s="1">
        <v>31.520840417796776</v>
      </c>
    </row>
    <row r="501" spans="1:16">
      <c r="A501" s="1" t="s">
        <v>35</v>
      </c>
      <c r="B501" s="1" t="s">
        <v>591</v>
      </c>
      <c r="C501" s="1" t="s">
        <v>107</v>
      </c>
      <c r="D501" s="1" t="s">
        <v>106</v>
      </c>
      <c r="E501" s="1" t="s">
        <v>64</v>
      </c>
      <c r="F501" s="1">
        <v>100272019</v>
      </c>
      <c r="G501" s="1">
        <v>0.247081</v>
      </c>
      <c r="H501" s="1">
        <v>-1.34812E-2</v>
      </c>
      <c r="I501" s="1">
        <v>2.4565500000000001E-3</v>
      </c>
      <c r="J501" s="1">
        <v>4.0999600000000001E-8</v>
      </c>
      <c r="K501" s="1">
        <v>0.23014699999999999</v>
      </c>
      <c r="L501" s="1">
        <v>-6.4352400000000004E-2</v>
      </c>
      <c r="M501" s="1">
        <v>4.9169499999999998E-2</v>
      </c>
      <c r="N501" s="1">
        <v>0.190607</v>
      </c>
      <c r="O501" s="1">
        <v>2.5040615980400446E-5</v>
      </c>
      <c r="P501" s="1">
        <v>30.116596285703988</v>
      </c>
    </row>
    <row r="502" spans="1:16">
      <c r="A502" s="1" t="s">
        <v>35</v>
      </c>
      <c r="B502" s="1" t="s">
        <v>592</v>
      </c>
      <c r="C502" s="1" t="s">
        <v>106</v>
      </c>
      <c r="D502" s="1" t="s">
        <v>102</v>
      </c>
      <c r="E502" s="1" t="s">
        <v>46</v>
      </c>
      <c r="F502" s="1">
        <v>17584269</v>
      </c>
      <c r="G502" s="1">
        <v>5.679E-2</v>
      </c>
      <c r="H502" s="1">
        <v>2.9390099999999999E-2</v>
      </c>
      <c r="I502" s="1">
        <v>4.6173500000000001E-3</v>
      </c>
      <c r="J502" s="1">
        <v>2.0000000000000001E-10</v>
      </c>
      <c r="K502" s="1">
        <v>9.2030200000000006E-2</v>
      </c>
      <c r="L502" s="1">
        <v>0.14009099999999999</v>
      </c>
      <c r="M502" s="1">
        <v>7.2224700000000003E-2</v>
      </c>
      <c r="N502" s="1">
        <v>5.2421599999999999E-2</v>
      </c>
      <c r="O502" s="1">
        <v>9.6994769387956418E-6</v>
      </c>
      <c r="P502" s="1">
        <v>40.515064624226845</v>
      </c>
    </row>
    <row r="503" spans="1:16">
      <c r="A503" s="1" t="s">
        <v>35</v>
      </c>
      <c r="B503" s="1" t="s">
        <v>593</v>
      </c>
      <c r="C503" s="1" t="s">
        <v>107</v>
      </c>
      <c r="D503" s="1" t="s">
        <v>106</v>
      </c>
      <c r="E503" s="1" t="s">
        <v>46</v>
      </c>
      <c r="F503" s="1">
        <v>75616105</v>
      </c>
      <c r="G503" s="1">
        <v>0.27751199999999998</v>
      </c>
      <c r="H503" s="1">
        <v>2.3065499999999999E-2</v>
      </c>
      <c r="I503" s="1">
        <v>2.3619499999999998E-3</v>
      </c>
      <c r="J503" s="1">
        <v>1.5999299999999999E-22</v>
      </c>
      <c r="K503" s="1">
        <v>0.38026399999999999</v>
      </c>
      <c r="L503" s="1">
        <v>5.4103499999999999E-2</v>
      </c>
      <c r="M503" s="1">
        <v>4.1953900000000002E-2</v>
      </c>
      <c r="N503" s="1">
        <v>0.19719200000000001</v>
      </c>
      <c r="O503" s="1">
        <v>8.5457122720696444E-5</v>
      </c>
      <c r="P503" s="1">
        <v>95.363975437832821</v>
      </c>
    </row>
    <row r="504" spans="1:16">
      <c r="A504" s="1" t="s">
        <v>35</v>
      </c>
      <c r="B504" s="1" t="s">
        <v>594</v>
      </c>
      <c r="C504" s="1" t="s">
        <v>102</v>
      </c>
      <c r="D504" s="1" t="s">
        <v>106</v>
      </c>
      <c r="E504" s="1" t="s">
        <v>41</v>
      </c>
      <c r="F504" s="1">
        <v>50791640</v>
      </c>
      <c r="G504" s="1">
        <v>0.18012600000000001</v>
      </c>
      <c r="H504" s="1">
        <v>-1.5663900000000001E-2</v>
      </c>
      <c r="I504" s="1">
        <v>2.75756E-3</v>
      </c>
      <c r="J504" s="1">
        <v>1.29999E-8</v>
      </c>
      <c r="K504" s="1">
        <v>0.21236099999999999</v>
      </c>
      <c r="L504" s="1">
        <v>2.7546899999999999E-2</v>
      </c>
      <c r="M504" s="1">
        <v>4.9629300000000001E-2</v>
      </c>
      <c r="N504" s="1">
        <v>0.57885799999999998</v>
      </c>
      <c r="O504" s="1">
        <v>2.1297316988612276E-5</v>
      </c>
      <c r="P504" s="1">
        <v>32.266351625948936</v>
      </c>
    </row>
    <row r="505" spans="1:16">
      <c r="A505" s="1" t="s">
        <v>35</v>
      </c>
      <c r="B505" s="1" t="s">
        <v>595</v>
      </c>
      <c r="C505" s="1" t="s">
        <v>106</v>
      </c>
      <c r="D505" s="1" t="s">
        <v>107</v>
      </c>
      <c r="E505" s="1" t="s">
        <v>54</v>
      </c>
      <c r="F505" s="1">
        <v>89525505</v>
      </c>
      <c r="G505" s="1">
        <v>0.40514800000000001</v>
      </c>
      <c r="H505" s="1">
        <v>1.2994800000000001E-2</v>
      </c>
      <c r="I505" s="1">
        <v>2.1557E-3</v>
      </c>
      <c r="J505" s="1">
        <v>1.6999999999999999E-9</v>
      </c>
      <c r="K505" s="1">
        <v>0.484622</v>
      </c>
      <c r="L505" s="1">
        <v>-7.7141600000000005E-2</v>
      </c>
      <c r="M505" s="1">
        <v>4.0940799999999999E-2</v>
      </c>
      <c r="N505" s="1">
        <v>5.9534700000000003E-2</v>
      </c>
      <c r="O505" s="1">
        <v>3.9141430626649591E-5</v>
      </c>
      <c r="P505" s="1">
        <v>36.338128477064998</v>
      </c>
    </row>
    <row r="506" spans="1:16">
      <c r="A506" s="1" t="s">
        <v>35</v>
      </c>
      <c r="B506" s="1" t="s">
        <v>596</v>
      </c>
      <c r="C506" s="1" t="s">
        <v>103</v>
      </c>
      <c r="D506" s="1" t="s">
        <v>107</v>
      </c>
      <c r="E506" s="1" t="s">
        <v>128</v>
      </c>
      <c r="F506" s="1">
        <v>62900120</v>
      </c>
      <c r="G506" s="1">
        <v>0.203788</v>
      </c>
      <c r="H506" s="1">
        <v>1.7471500000000001E-2</v>
      </c>
      <c r="I506" s="1">
        <v>2.6342100000000001E-3</v>
      </c>
      <c r="J506" s="1">
        <v>3.2998900000000001E-11</v>
      </c>
      <c r="K506" s="1">
        <v>0.13753399999999999</v>
      </c>
      <c r="L506" s="1">
        <v>-2.7507E-2</v>
      </c>
      <c r="M506" s="1">
        <v>5.90626E-2</v>
      </c>
      <c r="N506" s="1">
        <v>0.64141199999999998</v>
      </c>
      <c r="O506" s="1">
        <v>3.1902038612729612E-5</v>
      </c>
      <c r="P506" s="1">
        <v>43.990570770610788</v>
      </c>
    </row>
    <row r="507" spans="1:16">
      <c r="A507" s="1" t="s">
        <v>35</v>
      </c>
      <c r="B507" s="1" t="s">
        <v>597</v>
      </c>
      <c r="C507" s="1" t="s">
        <v>107</v>
      </c>
      <c r="D507" s="1" t="s">
        <v>106</v>
      </c>
      <c r="E507" s="1" t="s">
        <v>122</v>
      </c>
      <c r="F507" s="1">
        <v>40819809</v>
      </c>
      <c r="G507" s="1">
        <v>0.37934299999999999</v>
      </c>
      <c r="H507" s="1">
        <v>-1.1987899999999999E-2</v>
      </c>
      <c r="I507" s="1">
        <v>2.1831799999999998E-3</v>
      </c>
      <c r="J507" s="1">
        <v>4.0000000000000001E-8</v>
      </c>
      <c r="K507" s="1">
        <v>0.36434800000000001</v>
      </c>
      <c r="L507" s="1">
        <v>-2.55891E-2</v>
      </c>
      <c r="M507" s="1">
        <v>4.22446E-2</v>
      </c>
      <c r="N507" s="1">
        <v>0.54468899999999998</v>
      </c>
      <c r="O507" s="1">
        <v>3.1727976904349586E-5</v>
      </c>
      <c r="P507" s="1">
        <v>30.151375875554919</v>
      </c>
    </row>
    <row r="508" spans="1:16">
      <c r="A508" s="1" t="s">
        <v>35</v>
      </c>
      <c r="B508" s="1" t="s">
        <v>598</v>
      </c>
      <c r="C508" s="1" t="s">
        <v>107</v>
      </c>
      <c r="D508" s="1" t="s">
        <v>106</v>
      </c>
      <c r="E508" s="1" t="s">
        <v>60</v>
      </c>
      <c r="F508" s="1">
        <v>86850616</v>
      </c>
      <c r="G508" s="1">
        <v>0.31893500000000002</v>
      </c>
      <c r="H508" s="1">
        <v>1.29023E-2</v>
      </c>
      <c r="I508" s="1">
        <v>2.2823000000000001E-3</v>
      </c>
      <c r="J508" s="1">
        <v>1.6000000000000001E-8</v>
      </c>
      <c r="K508" s="1">
        <v>0.31448799999999999</v>
      </c>
      <c r="L508" s="1">
        <v>7.5180499999999997E-2</v>
      </c>
      <c r="M508" s="1">
        <v>4.3840400000000002E-2</v>
      </c>
      <c r="N508" s="1">
        <v>8.6369399999999999E-2</v>
      </c>
      <c r="O508" s="1">
        <v>3.1026377226023683E-5</v>
      </c>
      <c r="P508" s="1">
        <v>31.958678364478452</v>
      </c>
    </row>
    <row r="509" spans="1:16">
      <c r="A509" s="1" t="s">
        <v>35</v>
      </c>
      <c r="B509" s="1" t="s">
        <v>158</v>
      </c>
      <c r="C509" s="1" t="s">
        <v>103</v>
      </c>
      <c r="D509" s="1" t="s">
        <v>102</v>
      </c>
      <c r="E509" s="1" t="s">
        <v>44</v>
      </c>
      <c r="F509" s="1">
        <v>75027880</v>
      </c>
      <c r="G509" s="1">
        <v>0.26204899999999998</v>
      </c>
      <c r="H509" s="1">
        <v>5.3345299999999998E-2</v>
      </c>
      <c r="I509" s="1">
        <v>2.40098E-3</v>
      </c>
      <c r="J509" s="1">
        <v>2.3014399999999999E-109</v>
      </c>
      <c r="K509" s="1">
        <v>0.248112</v>
      </c>
      <c r="L509" s="1">
        <v>-3.1305199999999998E-2</v>
      </c>
      <c r="M509" s="1">
        <v>4.7096800000000001E-2</v>
      </c>
      <c r="N509" s="1">
        <v>0.506243</v>
      </c>
      <c r="O509" s="1">
        <v>4.2665494618798522E-4</v>
      </c>
      <c r="P509" s="1">
        <v>493.64556410750657</v>
      </c>
    </row>
    <row r="510" spans="1:16">
      <c r="A510" s="1" t="s">
        <v>35</v>
      </c>
      <c r="B510" s="1" t="s">
        <v>599</v>
      </c>
      <c r="C510" s="1" t="s">
        <v>106</v>
      </c>
      <c r="D510" s="1" t="s">
        <v>107</v>
      </c>
      <c r="E510" s="1" t="s">
        <v>41</v>
      </c>
      <c r="F510" s="1">
        <v>51283110</v>
      </c>
      <c r="G510" s="1">
        <v>0.208758</v>
      </c>
      <c r="H510" s="1">
        <v>2.1894299999999998E-2</v>
      </c>
      <c r="I510" s="1">
        <v>2.6112900000000001E-3</v>
      </c>
      <c r="J510" s="1">
        <v>5.1003500000000001E-17</v>
      </c>
      <c r="K510" s="1">
        <v>0.17169899999999999</v>
      </c>
      <c r="L510" s="1">
        <v>-5.6505100000000003E-2</v>
      </c>
      <c r="M510" s="1">
        <v>5.3698299999999997E-2</v>
      </c>
      <c r="N510" s="1">
        <v>0.29267599999999999</v>
      </c>
      <c r="O510" s="1">
        <v>5.1898629687501926E-5</v>
      </c>
      <c r="P510" s="1">
        <v>70.2994484928915</v>
      </c>
    </row>
    <row r="511" spans="1:16">
      <c r="A511" s="1" t="s">
        <v>35</v>
      </c>
      <c r="B511" s="1" t="s">
        <v>600</v>
      </c>
      <c r="C511" s="1" t="s">
        <v>106</v>
      </c>
      <c r="D511" s="1" t="s">
        <v>107</v>
      </c>
      <c r="E511" s="1" t="s">
        <v>64</v>
      </c>
      <c r="F511" s="1">
        <v>56444529</v>
      </c>
      <c r="G511" s="1">
        <v>0.81306599999999996</v>
      </c>
      <c r="H511" s="1">
        <v>-1.49842E-2</v>
      </c>
      <c r="I511" s="1">
        <v>2.7166E-3</v>
      </c>
      <c r="J511" s="1">
        <v>3.50002E-8</v>
      </c>
      <c r="K511" s="1">
        <v>0.85037499999999999</v>
      </c>
      <c r="L511" s="1">
        <v>-9.8591300000000007E-3</v>
      </c>
      <c r="M511" s="1">
        <v>5.7083700000000001E-2</v>
      </c>
      <c r="N511" s="1">
        <v>0.86287700000000001</v>
      </c>
      <c r="O511" s="1">
        <v>2.0667185747095734E-5</v>
      </c>
      <c r="P511" s="1">
        <v>30.423959165191313</v>
      </c>
    </row>
    <row r="512" spans="1:16">
      <c r="A512" s="1" t="s">
        <v>35</v>
      </c>
      <c r="B512" s="1" t="s">
        <v>601</v>
      </c>
      <c r="C512" s="1" t="s">
        <v>106</v>
      </c>
      <c r="D512" s="1" t="s">
        <v>102</v>
      </c>
      <c r="E512" s="1" t="s">
        <v>64</v>
      </c>
      <c r="F512" s="1">
        <v>80168720</v>
      </c>
      <c r="G512" s="1">
        <v>0.48487799999999998</v>
      </c>
      <c r="H512" s="1">
        <v>-1.17331E-2</v>
      </c>
      <c r="I512" s="1">
        <v>2.1331399999999999E-3</v>
      </c>
      <c r="J512" s="1">
        <v>3.79997E-8</v>
      </c>
      <c r="K512" s="1">
        <v>0.44873299999999999</v>
      </c>
      <c r="L512" s="1">
        <v>6.30603E-2</v>
      </c>
      <c r="M512" s="1">
        <v>4.1084799999999998E-2</v>
      </c>
      <c r="N512" s="1">
        <v>0.12481200000000001</v>
      </c>
      <c r="O512" s="1">
        <v>3.3773876946370775E-5</v>
      </c>
      <c r="P512" s="1">
        <v>30.254280226778899</v>
      </c>
    </row>
    <row r="513" spans="1:16">
      <c r="A513" s="1" t="s">
        <v>35</v>
      </c>
      <c r="B513" s="1" t="s">
        <v>602</v>
      </c>
      <c r="C513" s="1" t="s">
        <v>107</v>
      </c>
      <c r="D513" s="1" t="s">
        <v>106</v>
      </c>
      <c r="E513" s="1" t="s">
        <v>66</v>
      </c>
      <c r="F513" s="1">
        <v>60465365</v>
      </c>
      <c r="G513" s="1">
        <v>0.43090499999999998</v>
      </c>
      <c r="H513" s="1">
        <v>1.17117E-2</v>
      </c>
      <c r="I513" s="1">
        <v>2.1375000000000001E-3</v>
      </c>
      <c r="J513" s="1">
        <v>4.3000199999999999E-8</v>
      </c>
      <c r="K513" s="1">
        <v>0.42305999999999999</v>
      </c>
      <c r="L513" s="1">
        <v>5.7847099999999999E-2</v>
      </c>
      <c r="M513" s="1">
        <v>4.1430399999999999E-2</v>
      </c>
      <c r="N513" s="1">
        <v>0.16263900000000001</v>
      </c>
      <c r="O513" s="1">
        <v>3.2903753931936433E-5</v>
      </c>
      <c r="P513" s="1">
        <v>30.021171235457064</v>
      </c>
    </row>
    <row r="514" spans="1:16">
      <c r="A514" s="1" t="s">
        <v>35</v>
      </c>
      <c r="B514" s="1" t="s">
        <v>165</v>
      </c>
      <c r="C514" s="1" t="s">
        <v>102</v>
      </c>
      <c r="D514" s="1" t="s">
        <v>103</v>
      </c>
      <c r="E514" s="1" t="s">
        <v>46</v>
      </c>
      <c r="F514" s="1">
        <v>17284577</v>
      </c>
      <c r="G514" s="1">
        <v>0.63122400000000001</v>
      </c>
      <c r="H514" s="1">
        <v>4.0550599999999999E-2</v>
      </c>
      <c r="I514" s="1">
        <v>2.1950699999999999E-3</v>
      </c>
      <c r="J514" s="1">
        <v>3.4001700000000002E-76</v>
      </c>
      <c r="K514" s="1">
        <v>0.66317700000000002</v>
      </c>
      <c r="L514" s="1">
        <v>-2.7411499999999998E-2</v>
      </c>
      <c r="M514" s="1">
        <v>4.3022600000000001E-2</v>
      </c>
      <c r="N514" s="1">
        <v>0.52403200000000005</v>
      </c>
      <c r="O514" s="1">
        <v>3.5505488028652563E-4</v>
      </c>
      <c r="P514" s="1">
        <v>341.26977059838276</v>
      </c>
    </row>
    <row r="515" spans="1:16">
      <c r="A515" s="1" t="s">
        <v>35</v>
      </c>
      <c r="B515" s="1" t="s">
        <v>603</v>
      </c>
      <c r="C515" s="1" t="s">
        <v>103</v>
      </c>
      <c r="D515" s="1" t="s">
        <v>106</v>
      </c>
      <c r="E515" s="1" t="s">
        <v>60</v>
      </c>
      <c r="F515" s="1">
        <v>94839724</v>
      </c>
      <c r="G515" s="1">
        <v>0.45115699999999997</v>
      </c>
      <c r="H515" s="1">
        <v>-1.1713599999999999E-2</v>
      </c>
      <c r="I515" s="1">
        <v>2.1276099999999998E-3</v>
      </c>
      <c r="J515" s="1">
        <v>3.6999900000000002E-8</v>
      </c>
      <c r="K515" s="1">
        <v>0.47001999999999999</v>
      </c>
      <c r="L515" s="1">
        <v>6.5440799999999999E-5</v>
      </c>
      <c r="M515" s="1">
        <v>4.0678899999999997E-2</v>
      </c>
      <c r="N515" s="1">
        <v>0.99871600000000005</v>
      </c>
      <c r="O515" s="1">
        <v>3.354471269186468E-5</v>
      </c>
      <c r="P515" s="1">
        <v>30.310753538323482</v>
      </c>
    </row>
    <row r="516" spans="1:16">
      <c r="A516" s="1" t="s">
        <v>35</v>
      </c>
      <c r="B516" s="1" t="s">
        <v>604</v>
      </c>
      <c r="C516" s="1" t="s">
        <v>102</v>
      </c>
      <c r="D516" s="1" t="s">
        <v>103</v>
      </c>
      <c r="E516" s="1" t="s">
        <v>126</v>
      </c>
      <c r="F516" s="1">
        <v>19410622</v>
      </c>
      <c r="G516" s="1">
        <v>0.33532400000000001</v>
      </c>
      <c r="H516" s="1">
        <v>1.5114900000000001E-2</v>
      </c>
      <c r="I516" s="1">
        <v>2.2472E-3</v>
      </c>
      <c r="J516" s="1">
        <v>1.6998100000000001E-11</v>
      </c>
      <c r="K516" s="1">
        <v>0.24704499999999999</v>
      </c>
      <c r="L516" s="1">
        <v>-3.52033E-2</v>
      </c>
      <c r="M516" s="1">
        <v>4.7157499999999998E-2</v>
      </c>
      <c r="N516" s="1">
        <v>0.45536199999999999</v>
      </c>
      <c r="O516" s="1">
        <v>4.5066440091646589E-5</v>
      </c>
      <c r="P516" s="1">
        <v>45.240469578549778</v>
      </c>
    </row>
    <row r="517" spans="1:16">
      <c r="A517" s="1" t="s">
        <v>35</v>
      </c>
      <c r="B517" s="1" t="s">
        <v>605</v>
      </c>
      <c r="C517" s="1" t="s">
        <v>102</v>
      </c>
      <c r="D517" s="1" t="s">
        <v>103</v>
      </c>
      <c r="E517" s="1" t="s">
        <v>130</v>
      </c>
      <c r="F517" s="1">
        <v>34343828</v>
      </c>
      <c r="G517" s="1">
        <v>0.38997999999999999</v>
      </c>
      <c r="H517" s="1">
        <v>1.5068E-2</v>
      </c>
      <c r="I517" s="1">
        <v>2.1746000000000001E-3</v>
      </c>
      <c r="J517" s="1">
        <v>4.1995199999999999E-12</v>
      </c>
      <c r="K517" s="1">
        <v>0.43312899999999999</v>
      </c>
      <c r="L517" s="1">
        <v>-0.106918</v>
      </c>
      <c r="M517" s="1">
        <v>4.1227E-2</v>
      </c>
      <c r="N517" s="1">
        <v>9.5034200000000003E-3</v>
      </c>
      <c r="O517" s="1">
        <v>5.1049368981803985E-5</v>
      </c>
      <c r="P517" s="1">
        <v>48.012293874355791</v>
      </c>
    </row>
    <row r="518" spans="1:16">
      <c r="A518" s="1" t="s">
        <v>35</v>
      </c>
      <c r="B518" s="1" t="s">
        <v>606</v>
      </c>
      <c r="C518" s="1" t="s">
        <v>103</v>
      </c>
      <c r="D518" s="1" t="s">
        <v>106</v>
      </c>
      <c r="E518" s="1" t="s">
        <v>120</v>
      </c>
      <c r="F518" s="1">
        <v>63031551</v>
      </c>
      <c r="G518" s="1">
        <v>0.22456999999999999</v>
      </c>
      <c r="H518" s="1">
        <v>1.5027199999999999E-2</v>
      </c>
      <c r="I518" s="1">
        <v>2.56164E-3</v>
      </c>
      <c r="J518" s="1">
        <v>4.4999700000000001E-9</v>
      </c>
      <c r="K518" s="1">
        <v>0.191248</v>
      </c>
      <c r="L518" s="1">
        <v>6.9567700000000001E-3</v>
      </c>
      <c r="M518" s="1">
        <v>5.1976300000000003E-2</v>
      </c>
      <c r="N518" s="1">
        <v>0.89352500000000001</v>
      </c>
      <c r="O518" s="1">
        <v>2.6783405250829971E-5</v>
      </c>
      <c r="P518" s="1">
        <v>34.412794484043012</v>
      </c>
    </row>
    <row r="519" spans="1:16">
      <c r="A519" s="1" t="s">
        <v>35</v>
      </c>
      <c r="B519" s="1" t="s">
        <v>607</v>
      </c>
      <c r="C519" s="1" t="s">
        <v>102</v>
      </c>
      <c r="D519" s="1" t="s">
        <v>103</v>
      </c>
      <c r="E519" s="1" t="s">
        <v>48</v>
      </c>
      <c r="F519" s="1">
        <v>174189269</v>
      </c>
      <c r="G519" s="1">
        <v>0.38745400000000002</v>
      </c>
      <c r="H519" s="1">
        <v>-1.5756800000000001E-2</v>
      </c>
      <c r="I519" s="1">
        <v>2.1746999999999999E-3</v>
      </c>
      <c r="J519" s="1">
        <v>4.3003100000000001E-13</v>
      </c>
      <c r="K519" s="1">
        <v>0.36487399999999998</v>
      </c>
      <c r="L519" s="1">
        <v>-1.8143099999999999E-2</v>
      </c>
      <c r="M519" s="1">
        <v>4.2233300000000001E-2</v>
      </c>
      <c r="N519" s="1">
        <v>0.66749199999999997</v>
      </c>
      <c r="O519" s="1">
        <v>5.5686215901485189E-5</v>
      </c>
      <c r="P519" s="1">
        <v>52.497344547469623</v>
      </c>
    </row>
    <row r="520" spans="1:16">
      <c r="A520" s="1" t="s">
        <v>35</v>
      </c>
      <c r="B520" s="1" t="s">
        <v>608</v>
      </c>
      <c r="C520" s="1" t="s">
        <v>106</v>
      </c>
      <c r="D520" s="1" t="s">
        <v>102</v>
      </c>
      <c r="E520" s="1" t="s">
        <v>70</v>
      </c>
      <c r="F520" s="1">
        <v>7054124</v>
      </c>
      <c r="G520" s="1">
        <v>0.18461900000000001</v>
      </c>
      <c r="H520" s="1">
        <v>1.5882400000000001E-2</v>
      </c>
      <c r="I520" s="1">
        <v>2.7319100000000002E-3</v>
      </c>
      <c r="J520" s="1">
        <v>6.1E-9</v>
      </c>
      <c r="K520" s="1">
        <v>0.130217</v>
      </c>
      <c r="L520" s="1">
        <v>8.3644499999999997E-2</v>
      </c>
      <c r="M520" s="1">
        <v>6.0222699999999997E-2</v>
      </c>
      <c r="N520" s="1">
        <v>0.164857</v>
      </c>
      <c r="O520" s="1">
        <v>2.2739870055041936E-5</v>
      </c>
      <c r="P520" s="1">
        <v>33.798660085676538</v>
      </c>
    </row>
    <row r="521" spans="1:16">
      <c r="A521" s="1" t="s">
        <v>35</v>
      </c>
      <c r="B521" s="1" t="s">
        <v>609</v>
      </c>
      <c r="C521" s="1" t="s">
        <v>107</v>
      </c>
      <c r="D521" s="1" t="s">
        <v>106</v>
      </c>
      <c r="E521" s="1" t="s">
        <v>54</v>
      </c>
      <c r="F521" s="1">
        <v>50239803</v>
      </c>
      <c r="G521" s="1">
        <v>0.10877299999999999</v>
      </c>
      <c r="H521" s="1">
        <v>1.9150500000000001E-2</v>
      </c>
      <c r="I521" s="1">
        <v>3.4056300000000002E-3</v>
      </c>
      <c r="J521" s="1">
        <v>1.8999800000000001E-8</v>
      </c>
      <c r="K521" s="1">
        <v>0.14265</v>
      </c>
      <c r="L521" s="1">
        <v>-0.136799</v>
      </c>
      <c r="M521" s="1">
        <v>5.85462E-2</v>
      </c>
      <c r="N521" s="1">
        <v>1.9459899999999999E-2</v>
      </c>
      <c r="O521" s="1">
        <v>1.3700179728922016E-5</v>
      </c>
      <c r="P521" s="1">
        <v>31.620250718647256</v>
      </c>
    </row>
    <row r="522" spans="1:16">
      <c r="A522" s="1" t="s">
        <v>35</v>
      </c>
      <c r="B522" s="1" t="s">
        <v>610</v>
      </c>
      <c r="C522" s="1" t="s">
        <v>106</v>
      </c>
      <c r="D522" s="1" t="s">
        <v>107</v>
      </c>
      <c r="E522" s="1" t="s">
        <v>126</v>
      </c>
      <c r="F522" s="1">
        <v>4338173</v>
      </c>
      <c r="G522" s="1">
        <v>0.29685899999999998</v>
      </c>
      <c r="H522" s="1">
        <v>-1.3103500000000001E-2</v>
      </c>
      <c r="I522" s="1">
        <v>2.32117E-3</v>
      </c>
      <c r="J522" s="1">
        <v>1.7E-8</v>
      </c>
      <c r="K522" s="1">
        <v>0.33661099999999999</v>
      </c>
      <c r="L522" s="1">
        <v>-2.1343500000000001E-2</v>
      </c>
      <c r="M522" s="1">
        <v>4.3034599999999999E-2</v>
      </c>
      <c r="N522" s="1">
        <v>0.61992199999999997</v>
      </c>
      <c r="O522" s="1">
        <v>2.9730682865610986E-5</v>
      </c>
      <c r="P522" s="1">
        <v>31.86843439147513</v>
      </c>
    </row>
    <row r="523" spans="1:16">
      <c r="A523" s="1" t="s">
        <v>35</v>
      </c>
      <c r="B523" s="1" t="s">
        <v>611</v>
      </c>
      <c r="C523" s="1" t="s">
        <v>103</v>
      </c>
      <c r="D523" s="1" t="s">
        <v>102</v>
      </c>
      <c r="E523" s="1" t="s">
        <v>64</v>
      </c>
      <c r="F523" s="1">
        <v>111531264</v>
      </c>
      <c r="G523" s="1">
        <v>0.59615499999999999</v>
      </c>
      <c r="H523" s="1">
        <v>-1.1916299999999999E-2</v>
      </c>
      <c r="I523" s="1">
        <v>2.1654600000000001E-3</v>
      </c>
      <c r="J523" s="1">
        <v>3.6999900000000002E-8</v>
      </c>
      <c r="K523" s="1">
        <v>0.59982000000000002</v>
      </c>
      <c r="L523" s="1">
        <v>3.8171099999999999E-2</v>
      </c>
      <c r="M523" s="1">
        <v>4.15419E-2</v>
      </c>
      <c r="N523" s="1">
        <v>0.35817100000000002</v>
      </c>
      <c r="O523" s="1">
        <v>3.2584265771750424E-5</v>
      </c>
      <c r="P523" s="1">
        <v>30.281858429398852</v>
      </c>
    </row>
    <row r="524" spans="1:16">
      <c r="A524" s="1" t="s">
        <v>35</v>
      </c>
      <c r="B524" s="1" t="s">
        <v>612</v>
      </c>
      <c r="C524" s="1" t="s">
        <v>106</v>
      </c>
      <c r="D524" s="1" t="s">
        <v>102</v>
      </c>
      <c r="E524" s="1" t="s">
        <v>46</v>
      </c>
      <c r="F524" s="1">
        <v>141673345</v>
      </c>
      <c r="G524" s="1">
        <v>0.402254</v>
      </c>
      <c r="H524" s="1">
        <v>1.33969E-2</v>
      </c>
      <c r="I524" s="1">
        <v>2.1565899999999999E-3</v>
      </c>
      <c r="J524" s="1">
        <v>5.1999600000000003E-10</v>
      </c>
      <c r="K524" s="1">
        <v>0.35012300000000002</v>
      </c>
      <c r="L524" s="1">
        <v>5.1824999999999996E-3</v>
      </c>
      <c r="M524" s="1">
        <v>4.2804300000000003E-2</v>
      </c>
      <c r="N524" s="1">
        <v>0.90363199999999999</v>
      </c>
      <c r="O524" s="1">
        <v>4.1470762512908494E-5</v>
      </c>
      <c r="P524" s="1">
        <v>38.589882579140138</v>
      </c>
    </row>
    <row r="525" spans="1:16">
      <c r="A525" s="1" t="s">
        <v>35</v>
      </c>
      <c r="B525" s="1" t="s">
        <v>613</v>
      </c>
      <c r="C525" s="1" t="s">
        <v>106</v>
      </c>
      <c r="D525" s="1" t="s">
        <v>107</v>
      </c>
      <c r="E525" s="1" t="s">
        <v>66</v>
      </c>
      <c r="F525" s="1">
        <v>152031650</v>
      </c>
      <c r="G525" s="1">
        <v>0.27079700000000001</v>
      </c>
      <c r="H525" s="1">
        <v>-1.71147E-2</v>
      </c>
      <c r="I525" s="1">
        <v>2.38353E-3</v>
      </c>
      <c r="J525" s="1">
        <v>7.0000299999999996E-13</v>
      </c>
      <c r="K525" s="1">
        <v>0.20930799999999999</v>
      </c>
      <c r="L525" s="1">
        <v>-2.3556799999999999E-2</v>
      </c>
      <c r="M525" s="1">
        <v>4.9861200000000001E-2</v>
      </c>
      <c r="N525" s="1">
        <v>0.63660600000000001</v>
      </c>
      <c r="O525" s="1">
        <v>4.5503116859587255E-5</v>
      </c>
      <c r="P525" s="1">
        <v>51.558151317716074</v>
      </c>
    </row>
    <row r="526" spans="1:16">
      <c r="A526" s="1" t="s">
        <v>35</v>
      </c>
      <c r="B526" s="1" t="s">
        <v>614</v>
      </c>
      <c r="C526" s="1" t="s">
        <v>106</v>
      </c>
      <c r="D526" s="1" t="s">
        <v>107</v>
      </c>
      <c r="E526" s="1" t="s">
        <v>41</v>
      </c>
      <c r="F526" s="1">
        <v>137222671</v>
      </c>
      <c r="G526" s="1">
        <v>0.55542599999999998</v>
      </c>
      <c r="H526" s="1">
        <v>-1.1803900000000001E-2</v>
      </c>
      <c r="I526" s="1">
        <v>2.1330199999999998E-3</v>
      </c>
      <c r="J526" s="1">
        <v>3.0999900000000001E-8</v>
      </c>
      <c r="K526" s="1">
        <v>0.56664000000000003</v>
      </c>
      <c r="L526" s="1">
        <v>-5.8165399999999999E-2</v>
      </c>
      <c r="M526" s="1">
        <v>4.1067800000000002E-2</v>
      </c>
      <c r="N526" s="1">
        <v>0.15668000000000001</v>
      </c>
      <c r="O526" s="1">
        <v>3.3797374772176809E-5</v>
      </c>
      <c r="P526" s="1">
        <v>30.623948661644928</v>
      </c>
    </row>
    <row r="527" spans="1:16">
      <c r="A527" s="1" t="s">
        <v>35</v>
      </c>
      <c r="B527" s="1" t="s">
        <v>615</v>
      </c>
      <c r="C527" s="1" t="s">
        <v>103</v>
      </c>
      <c r="D527" s="1" t="s">
        <v>102</v>
      </c>
      <c r="E527" s="1" t="s">
        <v>64</v>
      </c>
      <c r="F527" s="1">
        <v>89233505</v>
      </c>
      <c r="G527" s="1">
        <v>0.55613299999999999</v>
      </c>
      <c r="H527" s="1">
        <v>1.17079E-2</v>
      </c>
      <c r="I527" s="1">
        <v>2.1330500000000001E-3</v>
      </c>
      <c r="J527" s="1">
        <v>4.0000000000000001E-8</v>
      </c>
      <c r="K527" s="1">
        <v>0.39164100000000002</v>
      </c>
      <c r="L527" s="1">
        <v>-8.9073399999999997E-2</v>
      </c>
      <c r="M527" s="1">
        <v>4.16669E-2</v>
      </c>
      <c r="N527" s="1">
        <v>3.2537200000000002E-2</v>
      </c>
      <c r="O527" s="1">
        <v>3.3238313138474029E-5</v>
      </c>
      <c r="P527" s="1">
        <v>30.127003459982529</v>
      </c>
    </row>
    <row r="528" spans="1:16">
      <c r="A528" s="1" t="s">
        <v>35</v>
      </c>
      <c r="B528" s="1" t="s">
        <v>616</v>
      </c>
      <c r="C528" s="1" t="s">
        <v>106</v>
      </c>
      <c r="D528" s="1" t="s">
        <v>102</v>
      </c>
      <c r="E528" s="1" t="s">
        <v>120</v>
      </c>
      <c r="F528" s="1">
        <v>24717600</v>
      </c>
      <c r="G528" s="1">
        <v>0.635799</v>
      </c>
      <c r="H528" s="1">
        <v>1.22457E-2</v>
      </c>
      <c r="I528" s="1">
        <v>2.2012199999999998E-3</v>
      </c>
      <c r="J528" s="1">
        <v>2.59998E-8</v>
      </c>
      <c r="K528" s="1">
        <v>0.63889799999999997</v>
      </c>
      <c r="L528" s="1">
        <v>3.5876499999999999E-2</v>
      </c>
      <c r="M528" s="1">
        <v>4.2453999999999999E-2</v>
      </c>
      <c r="N528" s="1">
        <v>0.39807300000000001</v>
      </c>
      <c r="O528" s="1">
        <v>3.2029696188393949E-5</v>
      </c>
      <c r="P528" s="1">
        <v>30.948551776908491</v>
      </c>
    </row>
    <row r="529" spans="1:16">
      <c r="A529" s="1" t="s">
        <v>35</v>
      </c>
      <c r="B529" s="1" t="s">
        <v>617</v>
      </c>
      <c r="C529" s="1" t="s">
        <v>102</v>
      </c>
      <c r="D529" s="1" t="s">
        <v>103</v>
      </c>
      <c r="E529" s="1" t="s">
        <v>48</v>
      </c>
      <c r="F529" s="1">
        <v>154592140</v>
      </c>
      <c r="G529" s="1">
        <v>0.225299</v>
      </c>
      <c r="H529" s="1">
        <v>1.4459E-2</v>
      </c>
      <c r="I529" s="1">
        <v>2.5372799999999998E-3</v>
      </c>
      <c r="J529" s="1">
        <v>1.2E-8</v>
      </c>
      <c r="K529" s="1">
        <v>0.236739</v>
      </c>
      <c r="L529" s="1">
        <v>-6.9266400000000004E-3</v>
      </c>
      <c r="M529" s="1">
        <v>4.80393E-2</v>
      </c>
      <c r="N529" s="1">
        <v>0.88535299999999995</v>
      </c>
      <c r="O529" s="1">
        <v>2.5332883002095881E-5</v>
      </c>
      <c r="P529" s="1">
        <v>32.474294369157391</v>
      </c>
    </row>
    <row r="530" spans="1:16">
      <c r="A530" s="1" t="s">
        <v>35</v>
      </c>
      <c r="B530" s="1" t="s">
        <v>618</v>
      </c>
      <c r="C530" s="1" t="s">
        <v>107</v>
      </c>
      <c r="D530" s="1" t="s">
        <v>106</v>
      </c>
      <c r="E530" s="1" t="s">
        <v>132</v>
      </c>
      <c r="F530" s="1">
        <v>24820268</v>
      </c>
      <c r="G530" s="1">
        <v>0.58005399999999996</v>
      </c>
      <c r="H530" s="1">
        <v>2.52071E-2</v>
      </c>
      <c r="I530" s="1">
        <v>2.1548499999999998E-3</v>
      </c>
      <c r="J530" s="1">
        <v>1.2998699999999999E-31</v>
      </c>
      <c r="K530" s="1">
        <v>0.54854999999999998</v>
      </c>
      <c r="L530" s="1">
        <v>2.7113000000000002E-2</v>
      </c>
      <c r="M530" s="1">
        <v>4.0923899999999999E-2</v>
      </c>
      <c r="N530" s="1">
        <v>0.50763599999999998</v>
      </c>
      <c r="O530" s="1">
        <v>1.4897900482739742E-4</v>
      </c>
      <c r="P530" s="1">
        <v>136.83956354863381</v>
      </c>
    </row>
    <row r="531" spans="1:16">
      <c r="A531" s="1" t="s">
        <v>35</v>
      </c>
      <c r="B531" s="1" t="s">
        <v>619</v>
      </c>
      <c r="C531" s="1" t="s">
        <v>107</v>
      </c>
      <c r="D531" s="1" t="s">
        <v>106</v>
      </c>
      <c r="E531" s="1" t="s">
        <v>46</v>
      </c>
      <c r="F531" s="1">
        <v>39293033</v>
      </c>
      <c r="G531" s="1">
        <v>0.62295400000000001</v>
      </c>
      <c r="H531" s="1">
        <v>1.25013E-2</v>
      </c>
      <c r="I531" s="1">
        <v>2.18542E-3</v>
      </c>
      <c r="J531" s="1">
        <v>1.09999E-8</v>
      </c>
      <c r="K531" s="1">
        <v>0.63821700000000003</v>
      </c>
      <c r="L531" s="1">
        <v>6.0599199999999999E-2</v>
      </c>
      <c r="M531" s="1">
        <v>4.2334299999999998E-2</v>
      </c>
      <c r="N531" s="1">
        <v>0.15230299999999999</v>
      </c>
      <c r="O531" s="1">
        <v>3.4351235224338749E-5</v>
      </c>
      <c r="P531" s="1">
        <v>32.722051822843376</v>
      </c>
    </row>
    <row r="532" spans="1:16">
      <c r="A532" s="1" t="s">
        <v>35</v>
      </c>
      <c r="B532" s="1" t="s">
        <v>620</v>
      </c>
      <c r="C532" s="1" t="s">
        <v>103</v>
      </c>
      <c r="D532" s="1" t="s">
        <v>102</v>
      </c>
      <c r="E532" s="1" t="s">
        <v>62</v>
      </c>
      <c r="F532" s="1">
        <v>11284772</v>
      </c>
      <c r="G532" s="1">
        <v>0.83374599999999999</v>
      </c>
      <c r="H532" s="1">
        <v>2.17813E-2</v>
      </c>
      <c r="I532" s="1">
        <v>2.8555899999999999E-3</v>
      </c>
      <c r="J532" s="1">
        <v>2.3999399999999999E-14</v>
      </c>
      <c r="K532" s="1">
        <v>0.914937</v>
      </c>
      <c r="L532" s="1">
        <v>-3.3237700000000002E-3</v>
      </c>
      <c r="M532" s="1">
        <v>7.2415499999999994E-2</v>
      </c>
      <c r="N532" s="1">
        <v>0.963391</v>
      </c>
      <c r="O532" s="1">
        <v>3.6044023866255078E-5</v>
      </c>
      <c r="P532" s="1">
        <v>58.180290927255896</v>
      </c>
    </row>
    <row r="533" spans="1:16">
      <c r="A533" s="1" t="s">
        <v>35</v>
      </c>
      <c r="B533" s="1" t="s">
        <v>621</v>
      </c>
      <c r="C533" s="1" t="s">
        <v>107</v>
      </c>
      <c r="D533" s="1" t="s">
        <v>106</v>
      </c>
      <c r="E533" s="1" t="s">
        <v>120</v>
      </c>
      <c r="F533" s="1">
        <v>53799847</v>
      </c>
      <c r="G533" s="1">
        <v>0.42407400000000001</v>
      </c>
      <c r="H533" s="1">
        <v>-1.40923E-2</v>
      </c>
      <c r="I533" s="1">
        <v>2.1432999999999999E-3</v>
      </c>
      <c r="J533" s="1">
        <v>4.9000399999999997E-11</v>
      </c>
      <c r="K533" s="1">
        <v>0.42803000000000002</v>
      </c>
      <c r="L533" s="1">
        <v>5.5801000000000003E-2</v>
      </c>
      <c r="M533" s="1">
        <v>4.1027800000000003E-2</v>
      </c>
      <c r="N533" s="1">
        <v>0.17380599999999999</v>
      </c>
      <c r="O533" s="1">
        <v>4.7190836681264019E-5</v>
      </c>
      <c r="P533" s="1">
        <v>43.23125388065222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86A3D-651D-45D4-B856-E6F89287D2B4}">
  <dimension ref="A1:H18"/>
  <sheetViews>
    <sheetView zoomScale="141" zoomScaleNormal="115" workbookViewId="0">
      <selection activeCell="B6" sqref="B6"/>
    </sheetView>
  </sheetViews>
  <sheetFormatPr defaultRowHeight="15"/>
  <cols>
    <col min="1" max="1" width="27.28515625" style="1" bestFit="1" customWidth="1"/>
    <col min="2" max="2" width="38.28515625" style="1" bestFit="1" customWidth="1"/>
    <col min="3" max="3" width="11.140625" style="1" bestFit="1" customWidth="1"/>
    <col min="4" max="4" width="22.28515625" style="1" bestFit="1" customWidth="1"/>
    <col min="5" max="7" width="9.140625" style="1"/>
    <col min="8" max="8" width="12" style="1" bestFit="1" customWidth="1"/>
    <col min="9" max="256" width="9.140625" style="1"/>
    <col min="257" max="257" width="14.7109375" style="1" customWidth="1"/>
    <col min="258" max="258" width="38.28515625" style="1" bestFit="1" customWidth="1"/>
    <col min="259" max="259" width="11.140625" style="1" bestFit="1" customWidth="1"/>
    <col min="260" max="260" width="22.28515625" style="1" bestFit="1" customWidth="1"/>
    <col min="261" max="263" width="9.140625" style="1"/>
    <col min="264" max="264" width="12" style="1" bestFit="1" customWidth="1"/>
    <col min="265" max="512" width="9.140625" style="1"/>
    <col min="513" max="513" width="14.7109375" style="1" customWidth="1"/>
    <col min="514" max="514" width="38.28515625" style="1" bestFit="1" customWidth="1"/>
    <col min="515" max="515" width="11.140625" style="1" bestFit="1" customWidth="1"/>
    <col min="516" max="516" width="22.28515625" style="1" bestFit="1" customWidth="1"/>
    <col min="517" max="519" width="9.140625" style="1"/>
    <col min="520" max="520" width="12" style="1" bestFit="1" customWidth="1"/>
    <col min="521" max="768" width="9.140625" style="1"/>
    <col min="769" max="769" width="14.7109375" style="1" customWidth="1"/>
    <col min="770" max="770" width="38.28515625" style="1" bestFit="1" customWidth="1"/>
    <col min="771" max="771" width="11.140625" style="1" bestFit="1" customWidth="1"/>
    <col min="772" max="772" width="22.28515625" style="1" bestFit="1" customWidth="1"/>
    <col min="773" max="775" width="9.140625" style="1"/>
    <col min="776" max="776" width="12" style="1" bestFit="1" customWidth="1"/>
    <col min="777" max="1024" width="9.140625" style="1"/>
    <col min="1025" max="1025" width="14.7109375" style="1" customWidth="1"/>
    <col min="1026" max="1026" width="38.28515625" style="1" bestFit="1" customWidth="1"/>
    <col min="1027" max="1027" width="11.140625" style="1" bestFit="1" customWidth="1"/>
    <col min="1028" max="1028" width="22.28515625" style="1" bestFit="1" customWidth="1"/>
    <col min="1029" max="1031" width="9.140625" style="1"/>
    <col min="1032" max="1032" width="12" style="1" bestFit="1" customWidth="1"/>
    <col min="1033" max="1280" width="9.140625" style="1"/>
    <col min="1281" max="1281" width="14.7109375" style="1" customWidth="1"/>
    <col min="1282" max="1282" width="38.28515625" style="1" bestFit="1" customWidth="1"/>
    <col min="1283" max="1283" width="11.140625" style="1" bestFit="1" customWidth="1"/>
    <col min="1284" max="1284" width="22.28515625" style="1" bestFit="1" customWidth="1"/>
    <col min="1285" max="1287" width="9.140625" style="1"/>
    <col min="1288" max="1288" width="12" style="1" bestFit="1" customWidth="1"/>
    <col min="1289" max="1536" width="9.140625" style="1"/>
    <col min="1537" max="1537" width="14.7109375" style="1" customWidth="1"/>
    <col min="1538" max="1538" width="38.28515625" style="1" bestFit="1" customWidth="1"/>
    <col min="1539" max="1539" width="11.140625" style="1" bestFit="1" customWidth="1"/>
    <col min="1540" max="1540" width="22.28515625" style="1" bestFit="1" customWidth="1"/>
    <col min="1541" max="1543" width="9.140625" style="1"/>
    <col min="1544" max="1544" width="12" style="1" bestFit="1" customWidth="1"/>
    <col min="1545" max="1792" width="9.140625" style="1"/>
    <col min="1793" max="1793" width="14.7109375" style="1" customWidth="1"/>
    <col min="1794" max="1794" width="38.28515625" style="1" bestFit="1" customWidth="1"/>
    <col min="1795" max="1795" width="11.140625" style="1" bestFit="1" customWidth="1"/>
    <col min="1796" max="1796" width="22.28515625" style="1" bestFit="1" customWidth="1"/>
    <col min="1797" max="1799" width="9.140625" style="1"/>
    <col min="1800" max="1800" width="12" style="1" bestFit="1" customWidth="1"/>
    <col min="1801" max="2048" width="9.140625" style="1"/>
    <col min="2049" max="2049" width="14.7109375" style="1" customWidth="1"/>
    <col min="2050" max="2050" width="38.28515625" style="1" bestFit="1" customWidth="1"/>
    <col min="2051" max="2051" width="11.140625" style="1" bestFit="1" customWidth="1"/>
    <col min="2052" max="2052" width="22.28515625" style="1" bestFit="1" customWidth="1"/>
    <col min="2053" max="2055" width="9.140625" style="1"/>
    <col min="2056" max="2056" width="12" style="1" bestFit="1" customWidth="1"/>
    <col min="2057" max="2304" width="9.140625" style="1"/>
    <col min="2305" max="2305" width="14.7109375" style="1" customWidth="1"/>
    <col min="2306" max="2306" width="38.28515625" style="1" bestFit="1" customWidth="1"/>
    <col min="2307" max="2307" width="11.140625" style="1" bestFit="1" customWidth="1"/>
    <col min="2308" max="2308" width="22.28515625" style="1" bestFit="1" customWidth="1"/>
    <col min="2309" max="2311" width="9.140625" style="1"/>
    <col min="2312" max="2312" width="12" style="1" bestFit="1" customWidth="1"/>
    <col min="2313" max="2560" width="9.140625" style="1"/>
    <col min="2561" max="2561" width="14.7109375" style="1" customWidth="1"/>
    <col min="2562" max="2562" width="38.28515625" style="1" bestFit="1" customWidth="1"/>
    <col min="2563" max="2563" width="11.140625" style="1" bestFit="1" customWidth="1"/>
    <col min="2564" max="2564" width="22.28515625" style="1" bestFit="1" customWidth="1"/>
    <col min="2565" max="2567" width="9.140625" style="1"/>
    <col min="2568" max="2568" width="12" style="1" bestFit="1" customWidth="1"/>
    <col min="2569" max="2816" width="9.140625" style="1"/>
    <col min="2817" max="2817" width="14.7109375" style="1" customWidth="1"/>
    <col min="2818" max="2818" width="38.28515625" style="1" bestFit="1" customWidth="1"/>
    <col min="2819" max="2819" width="11.140625" style="1" bestFit="1" customWidth="1"/>
    <col min="2820" max="2820" width="22.28515625" style="1" bestFit="1" customWidth="1"/>
    <col min="2821" max="2823" width="9.140625" style="1"/>
    <col min="2824" max="2824" width="12" style="1" bestFit="1" customWidth="1"/>
    <col min="2825" max="3072" width="9.140625" style="1"/>
    <col min="3073" max="3073" width="14.7109375" style="1" customWidth="1"/>
    <col min="3074" max="3074" width="38.28515625" style="1" bestFit="1" customWidth="1"/>
    <col min="3075" max="3075" width="11.140625" style="1" bestFit="1" customWidth="1"/>
    <col min="3076" max="3076" width="22.28515625" style="1" bestFit="1" customWidth="1"/>
    <col min="3077" max="3079" width="9.140625" style="1"/>
    <col min="3080" max="3080" width="12" style="1" bestFit="1" customWidth="1"/>
    <col min="3081" max="3328" width="9.140625" style="1"/>
    <col min="3329" max="3329" width="14.7109375" style="1" customWidth="1"/>
    <col min="3330" max="3330" width="38.28515625" style="1" bestFit="1" customWidth="1"/>
    <col min="3331" max="3331" width="11.140625" style="1" bestFit="1" customWidth="1"/>
    <col min="3332" max="3332" width="22.28515625" style="1" bestFit="1" customWidth="1"/>
    <col min="3333" max="3335" width="9.140625" style="1"/>
    <col min="3336" max="3336" width="12" style="1" bestFit="1" customWidth="1"/>
    <col min="3337" max="3584" width="9.140625" style="1"/>
    <col min="3585" max="3585" width="14.7109375" style="1" customWidth="1"/>
    <col min="3586" max="3586" width="38.28515625" style="1" bestFit="1" customWidth="1"/>
    <col min="3587" max="3587" width="11.140625" style="1" bestFit="1" customWidth="1"/>
    <col min="3588" max="3588" width="22.28515625" style="1" bestFit="1" customWidth="1"/>
    <col min="3589" max="3591" width="9.140625" style="1"/>
    <col min="3592" max="3592" width="12" style="1" bestFit="1" customWidth="1"/>
    <col min="3593" max="3840" width="9.140625" style="1"/>
    <col min="3841" max="3841" width="14.7109375" style="1" customWidth="1"/>
    <col min="3842" max="3842" width="38.28515625" style="1" bestFit="1" customWidth="1"/>
    <col min="3843" max="3843" width="11.140625" style="1" bestFit="1" customWidth="1"/>
    <col min="3844" max="3844" width="22.28515625" style="1" bestFit="1" customWidth="1"/>
    <col min="3845" max="3847" width="9.140625" style="1"/>
    <col min="3848" max="3848" width="12" style="1" bestFit="1" customWidth="1"/>
    <col min="3849" max="4096" width="9.140625" style="1"/>
    <col min="4097" max="4097" width="14.7109375" style="1" customWidth="1"/>
    <col min="4098" max="4098" width="38.28515625" style="1" bestFit="1" customWidth="1"/>
    <col min="4099" max="4099" width="11.140625" style="1" bestFit="1" customWidth="1"/>
    <col min="4100" max="4100" width="22.28515625" style="1" bestFit="1" customWidth="1"/>
    <col min="4101" max="4103" width="9.140625" style="1"/>
    <col min="4104" max="4104" width="12" style="1" bestFit="1" customWidth="1"/>
    <col min="4105" max="4352" width="9.140625" style="1"/>
    <col min="4353" max="4353" width="14.7109375" style="1" customWidth="1"/>
    <col min="4354" max="4354" width="38.28515625" style="1" bestFit="1" customWidth="1"/>
    <col min="4355" max="4355" width="11.140625" style="1" bestFit="1" customWidth="1"/>
    <col min="4356" max="4356" width="22.28515625" style="1" bestFit="1" customWidth="1"/>
    <col min="4357" max="4359" width="9.140625" style="1"/>
    <col min="4360" max="4360" width="12" style="1" bestFit="1" customWidth="1"/>
    <col min="4361" max="4608" width="9.140625" style="1"/>
    <col min="4609" max="4609" width="14.7109375" style="1" customWidth="1"/>
    <col min="4610" max="4610" width="38.28515625" style="1" bestFit="1" customWidth="1"/>
    <col min="4611" max="4611" width="11.140625" style="1" bestFit="1" customWidth="1"/>
    <col min="4612" max="4612" width="22.28515625" style="1" bestFit="1" customWidth="1"/>
    <col min="4613" max="4615" width="9.140625" style="1"/>
    <col min="4616" max="4616" width="12" style="1" bestFit="1" customWidth="1"/>
    <col min="4617" max="4864" width="9.140625" style="1"/>
    <col min="4865" max="4865" width="14.7109375" style="1" customWidth="1"/>
    <col min="4866" max="4866" width="38.28515625" style="1" bestFit="1" customWidth="1"/>
    <col min="4867" max="4867" width="11.140625" style="1" bestFit="1" customWidth="1"/>
    <col min="4868" max="4868" width="22.28515625" style="1" bestFit="1" customWidth="1"/>
    <col min="4869" max="4871" width="9.140625" style="1"/>
    <col min="4872" max="4872" width="12" style="1" bestFit="1" customWidth="1"/>
    <col min="4873" max="5120" width="9.140625" style="1"/>
    <col min="5121" max="5121" width="14.7109375" style="1" customWidth="1"/>
    <col min="5122" max="5122" width="38.28515625" style="1" bestFit="1" customWidth="1"/>
    <col min="5123" max="5123" width="11.140625" style="1" bestFit="1" customWidth="1"/>
    <col min="5124" max="5124" width="22.28515625" style="1" bestFit="1" customWidth="1"/>
    <col min="5125" max="5127" width="9.140625" style="1"/>
    <col min="5128" max="5128" width="12" style="1" bestFit="1" customWidth="1"/>
    <col min="5129" max="5376" width="9.140625" style="1"/>
    <col min="5377" max="5377" width="14.7109375" style="1" customWidth="1"/>
    <col min="5378" max="5378" width="38.28515625" style="1" bestFit="1" customWidth="1"/>
    <col min="5379" max="5379" width="11.140625" style="1" bestFit="1" customWidth="1"/>
    <col min="5380" max="5380" width="22.28515625" style="1" bestFit="1" customWidth="1"/>
    <col min="5381" max="5383" width="9.140625" style="1"/>
    <col min="5384" max="5384" width="12" style="1" bestFit="1" customWidth="1"/>
    <col min="5385" max="5632" width="9.140625" style="1"/>
    <col min="5633" max="5633" width="14.7109375" style="1" customWidth="1"/>
    <col min="5634" max="5634" width="38.28515625" style="1" bestFit="1" customWidth="1"/>
    <col min="5635" max="5635" width="11.140625" style="1" bestFit="1" customWidth="1"/>
    <col min="5636" max="5636" width="22.28515625" style="1" bestFit="1" customWidth="1"/>
    <col min="5637" max="5639" width="9.140625" style="1"/>
    <col min="5640" max="5640" width="12" style="1" bestFit="1" customWidth="1"/>
    <col min="5641" max="5888" width="9.140625" style="1"/>
    <col min="5889" max="5889" width="14.7109375" style="1" customWidth="1"/>
    <col min="5890" max="5890" width="38.28515625" style="1" bestFit="1" customWidth="1"/>
    <col min="5891" max="5891" width="11.140625" style="1" bestFit="1" customWidth="1"/>
    <col min="5892" max="5892" width="22.28515625" style="1" bestFit="1" customWidth="1"/>
    <col min="5893" max="5895" width="9.140625" style="1"/>
    <col min="5896" max="5896" width="12" style="1" bestFit="1" customWidth="1"/>
    <col min="5897" max="6144" width="9.140625" style="1"/>
    <col min="6145" max="6145" width="14.7109375" style="1" customWidth="1"/>
    <col min="6146" max="6146" width="38.28515625" style="1" bestFit="1" customWidth="1"/>
    <col min="6147" max="6147" width="11.140625" style="1" bestFit="1" customWidth="1"/>
    <col min="6148" max="6148" width="22.28515625" style="1" bestFit="1" customWidth="1"/>
    <col min="6149" max="6151" width="9.140625" style="1"/>
    <col min="6152" max="6152" width="12" style="1" bestFit="1" customWidth="1"/>
    <col min="6153" max="6400" width="9.140625" style="1"/>
    <col min="6401" max="6401" width="14.7109375" style="1" customWidth="1"/>
    <col min="6402" max="6402" width="38.28515625" style="1" bestFit="1" customWidth="1"/>
    <col min="6403" max="6403" width="11.140625" style="1" bestFit="1" customWidth="1"/>
    <col min="6404" max="6404" width="22.28515625" style="1" bestFit="1" customWidth="1"/>
    <col min="6405" max="6407" width="9.140625" style="1"/>
    <col min="6408" max="6408" width="12" style="1" bestFit="1" customWidth="1"/>
    <col min="6409" max="6656" width="9.140625" style="1"/>
    <col min="6657" max="6657" width="14.7109375" style="1" customWidth="1"/>
    <col min="6658" max="6658" width="38.28515625" style="1" bestFit="1" customWidth="1"/>
    <col min="6659" max="6659" width="11.140625" style="1" bestFit="1" customWidth="1"/>
    <col min="6660" max="6660" width="22.28515625" style="1" bestFit="1" customWidth="1"/>
    <col min="6661" max="6663" width="9.140625" style="1"/>
    <col min="6664" max="6664" width="12" style="1" bestFit="1" customWidth="1"/>
    <col min="6665" max="6912" width="9.140625" style="1"/>
    <col min="6913" max="6913" width="14.7109375" style="1" customWidth="1"/>
    <col min="6914" max="6914" width="38.28515625" style="1" bestFit="1" customWidth="1"/>
    <col min="6915" max="6915" width="11.140625" style="1" bestFit="1" customWidth="1"/>
    <col min="6916" max="6916" width="22.28515625" style="1" bestFit="1" customWidth="1"/>
    <col min="6917" max="6919" width="9.140625" style="1"/>
    <col min="6920" max="6920" width="12" style="1" bestFit="1" customWidth="1"/>
    <col min="6921" max="7168" width="9.140625" style="1"/>
    <col min="7169" max="7169" width="14.7109375" style="1" customWidth="1"/>
    <col min="7170" max="7170" width="38.28515625" style="1" bestFit="1" customWidth="1"/>
    <col min="7171" max="7171" width="11.140625" style="1" bestFit="1" customWidth="1"/>
    <col min="7172" max="7172" width="22.28515625" style="1" bestFit="1" customWidth="1"/>
    <col min="7173" max="7175" width="9.140625" style="1"/>
    <col min="7176" max="7176" width="12" style="1" bestFit="1" customWidth="1"/>
    <col min="7177" max="7424" width="9.140625" style="1"/>
    <col min="7425" max="7425" width="14.7109375" style="1" customWidth="1"/>
    <col min="7426" max="7426" width="38.28515625" style="1" bestFit="1" customWidth="1"/>
    <col min="7427" max="7427" width="11.140625" style="1" bestFit="1" customWidth="1"/>
    <col min="7428" max="7428" width="22.28515625" style="1" bestFit="1" customWidth="1"/>
    <col min="7429" max="7431" width="9.140625" style="1"/>
    <col min="7432" max="7432" width="12" style="1" bestFit="1" customWidth="1"/>
    <col min="7433" max="7680" width="9.140625" style="1"/>
    <col min="7681" max="7681" width="14.7109375" style="1" customWidth="1"/>
    <col min="7682" max="7682" width="38.28515625" style="1" bestFit="1" customWidth="1"/>
    <col min="7683" max="7683" width="11.140625" style="1" bestFit="1" customWidth="1"/>
    <col min="7684" max="7684" width="22.28515625" style="1" bestFit="1" customWidth="1"/>
    <col min="7685" max="7687" width="9.140625" style="1"/>
    <col min="7688" max="7688" width="12" style="1" bestFit="1" customWidth="1"/>
    <col min="7689" max="7936" width="9.140625" style="1"/>
    <col min="7937" max="7937" width="14.7109375" style="1" customWidth="1"/>
    <col min="7938" max="7938" width="38.28515625" style="1" bestFit="1" customWidth="1"/>
    <col min="7939" max="7939" width="11.140625" style="1" bestFit="1" customWidth="1"/>
    <col min="7940" max="7940" width="22.28515625" style="1" bestFit="1" customWidth="1"/>
    <col min="7941" max="7943" width="9.140625" style="1"/>
    <col min="7944" max="7944" width="12" style="1" bestFit="1" customWidth="1"/>
    <col min="7945" max="8192" width="9.140625" style="1"/>
    <col min="8193" max="8193" width="14.7109375" style="1" customWidth="1"/>
    <col min="8194" max="8194" width="38.28515625" style="1" bestFit="1" customWidth="1"/>
    <col min="8195" max="8195" width="11.140625" style="1" bestFit="1" customWidth="1"/>
    <col min="8196" max="8196" width="22.28515625" style="1" bestFit="1" customWidth="1"/>
    <col min="8197" max="8199" width="9.140625" style="1"/>
    <col min="8200" max="8200" width="12" style="1" bestFit="1" customWidth="1"/>
    <col min="8201" max="8448" width="9.140625" style="1"/>
    <col min="8449" max="8449" width="14.7109375" style="1" customWidth="1"/>
    <col min="8450" max="8450" width="38.28515625" style="1" bestFit="1" customWidth="1"/>
    <col min="8451" max="8451" width="11.140625" style="1" bestFit="1" customWidth="1"/>
    <col min="8452" max="8452" width="22.28515625" style="1" bestFit="1" customWidth="1"/>
    <col min="8453" max="8455" width="9.140625" style="1"/>
    <col min="8456" max="8456" width="12" style="1" bestFit="1" customWidth="1"/>
    <col min="8457" max="8704" width="9.140625" style="1"/>
    <col min="8705" max="8705" width="14.7109375" style="1" customWidth="1"/>
    <col min="8706" max="8706" width="38.28515625" style="1" bestFit="1" customWidth="1"/>
    <col min="8707" max="8707" width="11.140625" style="1" bestFit="1" customWidth="1"/>
    <col min="8708" max="8708" width="22.28515625" style="1" bestFit="1" customWidth="1"/>
    <col min="8709" max="8711" width="9.140625" style="1"/>
    <col min="8712" max="8712" width="12" style="1" bestFit="1" customWidth="1"/>
    <col min="8713" max="8960" width="9.140625" style="1"/>
    <col min="8961" max="8961" width="14.7109375" style="1" customWidth="1"/>
    <col min="8962" max="8962" width="38.28515625" style="1" bestFit="1" customWidth="1"/>
    <col min="8963" max="8963" width="11.140625" style="1" bestFit="1" customWidth="1"/>
    <col min="8964" max="8964" width="22.28515625" style="1" bestFit="1" customWidth="1"/>
    <col min="8965" max="8967" width="9.140625" style="1"/>
    <col min="8968" max="8968" width="12" style="1" bestFit="1" customWidth="1"/>
    <col min="8969" max="9216" width="9.140625" style="1"/>
    <col min="9217" max="9217" width="14.7109375" style="1" customWidth="1"/>
    <col min="9218" max="9218" width="38.28515625" style="1" bestFit="1" customWidth="1"/>
    <col min="9219" max="9219" width="11.140625" style="1" bestFit="1" customWidth="1"/>
    <col min="9220" max="9220" width="22.28515625" style="1" bestFit="1" customWidth="1"/>
    <col min="9221" max="9223" width="9.140625" style="1"/>
    <col min="9224" max="9224" width="12" style="1" bestFit="1" customWidth="1"/>
    <col min="9225" max="9472" width="9.140625" style="1"/>
    <col min="9473" max="9473" width="14.7109375" style="1" customWidth="1"/>
    <col min="9474" max="9474" width="38.28515625" style="1" bestFit="1" customWidth="1"/>
    <col min="9475" max="9475" width="11.140625" style="1" bestFit="1" customWidth="1"/>
    <col min="9476" max="9476" width="22.28515625" style="1" bestFit="1" customWidth="1"/>
    <col min="9477" max="9479" width="9.140625" style="1"/>
    <col min="9480" max="9480" width="12" style="1" bestFit="1" customWidth="1"/>
    <col min="9481" max="9728" width="9.140625" style="1"/>
    <col min="9729" max="9729" width="14.7109375" style="1" customWidth="1"/>
    <col min="9730" max="9730" width="38.28515625" style="1" bestFit="1" customWidth="1"/>
    <col min="9731" max="9731" width="11.140625" style="1" bestFit="1" customWidth="1"/>
    <col min="9732" max="9732" width="22.28515625" style="1" bestFit="1" customWidth="1"/>
    <col min="9733" max="9735" width="9.140625" style="1"/>
    <col min="9736" max="9736" width="12" style="1" bestFit="1" customWidth="1"/>
    <col min="9737" max="9984" width="9.140625" style="1"/>
    <col min="9985" max="9985" width="14.7109375" style="1" customWidth="1"/>
    <col min="9986" max="9986" width="38.28515625" style="1" bestFit="1" customWidth="1"/>
    <col min="9987" max="9987" width="11.140625" style="1" bestFit="1" customWidth="1"/>
    <col min="9988" max="9988" width="22.28515625" style="1" bestFit="1" customWidth="1"/>
    <col min="9989" max="9991" width="9.140625" style="1"/>
    <col min="9992" max="9992" width="12" style="1" bestFit="1" customWidth="1"/>
    <col min="9993" max="10240" width="9.140625" style="1"/>
    <col min="10241" max="10241" width="14.7109375" style="1" customWidth="1"/>
    <col min="10242" max="10242" width="38.28515625" style="1" bestFit="1" customWidth="1"/>
    <col min="10243" max="10243" width="11.140625" style="1" bestFit="1" customWidth="1"/>
    <col min="10244" max="10244" width="22.28515625" style="1" bestFit="1" customWidth="1"/>
    <col min="10245" max="10247" width="9.140625" style="1"/>
    <col min="10248" max="10248" width="12" style="1" bestFit="1" customWidth="1"/>
    <col min="10249" max="10496" width="9.140625" style="1"/>
    <col min="10497" max="10497" width="14.7109375" style="1" customWidth="1"/>
    <col min="10498" max="10498" width="38.28515625" style="1" bestFit="1" customWidth="1"/>
    <col min="10499" max="10499" width="11.140625" style="1" bestFit="1" customWidth="1"/>
    <col min="10500" max="10500" width="22.28515625" style="1" bestFit="1" customWidth="1"/>
    <col min="10501" max="10503" width="9.140625" style="1"/>
    <col min="10504" max="10504" width="12" style="1" bestFit="1" customWidth="1"/>
    <col min="10505" max="10752" width="9.140625" style="1"/>
    <col min="10753" max="10753" width="14.7109375" style="1" customWidth="1"/>
    <col min="10754" max="10754" width="38.28515625" style="1" bestFit="1" customWidth="1"/>
    <col min="10755" max="10755" width="11.140625" style="1" bestFit="1" customWidth="1"/>
    <col min="10756" max="10756" width="22.28515625" style="1" bestFit="1" customWidth="1"/>
    <col min="10757" max="10759" width="9.140625" style="1"/>
    <col min="10760" max="10760" width="12" style="1" bestFit="1" customWidth="1"/>
    <col min="10761" max="11008" width="9.140625" style="1"/>
    <col min="11009" max="11009" width="14.7109375" style="1" customWidth="1"/>
    <col min="11010" max="11010" width="38.28515625" style="1" bestFit="1" customWidth="1"/>
    <col min="11011" max="11011" width="11.140625" style="1" bestFit="1" customWidth="1"/>
    <col min="11012" max="11012" width="22.28515625" style="1" bestFit="1" customWidth="1"/>
    <col min="11013" max="11015" width="9.140625" style="1"/>
    <col min="11016" max="11016" width="12" style="1" bestFit="1" customWidth="1"/>
    <col min="11017" max="11264" width="9.140625" style="1"/>
    <col min="11265" max="11265" width="14.7109375" style="1" customWidth="1"/>
    <col min="11266" max="11266" width="38.28515625" style="1" bestFit="1" customWidth="1"/>
    <col min="11267" max="11267" width="11.140625" style="1" bestFit="1" customWidth="1"/>
    <col min="11268" max="11268" width="22.28515625" style="1" bestFit="1" customWidth="1"/>
    <col min="11269" max="11271" width="9.140625" style="1"/>
    <col min="11272" max="11272" width="12" style="1" bestFit="1" customWidth="1"/>
    <col min="11273" max="11520" width="9.140625" style="1"/>
    <col min="11521" max="11521" width="14.7109375" style="1" customWidth="1"/>
    <col min="11522" max="11522" width="38.28515625" style="1" bestFit="1" customWidth="1"/>
    <col min="11523" max="11523" width="11.140625" style="1" bestFit="1" customWidth="1"/>
    <col min="11524" max="11524" width="22.28515625" style="1" bestFit="1" customWidth="1"/>
    <col min="11525" max="11527" width="9.140625" style="1"/>
    <col min="11528" max="11528" width="12" style="1" bestFit="1" customWidth="1"/>
    <col min="11529" max="11776" width="9.140625" style="1"/>
    <col min="11777" max="11777" width="14.7109375" style="1" customWidth="1"/>
    <col min="11778" max="11778" width="38.28515625" style="1" bestFit="1" customWidth="1"/>
    <col min="11779" max="11779" width="11.140625" style="1" bestFit="1" customWidth="1"/>
    <col min="11780" max="11780" width="22.28515625" style="1" bestFit="1" customWidth="1"/>
    <col min="11781" max="11783" width="9.140625" style="1"/>
    <col min="11784" max="11784" width="12" style="1" bestFit="1" customWidth="1"/>
    <col min="11785" max="12032" width="9.140625" style="1"/>
    <col min="12033" max="12033" width="14.7109375" style="1" customWidth="1"/>
    <col min="12034" max="12034" width="38.28515625" style="1" bestFit="1" customWidth="1"/>
    <col min="12035" max="12035" width="11.140625" style="1" bestFit="1" customWidth="1"/>
    <col min="12036" max="12036" width="22.28515625" style="1" bestFit="1" customWidth="1"/>
    <col min="12037" max="12039" width="9.140625" style="1"/>
    <col min="12040" max="12040" width="12" style="1" bestFit="1" customWidth="1"/>
    <col min="12041" max="12288" width="9.140625" style="1"/>
    <col min="12289" max="12289" width="14.7109375" style="1" customWidth="1"/>
    <col min="12290" max="12290" width="38.28515625" style="1" bestFit="1" customWidth="1"/>
    <col min="12291" max="12291" width="11.140625" style="1" bestFit="1" customWidth="1"/>
    <col min="12292" max="12292" width="22.28515625" style="1" bestFit="1" customWidth="1"/>
    <col min="12293" max="12295" width="9.140625" style="1"/>
    <col min="12296" max="12296" width="12" style="1" bestFit="1" customWidth="1"/>
    <col min="12297" max="12544" width="9.140625" style="1"/>
    <col min="12545" max="12545" width="14.7109375" style="1" customWidth="1"/>
    <col min="12546" max="12546" width="38.28515625" style="1" bestFit="1" customWidth="1"/>
    <col min="12547" max="12547" width="11.140625" style="1" bestFit="1" customWidth="1"/>
    <col min="12548" max="12548" width="22.28515625" style="1" bestFit="1" customWidth="1"/>
    <col min="12549" max="12551" width="9.140625" style="1"/>
    <col min="12552" max="12552" width="12" style="1" bestFit="1" customWidth="1"/>
    <col min="12553" max="12800" width="9.140625" style="1"/>
    <col min="12801" max="12801" width="14.7109375" style="1" customWidth="1"/>
    <col min="12802" max="12802" width="38.28515625" style="1" bestFit="1" customWidth="1"/>
    <col min="12803" max="12803" width="11.140625" style="1" bestFit="1" customWidth="1"/>
    <col min="12804" max="12804" width="22.28515625" style="1" bestFit="1" customWidth="1"/>
    <col min="12805" max="12807" width="9.140625" style="1"/>
    <col min="12808" max="12808" width="12" style="1" bestFit="1" customWidth="1"/>
    <col min="12809" max="13056" width="9.140625" style="1"/>
    <col min="13057" max="13057" width="14.7109375" style="1" customWidth="1"/>
    <col min="13058" max="13058" width="38.28515625" style="1" bestFit="1" customWidth="1"/>
    <col min="13059" max="13059" width="11.140625" style="1" bestFit="1" customWidth="1"/>
    <col min="13060" max="13060" width="22.28515625" style="1" bestFit="1" customWidth="1"/>
    <col min="13061" max="13063" width="9.140625" style="1"/>
    <col min="13064" max="13064" width="12" style="1" bestFit="1" customWidth="1"/>
    <col min="13065" max="13312" width="9.140625" style="1"/>
    <col min="13313" max="13313" width="14.7109375" style="1" customWidth="1"/>
    <col min="13314" max="13314" width="38.28515625" style="1" bestFit="1" customWidth="1"/>
    <col min="13315" max="13315" width="11.140625" style="1" bestFit="1" customWidth="1"/>
    <col min="13316" max="13316" width="22.28515625" style="1" bestFit="1" customWidth="1"/>
    <col min="13317" max="13319" width="9.140625" style="1"/>
    <col min="13320" max="13320" width="12" style="1" bestFit="1" customWidth="1"/>
    <col min="13321" max="13568" width="9.140625" style="1"/>
    <col min="13569" max="13569" width="14.7109375" style="1" customWidth="1"/>
    <col min="13570" max="13570" width="38.28515625" style="1" bestFit="1" customWidth="1"/>
    <col min="13571" max="13571" width="11.140625" style="1" bestFit="1" customWidth="1"/>
    <col min="13572" max="13572" width="22.28515625" style="1" bestFit="1" customWidth="1"/>
    <col min="13573" max="13575" width="9.140625" style="1"/>
    <col min="13576" max="13576" width="12" style="1" bestFit="1" customWidth="1"/>
    <col min="13577" max="13824" width="9.140625" style="1"/>
    <col min="13825" max="13825" width="14.7109375" style="1" customWidth="1"/>
    <col min="13826" max="13826" width="38.28515625" style="1" bestFit="1" customWidth="1"/>
    <col min="13827" max="13827" width="11.140625" style="1" bestFit="1" customWidth="1"/>
    <col min="13828" max="13828" width="22.28515625" style="1" bestFit="1" customWidth="1"/>
    <col min="13829" max="13831" width="9.140625" style="1"/>
    <col min="13832" max="13832" width="12" style="1" bestFit="1" customWidth="1"/>
    <col min="13833" max="14080" width="9.140625" style="1"/>
    <col min="14081" max="14081" width="14.7109375" style="1" customWidth="1"/>
    <col min="14082" max="14082" width="38.28515625" style="1" bestFit="1" customWidth="1"/>
    <col min="14083" max="14083" width="11.140625" style="1" bestFit="1" customWidth="1"/>
    <col min="14084" max="14084" width="22.28515625" style="1" bestFit="1" customWidth="1"/>
    <col min="14085" max="14087" width="9.140625" style="1"/>
    <col min="14088" max="14088" width="12" style="1" bestFit="1" customWidth="1"/>
    <col min="14089" max="14336" width="9.140625" style="1"/>
    <col min="14337" max="14337" width="14.7109375" style="1" customWidth="1"/>
    <col min="14338" max="14338" width="38.28515625" style="1" bestFit="1" customWidth="1"/>
    <col min="14339" max="14339" width="11.140625" style="1" bestFit="1" customWidth="1"/>
    <col min="14340" max="14340" width="22.28515625" style="1" bestFit="1" customWidth="1"/>
    <col min="14341" max="14343" width="9.140625" style="1"/>
    <col min="14344" max="14344" width="12" style="1" bestFit="1" customWidth="1"/>
    <col min="14345" max="14592" width="9.140625" style="1"/>
    <col min="14593" max="14593" width="14.7109375" style="1" customWidth="1"/>
    <col min="14594" max="14594" width="38.28515625" style="1" bestFit="1" customWidth="1"/>
    <col min="14595" max="14595" width="11.140625" style="1" bestFit="1" customWidth="1"/>
    <col min="14596" max="14596" width="22.28515625" style="1" bestFit="1" customWidth="1"/>
    <col min="14597" max="14599" width="9.140625" style="1"/>
    <col min="14600" max="14600" width="12" style="1" bestFit="1" customWidth="1"/>
    <col min="14601" max="14848" width="9.140625" style="1"/>
    <col min="14849" max="14849" width="14.7109375" style="1" customWidth="1"/>
    <col min="14850" max="14850" width="38.28515625" style="1" bestFit="1" customWidth="1"/>
    <col min="14851" max="14851" width="11.140625" style="1" bestFit="1" customWidth="1"/>
    <col min="14852" max="14852" width="22.28515625" style="1" bestFit="1" customWidth="1"/>
    <col min="14853" max="14855" width="9.140625" style="1"/>
    <col min="14856" max="14856" width="12" style="1" bestFit="1" customWidth="1"/>
    <col min="14857" max="15104" width="9.140625" style="1"/>
    <col min="15105" max="15105" width="14.7109375" style="1" customWidth="1"/>
    <col min="15106" max="15106" width="38.28515625" style="1" bestFit="1" customWidth="1"/>
    <col min="15107" max="15107" width="11.140625" style="1" bestFit="1" customWidth="1"/>
    <col min="15108" max="15108" width="22.28515625" style="1" bestFit="1" customWidth="1"/>
    <col min="15109" max="15111" width="9.140625" style="1"/>
    <col min="15112" max="15112" width="12" style="1" bestFit="1" customWidth="1"/>
    <col min="15113" max="15360" width="9.140625" style="1"/>
    <col min="15361" max="15361" width="14.7109375" style="1" customWidth="1"/>
    <col min="15362" max="15362" width="38.28515625" style="1" bestFit="1" customWidth="1"/>
    <col min="15363" max="15363" width="11.140625" style="1" bestFit="1" customWidth="1"/>
    <col min="15364" max="15364" width="22.28515625" style="1" bestFit="1" customWidth="1"/>
    <col min="15365" max="15367" width="9.140625" style="1"/>
    <col min="15368" max="15368" width="12" style="1" bestFit="1" customWidth="1"/>
    <col min="15369" max="15616" width="9.140625" style="1"/>
    <col min="15617" max="15617" width="14.7109375" style="1" customWidth="1"/>
    <col min="15618" max="15618" width="38.28515625" style="1" bestFit="1" customWidth="1"/>
    <col min="15619" max="15619" width="11.140625" style="1" bestFit="1" customWidth="1"/>
    <col min="15620" max="15620" width="22.28515625" style="1" bestFit="1" customWidth="1"/>
    <col min="15621" max="15623" width="9.140625" style="1"/>
    <col min="15624" max="15624" width="12" style="1" bestFit="1" customWidth="1"/>
    <col min="15625" max="15872" width="9.140625" style="1"/>
    <col min="15873" max="15873" width="14.7109375" style="1" customWidth="1"/>
    <col min="15874" max="15874" width="38.28515625" style="1" bestFit="1" customWidth="1"/>
    <col min="15875" max="15875" width="11.140625" style="1" bestFit="1" customWidth="1"/>
    <col min="15876" max="15876" width="22.28515625" style="1" bestFit="1" customWidth="1"/>
    <col min="15877" max="15879" width="9.140625" style="1"/>
    <col min="15880" max="15880" width="12" style="1" bestFit="1" customWidth="1"/>
    <col min="15881" max="16128" width="9.140625" style="1"/>
    <col min="16129" max="16129" width="14.7109375" style="1" customWidth="1"/>
    <col min="16130" max="16130" width="38.28515625" style="1" bestFit="1" customWidth="1"/>
    <col min="16131" max="16131" width="11.140625" style="1" bestFit="1" customWidth="1"/>
    <col min="16132" max="16132" width="22.28515625" style="1" bestFit="1" customWidth="1"/>
    <col min="16133" max="16135" width="9.140625" style="1"/>
    <col min="16136" max="16136" width="12" style="1" bestFit="1" customWidth="1"/>
    <col min="16137" max="16384" width="9.140625" style="1"/>
  </cols>
  <sheetData>
    <row r="1" spans="1:8">
      <c r="A1" s="1" t="s">
        <v>646</v>
      </c>
      <c r="B1" s="1" t="s">
        <v>647</v>
      </c>
      <c r="C1" s="1" t="s">
        <v>648</v>
      </c>
      <c r="D1" s="1" t="s">
        <v>0</v>
      </c>
      <c r="E1" s="1" t="s">
        <v>39</v>
      </c>
      <c r="F1" s="1" t="s">
        <v>1</v>
      </c>
      <c r="G1" s="1" t="s">
        <v>2</v>
      </c>
      <c r="H1" s="1" t="s">
        <v>663</v>
      </c>
    </row>
    <row r="2" spans="1:8">
      <c r="A2" s="1" t="s">
        <v>665</v>
      </c>
      <c r="B2" s="1" t="s">
        <v>651</v>
      </c>
      <c r="C2" s="1" t="s">
        <v>21</v>
      </c>
      <c r="D2" s="1" t="s">
        <v>6</v>
      </c>
      <c r="E2" s="1">
        <v>15</v>
      </c>
      <c r="F2" s="1">
        <v>-8.0530084193913016E-3</v>
      </c>
      <c r="G2" s="1">
        <v>4.2640986305804386E-3</v>
      </c>
      <c r="H2" s="1">
        <v>5.8950738429915259E-2</v>
      </c>
    </row>
    <row r="3" spans="1:8">
      <c r="A3" s="1" t="s">
        <v>665</v>
      </c>
      <c r="B3" s="1" t="s">
        <v>652</v>
      </c>
      <c r="C3" s="1" t="s">
        <v>649</v>
      </c>
      <c r="D3" s="1" t="s">
        <v>6</v>
      </c>
      <c r="E3" s="1">
        <v>15</v>
      </c>
      <c r="F3" s="1">
        <v>1.846114292501487E-2</v>
      </c>
      <c r="G3" s="1">
        <v>1.0881596951397975E-2</v>
      </c>
      <c r="H3" s="1">
        <v>8.9782297879101247E-2</v>
      </c>
    </row>
    <row r="4" spans="1:8">
      <c r="A4" s="1" t="s">
        <v>665</v>
      </c>
      <c r="B4" s="1" t="s">
        <v>653</v>
      </c>
      <c r="C4" s="1" t="s">
        <v>33</v>
      </c>
      <c r="D4" s="1" t="s">
        <v>6</v>
      </c>
      <c r="E4" s="1">
        <v>15</v>
      </c>
      <c r="F4" s="1">
        <v>5.6893926112213276E-3</v>
      </c>
      <c r="G4" s="1">
        <v>3.5698796403050553E-3</v>
      </c>
      <c r="H4" s="1">
        <v>0.11099850960888341</v>
      </c>
    </row>
    <row r="5" spans="1:8">
      <c r="A5" s="1" t="s">
        <v>665</v>
      </c>
      <c r="B5" s="1" t="s">
        <v>654</v>
      </c>
      <c r="C5" s="1" t="s">
        <v>13</v>
      </c>
      <c r="D5" s="1" t="s">
        <v>6</v>
      </c>
      <c r="E5" s="1">
        <v>15</v>
      </c>
      <c r="F5" s="1">
        <v>8.1552480351316931E-3</v>
      </c>
      <c r="G5" s="1">
        <v>5.2061994550820136E-3</v>
      </c>
      <c r="H5" s="1">
        <v>0.11724344467194137</v>
      </c>
    </row>
    <row r="6" spans="1:8">
      <c r="A6" s="1" t="s">
        <v>665</v>
      </c>
      <c r="B6" s="1" t="s">
        <v>655</v>
      </c>
      <c r="C6" s="1" t="s">
        <v>23</v>
      </c>
      <c r="D6" s="1" t="s">
        <v>6</v>
      </c>
      <c r="E6" s="1">
        <v>15</v>
      </c>
      <c r="F6" s="1">
        <v>7.9561822388009122E-3</v>
      </c>
      <c r="G6" s="1">
        <v>5.2174215457396721E-3</v>
      </c>
      <c r="H6" s="1">
        <v>0.12727753351647239</v>
      </c>
    </row>
    <row r="7" spans="1:8">
      <c r="A7" s="1" t="s">
        <v>665</v>
      </c>
      <c r="B7" s="1" t="s">
        <v>10</v>
      </c>
      <c r="C7" s="1" t="s">
        <v>9</v>
      </c>
      <c r="D7" s="1" t="s">
        <v>6</v>
      </c>
      <c r="E7" s="1">
        <v>15</v>
      </c>
      <c r="F7" s="1">
        <v>-6.3265474833142498E-3</v>
      </c>
      <c r="G7" s="1">
        <v>6.6899525050076866E-3</v>
      </c>
      <c r="H7" s="1">
        <v>0.34431234518814519</v>
      </c>
    </row>
    <row r="8" spans="1:8">
      <c r="A8" s="1" t="s">
        <v>665</v>
      </c>
      <c r="B8" s="1" t="s">
        <v>656</v>
      </c>
      <c r="C8" s="1" t="s">
        <v>11</v>
      </c>
      <c r="D8" s="1" t="s">
        <v>6</v>
      </c>
      <c r="E8" s="1">
        <v>15</v>
      </c>
      <c r="F8" s="1">
        <v>-9.3210621117518436E-3</v>
      </c>
      <c r="G8" s="1">
        <v>1.0010511843734535E-2</v>
      </c>
      <c r="H8" s="1">
        <v>0.35178765395080652</v>
      </c>
    </row>
    <row r="9" spans="1:8">
      <c r="A9" s="1" t="s">
        <v>665</v>
      </c>
      <c r="B9" s="1" t="s">
        <v>657</v>
      </c>
      <c r="C9" s="1" t="s">
        <v>650</v>
      </c>
      <c r="D9" s="1" t="s">
        <v>6</v>
      </c>
      <c r="E9" s="1">
        <v>15</v>
      </c>
      <c r="F9" s="1">
        <v>-3.950427525247149E-3</v>
      </c>
      <c r="G9" s="1">
        <v>4.2863470323444832E-3</v>
      </c>
      <c r="H9" s="1">
        <v>0.35672142082351288</v>
      </c>
    </row>
    <row r="10" spans="1:8">
      <c r="A10" s="1" t="s">
        <v>665</v>
      </c>
      <c r="B10" s="1" t="s">
        <v>30</v>
      </c>
      <c r="C10" s="1" t="s">
        <v>29</v>
      </c>
      <c r="D10" s="1" t="s">
        <v>6</v>
      </c>
      <c r="E10" s="1">
        <v>15</v>
      </c>
      <c r="F10" s="1">
        <v>3.6949133918855875E-3</v>
      </c>
      <c r="G10" s="1">
        <v>4.5532678243083297E-3</v>
      </c>
      <c r="H10" s="1">
        <v>0.41708659189215797</v>
      </c>
    </row>
    <row r="11" spans="1:8">
      <c r="A11" s="1" t="s">
        <v>665</v>
      </c>
      <c r="B11" s="1" t="s">
        <v>32</v>
      </c>
      <c r="C11" s="1" t="s">
        <v>31</v>
      </c>
      <c r="D11" s="1" t="s">
        <v>6</v>
      </c>
      <c r="E11" s="1">
        <v>15</v>
      </c>
      <c r="F11" s="1">
        <v>-4.7539516513790394E-3</v>
      </c>
      <c r="G11" s="1">
        <v>6.1899006037665662E-3</v>
      </c>
      <c r="H11" s="1">
        <v>0.4424768203776267</v>
      </c>
    </row>
    <row r="12" spans="1:8">
      <c r="A12" s="1" t="s">
        <v>665</v>
      </c>
      <c r="B12" s="1" t="s">
        <v>658</v>
      </c>
      <c r="C12" s="1" t="s">
        <v>27</v>
      </c>
      <c r="D12" s="1" t="s">
        <v>6</v>
      </c>
      <c r="E12" s="1">
        <v>15</v>
      </c>
      <c r="F12" s="1">
        <v>-2.8971396184842317E-3</v>
      </c>
      <c r="G12" s="1">
        <v>4.2667054831440785E-3</v>
      </c>
      <c r="H12" s="1">
        <v>0.49713094243925954</v>
      </c>
    </row>
    <row r="13" spans="1:8">
      <c r="A13" s="1" t="s">
        <v>665</v>
      </c>
      <c r="B13" s="1" t="s">
        <v>20</v>
      </c>
      <c r="C13" s="1" t="s">
        <v>19</v>
      </c>
      <c r="D13" s="1" t="s">
        <v>6</v>
      </c>
      <c r="E13" s="1">
        <v>15</v>
      </c>
      <c r="F13" s="1">
        <v>2.8367452548529789E-3</v>
      </c>
      <c r="G13" s="1">
        <v>5.0101534641514159E-3</v>
      </c>
      <c r="H13" s="1">
        <v>0.57125832330215442</v>
      </c>
    </row>
    <row r="14" spans="1:8">
      <c r="A14" s="1" t="s">
        <v>665</v>
      </c>
      <c r="B14" s="1" t="s">
        <v>659</v>
      </c>
      <c r="C14" s="1" t="s">
        <v>15</v>
      </c>
      <c r="D14" s="1" t="s">
        <v>6</v>
      </c>
      <c r="E14" s="1">
        <v>15</v>
      </c>
      <c r="F14" s="1">
        <v>2.1967414086214001E-3</v>
      </c>
      <c r="G14" s="1">
        <v>3.9128347380272283E-3</v>
      </c>
      <c r="H14" s="1">
        <v>0.57451164838049951</v>
      </c>
    </row>
    <row r="15" spans="1:8">
      <c r="A15" s="1" t="s">
        <v>665</v>
      </c>
      <c r="B15" s="1" t="s">
        <v>660</v>
      </c>
      <c r="C15" s="1" t="s">
        <v>25</v>
      </c>
      <c r="D15" s="1" t="s">
        <v>6</v>
      </c>
      <c r="E15" s="1">
        <v>15</v>
      </c>
      <c r="F15" s="1">
        <v>2.5410384714711523E-3</v>
      </c>
      <c r="G15" s="1">
        <v>4.7938402309762682E-3</v>
      </c>
      <c r="H15" s="1">
        <v>0.59606808692952762</v>
      </c>
    </row>
    <row r="16" spans="1:8">
      <c r="A16" s="1" t="s">
        <v>665</v>
      </c>
      <c r="B16" s="1" t="s">
        <v>661</v>
      </c>
      <c r="C16" s="1" t="s">
        <v>17</v>
      </c>
      <c r="D16" s="1" t="s">
        <v>6</v>
      </c>
      <c r="E16" s="1">
        <v>15</v>
      </c>
      <c r="F16" s="1">
        <v>-1.6413694326187433E-3</v>
      </c>
      <c r="G16" s="1">
        <v>4.188183512488803E-3</v>
      </c>
      <c r="H16" s="1">
        <v>0.69512851904793038</v>
      </c>
    </row>
    <row r="17" spans="1:8">
      <c r="A17" s="1" t="s">
        <v>665</v>
      </c>
      <c r="B17" s="1" t="s">
        <v>36</v>
      </c>
      <c r="C17" s="1" t="s">
        <v>35</v>
      </c>
      <c r="D17" s="1" t="s">
        <v>6</v>
      </c>
      <c r="E17" s="1">
        <v>15</v>
      </c>
      <c r="F17" s="1">
        <v>-2.2937955775349317E-3</v>
      </c>
      <c r="G17" s="1">
        <v>7.7338603087098862E-3</v>
      </c>
      <c r="H17" s="1">
        <v>0.76677856417026136</v>
      </c>
    </row>
    <row r="18" spans="1:8">
      <c r="A18" s="1" t="s">
        <v>665</v>
      </c>
      <c r="B18" s="1" t="s">
        <v>662</v>
      </c>
      <c r="C18" s="1" t="s">
        <v>7</v>
      </c>
      <c r="D18" s="1" t="s">
        <v>6</v>
      </c>
      <c r="E18" s="1">
        <v>15</v>
      </c>
      <c r="F18" s="1">
        <v>-1.6945239853223644E-3</v>
      </c>
      <c r="G18" s="1">
        <v>6.2820368977250735E-3</v>
      </c>
      <c r="H18" s="1">
        <v>0.787359384721006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tabSelected="1" zoomScale="145" zoomScaleNormal="145" workbookViewId="0">
      <selection activeCell="G3" sqref="G3"/>
    </sheetView>
  </sheetViews>
  <sheetFormatPr defaultRowHeight="15"/>
  <cols>
    <col min="1" max="1" width="23.42578125" bestFit="1" customWidth="1"/>
    <col min="2" max="2" width="11.85546875" bestFit="1" customWidth="1"/>
    <col min="3" max="3" width="11.85546875" customWidth="1"/>
    <col min="4" max="4" width="10.85546875" bestFit="1" customWidth="1"/>
    <col min="13" max="13" width="12.42578125" bestFit="1" customWidth="1"/>
    <col min="14" max="14" width="12.5703125" bestFit="1" customWidth="1"/>
  </cols>
  <sheetData>
    <row r="1" spans="1:14">
      <c r="A1" s="1" t="s">
        <v>5</v>
      </c>
      <c r="B1" s="1" t="s">
        <v>3</v>
      </c>
      <c r="C1" s="1" t="s">
        <v>0</v>
      </c>
      <c r="D1" s="1" t="s">
        <v>4</v>
      </c>
      <c r="E1" s="1" t="s">
        <v>39</v>
      </c>
      <c r="F1" s="1" t="s">
        <v>1</v>
      </c>
      <c r="G1" s="1" t="s">
        <v>2</v>
      </c>
      <c r="H1" s="1" t="s">
        <v>634</v>
      </c>
      <c r="I1" s="1" t="s">
        <v>37</v>
      </c>
      <c r="J1" s="1" t="s">
        <v>38</v>
      </c>
      <c r="K1" s="1" t="s">
        <v>635</v>
      </c>
      <c r="L1" s="1" t="s">
        <v>636</v>
      </c>
      <c r="M1" s="1" t="s">
        <v>637</v>
      </c>
      <c r="N1" s="1" t="s">
        <v>638</v>
      </c>
    </row>
    <row r="2" spans="1:14">
      <c r="A2" s="1" t="s">
        <v>36</v>
      </c>
      <c r="B2" s="1" t="s">
        <v>35</v>
      </c>
      <c r="C2" s="1" t="s">
        <v>6</v>
      </c>
      <c r="D2" s="1">
        <v>447485</v>
      </c>
      <c r="E2" s="1">
        <v>32</v>
      </c>
      <c r="F2" s="1">
        <v>-0.83710647247755443</v>
      </c>
      <c r="G2" s="1">
        <v>0.22051567811792783</v>
      </c>
      <c r="H2" s="1">
        <v>1.4697166569959067E-4</v>
      </c>
      <c r="I2" s="2">
        <v>1.9400000000000001E-3</v>
      </c>
      <c r="J2" s="1">
        <v>27.154299999999999</v>
      </c>
      <c r="K2" s="1">
        <v>2.2045749854938601E-3</v>
      </c>
      <c r="L2">
        <f>EXP(F2)</f>
        <v>0.43296149870322803</v>
      </c>
      <c r="M2">
        <f>EXP(F2-G2*1.96)</f>
        <v>0.28102343864224749</v>
      </c>
      <c r="N2">
        <f>EXP(F2+G2*1.96)</f>
        <v>0.66704635124041323</v>
      </c>
    </row>
    <row r="3" spans="1:14">
      <c r="A3" s="1" t="s">
        <v>20</v>
      </c>
      <c r="B3" s="1" t="s">
        <v>19</v>
      </c>
      <c r="C3" s="1" t="s">
        <v>6</v>
      </c>
      <c r="D3" s="1">
        <v>446462</v>
      </c>
      <c r="E3" s="1">
        <v>38</v>
      </c>
      <c r="F3" s="1">
        <v>-1.0263030435486775</v>
      </c>
      <c r="G3" s="1">
        <v>0.33711029029193595</v>
      </c>
      <c r="H3" s="1">
        <v>2.3313463485124253E-3</v>
      </c>
      <c r="I3" s="2">
        <v>1.66E-3</v>
      </c>
      <c r="J3" s="1">
        <v>19.537700000000001</v>
      </c>
      <c r="K3" s="1">
        <v>1.748509761384319E-2</v>
      </c>
      <c r="L3">
        <f t="shared" ref="L3:L16" si="0">EXP(F3)</f>
        <v>0.35832924245844888</v>
      </c>
      <c r="M3">
        <f t="shared" ref="M3:M16" si="1">EXP(F3-G3*1.96)</f>
        <v>0.18506665666136704</v>
      </c>
      <c r="N3">
        <f t="shared" ref="N3:N16" si="2">EXP(F3+G3*1.96)</f>
        <v>0.69380323996337434</v>
      </c>
    </row>
    <row r="4" spans="1:14">
      <c r="A4" s="1" t="s">
        <v>24</v>
      </c>
      <c r="B4" s="1" t="s">
        <v>23</v>
      </c>
      <c r="C4" s="1" t="s">
        <v>6</v>
      </c>
      <c r="D4" s="1">
        <v>460880</v>
      </c>
      <c r="E4" s="1">
        <v>9</v>
      </c>
      <c r="F4" s="1">
        <v>1.1190863352873202</v>
      </c>
      <c r="G4" s="1">
        <v>0.89464516005501937</v>
      </c>
      <c r="H4" s="1">
        <v>0.2109812809861048</v>
      </c>
      <c r="I4" s="2">
        <v>3.6000000000000002E-4</v>
      </c>
      <c r="J4" s="1">
        <v>18.6157</v>
      </c>
      <c r="K4" s="1">
        <v>1</v>
      </c>
      <c r="L4">
        <f t="shared" si="0"/>
        <v>3.0620552330128441</v>
      </c>
      <c r="M4">
        <f t="shared" si="1"/>
        <v>0.53024390593371695</v>
      </c>
      <c r="N4">
        <f t="shared" si="2"/>
        <v>17.682772296101437</v>
      </c>
    </row>
    <row r="5" spans="1:14">
      <c r="A5" s="1" t="s">
        <v>18</v>
      </c>
      <c r="B5" s="1" t="s">
        <v>17</v>
      </c>
      <c r="C5" s="1" t="s">
        <v>6</v>
      </c>
      <c r="D5" s="1">
        <v>421764</v>
      </c>
      <c r="E5" s="1">
        <v>30</v>
      </c>
      <c r="F5" s="1">
        <v>-0.32667956460549963</v>
      </c>
      <c r="G5" s="1">
        <v>0.27120558918998938</v>
      </c>
      <c r="H5" s="1">
        <v>0.22837867511408805</v>
      </c>
      <c r="I5" s="2">
        <v>1.1199999999999999E-3</v>
      </c>
      <c r="J5" s="1">
        <v>15.7614</v>
      </c>
      <c r="K5" s="1">
        <v>0.85642003167783021</v>
      </c>
      <c r="L5">
        <f t="shared" si="0"/>
        <v>0.7213148408042479</v>
      </c>
      <c r="M5">
        <f t="shared" si="1"/>
        <v>0.42390643536193034</v>
      </c>
      <c r="N5">
        <f t="shared" si="2"/>
        <v>1.2273819318648247</v>
      </c>
    </row>
    <row r="6" spans="1:14">
      <c r="A6" s="1" t="s">
        <v>14</v>
      </c>
      <c r="B6" s="1" t="s">
        <v>13</v>
      </c>
      <c r="C6" s="1" t="s">
        <v>6</v>
      </c>
      <c r="D6" s="1">
        <v>428860</v>
      </c>
      <c r="E6" s="1">
        <v>32</v>
      </c>
      <c r="F6" s="1">
        <v>-0.31086652604151865</v>
      </c>
      <c r="G6" s="1">
        <v>0.3005523512171735</v>
      </c>
      <c r="H6" s="1">
        <v>0.30098780574762163</v>
      </c>
      <c r="I6" s="2">
        <v>2.3600000000000001E-3</v>
      </c>
      <c r="J6" s="1">
        <v>31.754200000000001</v>
      </c>
      <c r="K6" s="1">
        <v>0.90296341724286489</v>
      </c>
      <c r="L6">
        <f t="shared" si="0"/>
        <v>0.7328116806178272</v>
      </c>
      <c r="M6">
        <f t="shared" si="1"/>
        <v>0.40659034066520267</v>
      </c>
      <c r="N6">
        <f t="shared" si="2"/>
        <v>1.3207715617920084</v>
      </c>
    </row>
    <row r="7" spans="1:14">
      <c r="A7" s="1" t="s">
        <v>32</v>
      </c>
      <c r="B7" s="1" t="s">
        <v>31</v>
      </c>
      <c r="C7" s="1" t="s">
        <v>6</v>
      </c>
      <c r="D7" s="1">
        <v>461981</v>
      </c>
      <c r="E7" s="1">
        <v>19</v>
      </c>
      <c r="F7" s="1">
        <v>-0.27001597954057449</v>
      </c>
      <c r="G7" s="1">
        <v>0.32989714282006505</v>
      </c>
      <c r="H7" s="1">
        <v>0.4130801019540653</v>
      </c>
      <c r="I7" s="2">
        <v>6.2E-4</v>
      </c>
      <c r="J7" s="1">
        <v>15.1364</v>
      </c>
      <c r="K7" s="1">
        <v>1</v>
      </c>
      <c r="L7">
        <f t="shared" si="0"/>
        <v>0.76336729598071207</v>
      </c>
      <c r="M7">
        <f t="shared" si="1"/>
        <v>0.39987056190979431</v>
      </c>
      <c r="N7">
        <f t="shared" si="2"/>
        <v>1.4572956453452564</v>
      </c>
    </row>
    <row r="8" spans="1:14">
      <c r="A8" s="1" t="s">
        <v>8</v>
      </c>
      <c r="B8" s="1" t="s">
        <v>7</v>
      </c>
      <c r="C8" s="1" t="s">
        <v>6</v>
      </c>
      <c r="D8" s="1">
        <v>452236</v>
      </c>
      <c r="E8" s="1">
        <v>24</v>
      </c>
      <c r="F8" s="1">
        <v>0.22520893304463471</v>
      </c>
      <c r="G8" s="1">
        <v>0.2860510440932037</v>
      </c>
      <c r="H8" s="1">
        <v>0.43110433414456811</v>
      </c>
      <c r="I8" s="2">
        <v>9.6000000000000002E-4</v>
      </c>
      <c r="J8" s="1">
        <v>18.027200000000001</v>
      </c>
      <c r="K8" s="1">
        <v>0.92379500173836016</v>
      </c>
      <c r="L8">
        <f t="shared" si="0"/>
        <v>1.2525843951255597</v>
      </c>
      <c r="M8">
        <f t="shared" si="1"/>
        <v>0.71501546054786114</v>
      </c>
      <c r="N8">
        <f t="shared" si="2"/>
        <v>2.1943129253595242</v>
      </c>
    </row>
    <row r="9" spans="1:14">
      <c r="A9" s="1" t="s">
        <v>22</v>
      </c>
      <c r="B9" s="1" t="s">
        <v>21</v>
      </c>
      <c r="C9" s="1" t="s">
        <v>6</v>
      </c>
      <c r="D9" s="1">
        <v>460006</v>
      </c>
      <c r="E9" s="1">
        <v>25</v>
      </c>
      <c r="F9" s="1">
        <v>-0.36522898657188801</v>
      </c>
      <c r="G9" s="1">
        <v>0.4682107645423374</v>
      </c>
      <c r="H9" s="1">
        <v>0.43535996225637791</v>
      </c>
      <c r="I9" s="2">
        <v>8.1999999999999998E-4</v>
      </c>
      <c r="J9" s="1">
        <v>15.0406</v>
      </c>
      <c r="K9" s="1">
        <v>0.8162999292307086</v>
      </c>
      <c r="L9">
        <f t="shared" si="0"/>
        <v>0.69403770736533765</v>
      </c>
      <c r="M9">
        <f t="shared" si="1"/>
        <v>0.27722603767396509</v>
      </c>
      <c r="N9">
        <f t="shared" si="2"/>
        <v>1.7375292136571578</v>
      </c>
    </row>
    <row r="10" spans="1:14">
      <c r="A10" s="1" t="s">
        <v>12</v>
      </c>
      <c r="B10" s="1" t="s">
        <v>11</v>
      </c>
      <c r="C10" s="1" t="s">
        <v>6</v>
      </c>
      <c r="D10" s="1">
        <v>451486</v>
      </c>
      <c r="E10" s="1">
        <v>48</v>
      </c>
      <c r="F10" s="1">
        <v>-0.10998781581590955</v>
      </c>
      <c r="G10" s="1">
        <v>0.15745275580055623</v>
      </c>
      <c r="H10" s="1">
        <v>0.48483650332466438</v>
      </c>
      <c r="I10" s="2">
        <v>1.4499999999999999E-3</v>
      </c>
      <c r="J10" s="1">
        <v>13.688000000000001</v>
      </c>
      <c r="K10" s="1">
        <v>0.80806083887444069</v>
      </c>
      <c r="L10">
        <f t="shared" si="0"/>
        <v>0.89584505037104267</v>
      </c>
      <c r="M10">
        <f t="shared" si="1"/>
        <v>0.65797047651281504</v>
      </c>
      <c r="N10">
        <f t="shared" si="2"/>
        <v>1.2197178793305103</v>
      </c>
    </row>
    <row r="11" spans="1:14">
      <c r="A11" s="1" t="s">
        <v>26</v>
      </c>
      <c r="B11" s="1" t="s">
        <v>25</v>
      </c>
      <c r="C11" s="1" t="s">
        <v>6</v>
      </c>
      <c r="D11" s="1">
        <v>460443</v>
      </c>
      <c r="E11" s="1">
        <v>42</v>
      </c>
      <c r="F11" s="1">
        <v>-0.1382091146537941</v>
      </c>
      <c r="G11" s="1">
        <v>0.2066096554349417</v>
      </c>
      <c r="H11" s="1">
        <v>0.50353482806770811</v>
      </c>
      <c r="I11" s="2">
        <v>1.6299999999999999E-3</v>
      </c>
      <c r="J11" s="1">
        <v>17.887499999999999</v>
      </c>
      <c r="K11" s="1">
        <v>0.75530224210156216</v>
      </c>
      <c r="L11">
        <f t="shared" si="0"/>
        <v>0.8709165512892364</v>
      </c>
      <c r="M11">
        <f t="shared" si="1"/>
        <v>0.58090732791230404</v>
      </c>
      <c r="N11">
        <f t="shared" si="2"/>
        <v>1.3057085060976241</v>
      </c>
    </row>
    <row r="12" spans="1:14">
      <c r="A12" s="1" t="s">
        <v>10</v>
      </c>
      <c r="B12" s="1" t="s">
        <v>9</v>
      </c>
      <c r="C12" s="1" t="s">
        <v>6</v>
      </c>
      <c r="D12" s="1">
        <v>441640</v>
      </c>
      <c r="E12" s="1">
        <v>29</v>
      </c>
      <c r="F12" s="1">
        <v>0.14416247511922889</v>
      </c>
      <c r="G12" s="1">
        <v>0.29602742489838674</v>
      </c>
      <c r="H12" s="1">
        <v>0.62626522734990919</v>
      </c>
      <c r="I12" s="2">
        <v>1.1800000000000001E-3</v>
      </c>
      <c r="J12" s="1">
        <v>17.918900000000001</v>
      </c>
      <c r="K12" s="1">
        <v>0.85399803729533064</v>
      </c>
      <c r="L12">
        <f t="shared" si="0"/>
        <v>1.1550717637023775</v>
      </c>
      <c r="M12">
        <f t="shared" si="1"/>
        <v>0.64658456972766032</v>
      </c>
      <c r="N12">
        <f t="shared" si="2"/>
        <v>2.0634435799550226</v>
      </c>
    </row>
    <row r="13" spans="1:14">
      <c r="A13" s="1" t="s">
        <v>28</v>
      </c>
      <c r="B13" s="1" t="s">
        <v>27</v>
      </c>
      <c r="C13" s="1" t="s">
        <v>6</v>
      </c>
      <c r="D13" s="1">
        <v>460162</v>
      </c>
      <c r="E13" s="1">
        <v>10</v>
      </c>
      <c r="F13" s="1">
        <v>-0.15899815842528089</v>
      </c>
      <c r="G13" s="1">
        <v>0.50532439454008959</v>
      </c>
      <c r="H13" s="1">
        <v>0.75303066071734437</v>
      </c>
      <c r="I13" s="2">
        <v>3.5E-4</v>
      </c>
      <c r="J13" s="1">
        <v>16.0884</v>
      </c>
      <c r="K13" s="1">
        <v>0.94128832589668043</v>
      </c>
      <c r="L13">
        <f t="shared" si="0"/>
        <v>0.85299792982710809</v>
      </c>
      <c r="M13">
        <f t="shared" si="1"/>
        <v>0.31681604547667225</v>
      </c>
      <c r="N13">
        <f t="shared" si="2"/>
        <v>2.2966181122379643</v>
      </c>
    </row>
    <row r="14" spans="1:14">
      <c r="A14" s="1" t="s">
        <v>30</v>
      </c>
      <c r="B14" s="1" t="s">
        <v>29</v>
      </c>
      <c r="C14" s="1" t="s">
        <v>6</v>
      </c>
      <c r="D14" s="1">
        <v>461900</v>
      </c>
      <c r="E14" s="1">
        <v>6</v>
      </c>
      <c r="F14" s="1">
        <v>-0.18627704752698848</v>
      </c>
      <c r="G14" s="1">
        <v>0.70075218553823759</v>
      </c>
      <c r="H14" s="1">
        <v>0.79037443053835266</v>
      </c>
      <c r="I14" s="2">
        <v>1.9000000000000001E-4</v>
      </c>
      <c r="J14" s="1">
        <v>14.417400000000001</v>
      </c>
      <c r="K14" s="1">
        <v>0.91197049677502229</v>
      </c>
      <c r="L14">
        <f t="shared" si="0"/>
        <v>0.83004360159673951</v>
      </c>
      <c r="M14">
        <f t="shared" si="1"/>
        <v>0.21018833198676787</v>
      </c>
      <c r="N14">
        <f t="shared" si="2"/>
        <v>3.2778811936861465</v>
      </c>
    </row>
    <row r="15" spans="1:14">
      <c r="A15" s="1" t="s">
        <v>16</v>
      </c>
      <c r="B15" s="1" t="s">
        <v>15</v>
      </c>
      <c r="C15" s="1" t="s">
        <v>6</v>
      </c>
      <c r="D15" s="1">
        <v>448651</v>
      </c>
      <c r="E15" s="1">
        <v>12</v>
      </c>
      <c r="F15" s="1">
        <v>-2.1265174405773E-2</v>
      </c>
      <c r="G15" s="1">
        <v>0.58194420742415487</v>
      </c>
      <c r="H15" s="1">
        <v>0.97085050616113022</v>
      </c>
      <c r="I15" s="2">
        <v>4.6000000000000001E-4</v>
      </c>
      <c r="J15" s="1">
        <v>17.286300000000001</v>
      </c>
      <c r="K15" s="1">
        <v>1</v>
      </c>
      <c r="L15">
        <f t="shared" si="0"/>
        <v>0.97895933518746314</v>
      </c>
      <c r="M15">
        <f t="shared" si="1"/>
        <v>0.31289868812262273</v>
      </c>
      <c r="N15">
        <f t="shared" si="2"/>
        <v>3.0628488272060279</v>
      </c>
    </row>
    <row r="16" spans="1:14">
      <c r="A16" s="1" t="s">
        <v>34</v>
      </c>
      <c r="B16" s="1" t="s">
        <v>33</v>
      </c>
      <c r="C16" s="1" t="s">
        <v>6</v>
      </c>
      <c r="D16" s="1">
        <v>435435</v>
      </c>
      <c r="E16" s="1">
        <v>9</v>
      </c>
      <c r="F16" s="1">
        <v>-1.053618577489325E-2</v>
      </c>
      <c r="G16" s="1">
        <v>0.66053285167510967</v>
      </c>
      <c r="H16" s="1">
        <v>0.98727345133634725</v>
      </c>
      <c r="I16" s="2">
        <v>3.1E-4</v>
      </c>
      <c r="J16" s="1">
        <v>14.9826</v>
      </c>
      <c r="K16" s="1">
        <v>0.98727345133634725</v>
      </c>
      <c r="L16">
        <f t="shared" si="0"/>
        <v>0.98951912540372367</v>
      </c>
      <c r="M16">
        <f t="shared" si="1"/>
        <v>0.27112357247016966</v>
      </c>
      <c r="N16">
        <f t="shared" si="2"/>
        <v>3.6114458459619212</v>
      </c>
    </row>
  </sheetData>
  <sortState xmlns:xlrd2="http://schemas.microsoft.com/office/spreadsheetml/2017/richdata2" ref="A2:J16">
    <sortCondition ref="H1:H16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2FA38-DB64-4BE8-B98B-1A74FB65FDE7}">
  <dimension ref="A1:N16"/>
  <sheetViews>
    <sheetView zoomScale="140" workbookViewId="0">
      <selection activeCell="B21" sqref="B21"/>
    </sheetView>
  </sheetViews>
  <sheetFormatPr defaultRowHeight="15"/>
  <cols>
    <col min="1" max="1" width="23.42578125" bestFit="1" customWidth="1"/>
    <col min="2" max="2" width="12.140625" bestFit="1" customWidth="1"/>
    <col min="3" max="3" width="24.7109375" bestFit="1" customWidth="1"/>
    <col min="4" max="4" width="11.28515625" bestFit="1" customWidth="1"/>
    <col min="5" max="5" width="9.140625" style="1"/>
    <col min="13" max="14" width="13.28515625" bestFit="1" customWidth="1"/>
  </cols>
  <sheetData>
    <row r="1" spans="1:14">
      <c r="A1" t="s">
        <v>5</v>
      </c>
      <c r="B1" t="s">
        <v>3</v>
      </c>
      <c r="C1" t="s">
        <v>0</v>
      </c>
      <c r="D1" t="s">
        <v>40</v>
      </c>
      <c r="E1" s="1" t="s">
        <v>39</v>
      </c>
      <c r="F1" t="s">
        <v>1</v>
      </c>
      <c r="G1" t="s">
        <v>2</v>
      </c>
      <c r="H1" s="1" t="s">
        <v>634</v>
      </c>
      <c r="I1" t="s">
        <v>37</v>
      </c>
      <c r="J1" t="s">
        <v>38</v>
      </c>
      <c r="K1" s="1" t="s">
        <v>635</v>
      </c>
      <c r="L1" s="1" t="s">
        <v>636</v>
      </c>
      <c r="M1" s="1" t="s">
        <v>637</v>
      </c>
      <c r="N1" s="1" t="s">
        <v>638</v>
      </c>
    </row>
    <row r="2" spans="1:14">
      <c r="A2" t="s">
        <v>20</v>
      </c>
      <c r="B2" t="s">
        <v>19</v>
      </c>
      <c r="C2" t="s">
        <v>6</v>
      </c>
      <c r="D2" t="s">
        <v>47</v>
      </c>
      <c r="E2" s="1">
        <v>38</v>
      </c>
      <c r="F2">
        <v>-1.3989303731755844</v>
      </c>
      <c r="G2">
        <v>0.65359499760288231</v>
      </c>
      <c r="H2">
        <v>3.2325464081075818E-2</v>
      </c>
      <c r="I2" s="3">
        <v>1.66E-3</v>
      </c>
      <c r="J2">
        <v>19.537700000000001</v>
      </c>
      <c r="K2" s="1">
        <v>0.48488196121613725</v>
      </c>
      <c r="L2">
        <f>EXP(F2)</f>
        <v>0.24686087178535082</v>
      </c>
      <c r="M2">
        <f>EXP(F2-G2*1.96)</f>
        <v>6.8564760712207393E-2</v>
      </c>
      <c r="N2">
        <f>EXP(F2+G2*1.96)</f>
        <v>0.88879898924191103</v>
      </c>
    </row>
    <row r="3" spans="1:14">
      <c r="A3" t="s">
        <v>28</v>
      </c>
      <c r="B3" t="s">
        <v>27</v>
      </c>
      <c r="C3" t="s">
        <v>6</v>
      </c>
      <c r="D3" t="s">
        <v>59</v>
      </c>
      <c r="E3" s="1">
        <v>10</v>
      </c>
      <c r="F3">
        <v>-2.487479257375107</v>
      </c>
      <c r="G3">
        <v>1.2396922780656994</v>
      </c>
      <c r="H3">
        <v>4.4799773372178289E-2</v>
      </c>
      <c r="I3" s="3">
        <v>3.5E-4</v>
      </c>
      <c r="J3">
        <v>16.0884</v>
      </c>
      <c r="K3" s="1">
        <v>0.33599830029133715</v>
      </c>
      <c r="L3">
        <f t="shared" ref="L3:L16" si="0">EXP(F3)</f>
        <v>8.3119224894324759E-2</v>
      </c>
      <c r="M3">
        <f t="shared" ref="M3:M16" si="1">EXP(F3-G3*1.96)</f>
        <v>7.3190398885062307E-3</v>
      </c>
      <c r="N3">
        <f t="shared" ref="N3:N16" si="2">EXP(F3+G3*1.96)</f>
        <v>0.94394970546380996</v>
      </c>
    </row>
    <row r="4" spans="1:14">
      <c r="A4" t="s">
        <v>22</v>
      </c>
      <c r="B4" t="s">
        <v>21</v>
      </c>
      <c r="C4" t="s">
        <v>6</v>
      </c>
      <c r="D4" t="s">
        <v>51</v>
      </c>
      <c r="E4" s="1">
        <v>25</v>
      </c>
      <c r="F4">
        <v>-1.5187152590288968</v>
      </c>
      <c r="G4">
        <v>0.80032953348186975</v>
      </c>
      <c r="H4">
        <v>5.7747157735409609E-2</v>
      </c>
      <c r="I4" s="3">
        <v>8.1999999999999998E-4</v>
      </c>
      <c r="J4">
        <v>15.0406</v>
      </c>
      <c r="K4" s="1">
        <v>0.28873578867704802</v>
      </c>
      <c r="L4">
        <f t="shared" si="0"/>
        <v>0.2189930556500487</v>
      </c>
      <c r="M4">
        <f t="shared" si="1"/>
        <v>4.5622186047471487E-2</v>
      </c>
      <c r="N4">
        <f t="shared" si="2"/>
        <v>1.051198168650739</v>
      </c>
    </row>
    <row r="5" spans="1:14">
      <c r="A5" t="s">
        <v>14</v>
      </c>
      <c r="B5" t="s">
        <v>13</v>
      </c>
      <c r="C5" t="s">
        <v>6</v>
      </c>
      <c r="D5" t="s">
        <v>57</v>
      </c>
      <c r="E5" s="1">
        <v>32</v>
      </c>
      <c r="F5">
        <v>-0.67014397746625654</v>
      </c>
      <c r="G5">
        <v>0.53506387768625752</v>
      </c>
      <c r="H5">
        <v>0.21040374250613425</v>
      </c>
      <c r="I5" s="3">
        <v>2.3600000000000001E-3</v>
      </c>
      <c r="J5">
        <v>31.754200000000001</v>
      </c>
      <c r="K5" s="1">
        <v>0.78901403439800344</v>
      </c>
      <c r="L5">
        <f t="shared" si="0"/>
        <v>0.51163490858553073</v>
      </c>
      <c r="M5">
        <f t="shared" si="1"/>
        <v>0.17926875443351112</v>
      </c>
      <c r="N5">
        <f t="shared" si="2"/>
        <v>1.4602114044386483</v>
      </c>
    </row>
    <row r="6" spans="1:14">
      <c r="A6" t="s">
        <v>16</v>
      </c>
      <c r="B6" t="s">
        <v>15</v>
      </c>
      <c r="C6" t="s">
        <v>6</v>
      </c>
      <c r="D6" t="s">
        <v>67</v>
      </c>
      <c r="E6" s="1">
        <v>12</v>
      </c>
      <c r="F6">
        <v>-1.2475248747173036</v>
      </c>
      <c r="G6">
        <v>1.0344021297255395</v>
      </c>
      <c r="H6">
        <v>0.22780410645658131</v>
      </c>
      <c r="I6" s="3">
        <v>4.6000000000000001E-4</v>
      </c>
      <c r="J6">
        <v>17.286300000000001</v>
      </c>
      <c r="K6" s="1">
        <v>0.68341231936974389</v>
      </c>
      <c r="L6">
        <f t="shared" si="0"/>
        <v>0.28721481045033015</v>
      </c>
      <c r="M6">
        <f t="shared" si="1"/>
        <v>3.7818644811615142E-2</v>
      </c>
      <c r="N6">
        <f t="shared" si="2"/>
        <v>2.1812613263361409</v>
      </c>
    </row>
    <row r="7" spans="1:14">
      <c r="A7" t="s">
        <v>34</v>
      </c>
      <c r="B7" t="s">
        <v>33</v>
      </c>
      <c r="C7" t="s">
        <v>6</v>
      </c>
      <c r="D7" t="s">
        <v>69</v>
      </c>
      <c r="E7" s="1">
        <v>9</v>
      </c>
      <c r="F7">
        <v>1.6747033496781871</v>
      </c>
      <c r="G7">
        <v>1.4145540541873938</v>
      </c>
      <c r="H7">
        <v>0.23644906643609706</v>
      </c>
      <c r="I7" s="3">
        <v>3.1E-4</v>
      </c>
      <c r="J7">
        <v>14.9826</v>
      </c>
      <c r="K7" s="1">
        <v>0.59112266609024267</v>
      </c>
      <c r="L7">
        <f t="shared" si="0"/>
        <v>5.3372116286616436</v>
      </c>
      <c r="M7">
        <f t="shared" si="1"/>
        <v>0.33359666800931193</v>
      </c>
      <c r="N7">
        <f t="shared" si="2"/>
        <v>85.390025443317469</v>
      </c>
    </row>
    <row r="8" spans="1:14">
      <c r="A8" t="s">
        <v>36</v>
      </c>
      <c r="B8" t="s">
        <v>35</v>
      </c>
      <c r="C8" t="s">
        <v>6</v>
      </c>
      <c r="D8" t="s">
        <v>45</v>
      </c>
      <c r="E8" s="1">
        <v>32</v>
      </c>
      <c r="F8">
        <v>-0.45979111682134138</v>
      </c>
      <c r="G8">
        <v>0.47227907363875288</v>
      </c>
      <c r="H8">
        <v>0.33027599992523843</v>
      </c>
      <c r="I8" s="3">
        <v>1.9400000000000001E-3</v>
      </c>
      <c r="J8">
        <v>27.154299999999999</v>
      </c>
      <c r="K8" s="1">
        <v>0.70773428555408235</v>
      </c>
      <c r="L8">
        <f t="shared" si="0"/>
        <v>0.63141552381453514</v>
      </c>
      <c r="M8">
        <f t="shared" si="1"/>
        <v>0.25020915243236258</v>
      </c>
      <c r="N8">
        <f t="shared" si="2"/>
        <v>1.5934091932218906</v>
      </c>
    </row>
    <row r="9" spans="1:14">
      <c r="A9" t="s">
        <v>24</v>
      </c>
      <c r="B9" t="s">
        <v>23</v>
      </c>
      <c r="C9" t="s">
        <v>6</v>
      </c>
      <c r="D9" t="s">
        <v>71</v>
      </c>
      <c r="E9" s="1">
        <v>9</v>
      </c>
      <c r="F9">
        <v>1.437011000716363</v>
      </c>
      <c r="G9">
        <v>1.496774767279448</v>
      </c>
      <c r="H9">
        <v>0.33701916219167849</v>
      </c>
      <c r="I9" s="3">
        <v>3.6000000000000002E-4</v>
      </c>
      <c r="J9">
        <v>18.6157</v>
      </c>
      <c r="K9" s="1">
        <v>0.63191092910939717</v>
      </c>
      <c r="L9">
        <f t="shared" si="0"/>
        <v>4.2080989955466999</v>
      </c>
      <c r="M9">
        <f t="shared" si="1"/>
        <v>0.22387497211634949</v>
      </c>
      <c r="N9">
        <f t="shared" si="2"/>
        <v>79.098154603535235</v>
      </c>
    </row>
    <row r="10" spans="1:14">
      <c r="A10" t="s">
        <v>8</v>
      </c>
      <c r="B10" t="s">
        <v>7</v>
      </c>
      <c r="C10" t="s">
        <v>6</v>
      </c>
      <c r="D10" t="s">
        <v>49</v>
      </c>
      <c r="E10" s="1">
        <v>24</v>
      </c>
      <c r="F10">
        <v>0.41326850387520986</v>
      </c>
      <c r="G10">
        <v>0.55810563373438071</v>
      </c>
      <c r="H10">
        <v>0.45900613592794548</v>
      </c>
      <c r="I10" s="3">
        <v>9.6000000000000002E-4</v>
      </c>
      <c r="J10">
        <v>18.027200000000001</v>
      </c>
      <c r="K10" s="1">
        <v>0.7650102265465758</v>
      </c>
      <c r="L10">
        <f t="shared" si="0"/>
        <v>1.5117508824148167</v>
      </c>
      <c r="M10">
        <f t="shared" si="1"/>
        <v>0.50630372727386941</v>
      </c>
      <c r="N10">
        <f t="shared" si="2"/>
        <v>4.5138730121292703</v>
      </c>
    </row>
    <row r="11" spans="1:14">
      <c r="A11" t="s">
        <v>32</v>
      </c>
      <c r="B11" t="s">
        <v>31</v>
      </c>
      <c r="C11" t="s">
        <v>6</v>
      </c>
      <c r="D11" t="s">
        <v>65</v>
      </c>
      <c r="E11" s="1">
        <v>19</v>
      </c>
      <c r="F11">
        <v>-0.53137305587277572</v>
      </c>
      <c r="G11">
        <v>0.80293286411728382</v>
      </c>
      <c r="H11">
        <v>0.50810572341918614</v>
      </c>
      <c r="I11" s="3">
        <v>6.2E-4</v>
      </c>
      <c r="J11">
        <v>15.1364</v>
      </c>
      <c r="K11" s="1">
        <v>0.76215858512877921</v>
      </c>
      <c r="L11">
        <f t="shared" si="0"/>
        <v>0.58779733675744061</v>
      </c>
      <c r="M11">
        <f t="shared" si="1"/>
        <v>0.12183087462962369</v>
      </c>
      <c r="N11">
        <f t="shared" si="2"/>
        <v>2.8359454050502966</v>
      </c>
    </row>
    <row r="12" spans="1:14">
      <c r="A12" t="s">
        <v>18</v>
      </c>
      <c r="B12" t="s">
        <v>17</v>
      </c>
      <c r="C12" t="s">
        <v>6</v>
      </c>
      <c r="D12" t="s">
        <v>43</v>
      </c>
      <c r="E12" s="1">
        <v>30</v>
      </c>
      <c r="F12">
        <v>-0.32575493355364649</v>
      </c>
      <c r="G12">
        <v>0.68293743507480509</v>
      </c>
      <c r="H12">
        <v>0.63336861023807201</v>
      </c>
      <c r="I12" s="3">
        <v>1.1199999999999999E-3</v>
      </c>
      <c r="J12">
        <v>15.7614</v>
      </c>
      <c r="K12" s="1">
        <v>0.86368446850646174</v>
      </c>
      <c r="L12">
        <f t="shared" si="0"/>
        <v>0.72198209934066027</v>
      </c>
      <c r="M12">
        <f t="shared" si="1"/>
        <v>0.18932080795205303</v>
      </c>
      <c r="N12">
        <f t="shared" si="2"/>
        <v>2.7533061865041253</v>
      </c>
    </row>
    <row r="13" spans="1:14">
      <c r="A13" t="s">
        <v>30</v>
      </c>
      <c r="B13" t="s">
        <v>29</v>
      </c>
      <c r="C13" t="s">
        <v>6</v>
      </c>
      <c r="D13" t="s">
        <v>63</v>
      </c>
      <c r="E13" s="1">
        <v>6</v>
      </c>
      <c r="F13">
        <v>-0.57316095999653138</v>
      </c>
      <c r="G13">
        <v>1.3412695357295736</v>
      </c>
      <c r="H13">
        <v>0.66914102136922404</v>
      </c>
      <c r="I13" s="3">
        <v>1.9000000000000001E-4</v>
      </c>
      <c r="J13">
        <v>14.417400000000001</v>
      </c>
      <c r="K13" s="1">
        <v>0.83642627671153003</v>
      </c>
      <c r="L13">
        <f t="shared" si="0"/>
        <v>0.56374065770752424</v>
      </c>
      <c r="M13">
        <f t="shared" si="1"/>
        <v>4.0678757561271997E-2</v>
      </c>
      <c r="N13">
        <f t="shared" si="2"/>
        <v>7.8125180857311936</v>
      </c>
    </row>
    <row r="14" spans="1:14">
      <c r="A14" t="s">
        <v>12</v>
      </c>
      <c r="B14" t="s">
        <v>11</v>
      </c>
      <c r="C14" t="s">
        <v>6</v>
      </c>
      <c r="D14" t="s">
        <v>55</v>
      </c>
      <c r="E14" s="1">
        <v>48</v>
      </c>
      <c r="F14">
        <v>0.10447108909037334</v>
      </c>
      <c r="G14">
        <v>0.36050033691931388</v>
      </c>
      <c r="H14">
        <v>0.77197329829641914</v>
      </c>
      <c r="I14" s="3">
        <v>1.4499999999999999E-3</v>
      </c>
      <c r="J14">
        <v>13.688000000000001</v>
      </c>
      <c r="K14" s="1">
        <v>0.89073842111125279</v>
      </c>
      <c r="L14">
        <f t="shared" si="0"/>
        <v>1.1101232987279053</v>
      </c>
      <c r="M14">
        <f t="shared" si="1"/>
        <v>0.54765509916052257</v>
      </c>
      <c r="N14">
        <f t="shared" si="2"/>
        <v>2.2502734663980659</v>
      </c>
    </row>
    <row r="15" spans="1:14">
      <c r="A15" t="s">
        <v>10</v>
      </c>
      <c r="B15" t="s">
        <v>9</v>
      </c>
      <c r="C15" t="s">
        <v>6</v>
      </c>
      <c r="D15" t="s">
        <v>53</v>
      </c>
      <c r="E15" s="1">
        <v>29</v>
      </c>
      <c r="F15">
        <v>-5.462027546716966E-2</v>
      </c>
      <c r="G15">
        <v>0.54603830393489527</v>
      </c>
      <c r="H15">
        <v>0.92032041538683929</v>
      </c>
      <c r="I15" s="3">
        <v>1.1800000000000001E-3</v>
      </c>
      <c r="J15">
        <v>17.918900000000001</v>
      </c>
      <c r="K15" s="1">
        <v>0.98605758791447062</v>
      </c>
      <c r="L15">
        <f t="shared" si="0"/>
        <v>0.94684461982994717</v>
      </c>
      <c r="M15">
        <f t="shared" si="1"/>
        <v>0.32469943135136586</v>
      </c>
      <c r="N15">
        <f t="shared" si="2"/>
        <v>2.7610603762677206</v>
      </c>
    </row>
    <row r="16" spans="1:14">
      <c r="A16" t="s">
        <v>26</v>
      </c>
      <c r="B16" t="s">
        <v>25</v>
      </c>
      <c r="C16" t="s">
        <v>6</v>
      </c>
      <c r="D16" t="s">
        <v>61</v>
      </c>
      <c r="E16" s="1">
        <v>42</v>
      </c>
      <c r="F16">
        <v>-9.627247685319482E-3</v>
      </c>
      <c r="G16">
        <v>0.44213020232971362</v>
      </c>
      <c r="H16">
        <v>0.98262768459339378</v>
      </c>
      <c r="I16" s="3">
        <v>1.6299999999999999E-3</v>
      </c>
      <c r="J16">
        <v>17.887499999999999</v>
      </c>
      <c r="K16" s="1">
        <v>0.98262768459339378</v>
      </c>
      <c r="L16">
        <f t="shared" si="0"/>
        <v>0.99041894590577861</v>
      </c>
      <c r="M16">
        <f t="shared" si="1"/>
        <v>0.4163610675830961</v>
      </c>
      <c r="N16">
        <f t="shared" si="2"/>
        <v>2.355959201717011</v>
      </c>
    </row>
  </sheetData>
  <sortState xmlns:xlrd2="http://schemas.microsoft.com/office/spreadsheetml/2017/richdata2" ref="A2:J16">
    <sortCondition ref="H1:H1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1F587-6FF8-4342-9FA6-9ABB3572F9D4}">
  <dimension ref="A1:N16"/>
  <sheetViews>
    <sheetView zoomScale="130" zoomScaleNormal="130" workbookViewId="0">
      <selection activeCell="L1" sqref="L1:N16"/>
    </sheetView>
  </sheetViews>
  <sheetFormatPr defaultRowHeight="15"/>
  <cols>
    <col min="1" max="1" width="23.42578125" bestFit="1" customWidth="1"/>
    <col min="2" max="2" width="12.140625" bestFit="1" customWidth="1"/>
    <col min="4" max="4" width="10.85546875" bestFit="1" customWidth="1"/>
    <col min="12" max="12" width="12.42578125" customWidth="1"/>
    <col min="13" max="14" width="13.140625" bestFit="1" customWidth="1"/>
  </cols>
  <sheetData>
    <row r="1" spans="1:14">
      <c r="A1" s="1" t="s">
        <v>5</v>
      </c>
      <c r="B1" s="1" t="s">
        <v>3</v>
      </c>
      <c r="C1" s="1" t="s">
        <v>0</v>
      </c>
      <c r="D1" s="1" t="s">
        <v>4</v>
      </c>
      <c r="E1" s="1" t="s">
        <v>39</v>
      </c>
      <c r="F1" s="1" t="s">
        <v>1</v>
      </c>
      <c r="G1" s="1" t="s">
        <v>2</v>
      </c>
      <c r="H1" s="1" t="s">
        <v>634</v>
      </c>
      <c r="I1" s="1" t="s">
        <v>37</v>
      </c>
      <c r="J1" s="1" t="s">
        <v>38</v>
      </c>
      <c r="K1" s="1" t="s">
        <v>635</v>
      </c>
      <c r="L1" s="1" t="s">
        <v>636</v>
      </c>
      <c r="M1" s="1" t="s">
        <v>637</v>
      </c>
      <c r="N1" s="1" t="s">
        <v>638</v>
      </c>
    </row>
    <row r="2" spans="1:14">
      <c r="A2" s="1" t="s">
        <v>18</v>
      </c>
      <c r="B2" s="1" t="s">
        <v>17</v>
      </c>
      <c r="C2" s="1" t="s">
        <v>42</v>
      </c>
      <c r="D2" s="1">
        <v>421764</v>
      </c>
      <c r="E2" s="1">
        <v>30</v>
      </c>
      <c r="F2" s="1">
        <v>-2.8305991681981468</v>
      </c>
      <c r="G2" s="1">
        <v>1.1863322650424191</v>
      </c>
      <c r="H2" s="1">
        <v>2.1506348068585718E-2</v>
      </c>
      <c r="I2" s="2">
        <v>1.7516576042948145E-3</v>
      </c>
      <c r="J2" s="1">
        <v>16.44448380661969</v>
      </c>
      <c r="K2" s="1">
        <v>0.32259522102878579</v>
      </c>
      <c r="L2">
        <f>EXP(F2)</f>
        <v>5.897750563501377E-2</v>
      </c>
      <c r="M2">
        <f>EXP(F2-G2*1.96)</f>
        <v>5.7658055281196077E-3</v>
      </c>
      <c r="N2">
        <f>EXP(F2+G2*1.96)</f>
        <v>0.60327150368917604</v>
      </c>
    </row>
    <row r="3" spans="1:14">
      <c r="A3" s="1" t="s">
        <v>36</v>
      </c>
      <c r="B3" s="1" t="s">
        <v>35</v>
      </c>
      <c r="C3" s="1" t="s">
        <v>42</v>
      </c>
      <c r="D3" s="1">
        <v>447485</v>
      </c>
      <c r="E3" s="1">
        <v>32</v>
      </c>
      <c r="F3" s="1">
        <v>-1.0268522774368061</v>
      </c>
      <c r="G3" s="1">
        <v>0.5079105199057965</v>
      </c>
      <c r="H3" s="1">
        <v>4.8799318447926697E-2</v>
      </c>
      <c r="I3" s="2">
        <v>2.5088995106370645E-3</v>
      </c>
      <c r="J3" s="1">
        <v>22.507808703088379</v>
      </c>
      <c r="K3" s="1">
        <v>0.36599488835945021</v>
      </c>
      <c r="L3">
        <f t="shared" ref="L3:L16" si="0">EXP(F3)</f>
        <v>0.35813248993190683</v>
      </c>
      <c r="M3">
        <f t="shared" ref="M3:M16" si="1">EXP(F3-G3*1.96)</f>
        <v>0.13234317804377968</v>
      </c>
      <c r="N3">
        <f t="shared" ref="N3:N16" si="2">EXP(F3+G3*1.96)</f>
        <v>0.96913858531037245</v>
      </c>
    </row>
    <row r="4" spans="1:14">
      <c r="A4" s="1" t="s">
        <v>20</v>
      </c>
      <c r="B4" s="1" t="s">
        <v>19</v>
      </c>
      <c r="C4" s="1" t="s">
        <v>42</v>
      </c>
      <c r="D4" s="1">
        <v>446462</v>
      </c>
      <c r="E4" s="1">
        <v>38</v>
      </c>
      <c r="F4" s="1">
        <v>-2.2662494521975534</v>
      </c>
      <c r="G4" s="1">
        <v>1.1923924818364322</v>
      </c>
      <c r="H4" s="1">
        <v>6.250760579962937E-2</v>
      </c>
      <c r="I4" s="2">
        <v>2.4393602868771013E-3</v>
      </c>
      <c r="J4" s="1">
        <v>18.820699261916268</v>
      </c>
      <c r="K4" s="1">
        <v>0.31253802899814687</v>
      </c>
      <c r="L4">
        <f t="shared" si="0"/>
        <v>0.10370038488835615</v>
      </c>
      <c r="M4">
        <f t="shared" si="1"/>
        <v>1.0018331475555422E-2</v>
      </c>
      <c r="N4">
        <f t="shared" si="2"/>
        <v>1.0734092650290361</v>
      </c>
    </row>
    <row r="5" spans="1:14">
      <c r="A5" s="1" t="s">
        <v>8</v>
      </c>
      <c r="B5" s="1" t="s">
        <v>7</v>
      </c>
      <c r="C5" s="1" t="s">
        <v>42</v>
      </c>
      <c r="D5" s="1">
        <v>452236</v>
      </c>
      <c r="E5" s="1">
        <v>24</v>
      </c>
      <c r="F5" s="1">
        <v>2.2847194612444399</v>
      </c>
      <c r="G5" s="1">
        <v>1.3774898638494575</v>
      </c>
      <c r="H5" s="1">
        <v>0.10728019849476117</v>
      </c>
      <c r="I5" s="2">
        <v>1.2869683879804541E-3</v>
      </c>
      <c r="J5" s="1">
        <v>17.658170324619704</v>
      </c>
      <c r="K5" s="1">
        <v>0.4023007443553544</v>
      </c>
      <c r="L5">
        <f t="shared" si="0"/>
        <v>9.8229301248459482</v>
      </c>
      <c r="M5">
        <f t="shared" si="1"/>
        <v>0.66023419110014492</v>
      </c>
      <c r="N5">
        <f t="shared" si="2"/>
        <v>146.14504601287805</v>
      </c>
    </row>
    <row r="6" spans="1:14">
      <c r="A6" s="1" t="s">
        <v>22</v>
      </c>
      <c r="B6" s="1" t="s">
        <v>21</v>
      </c>
      <c r="C6" s="1" t="s">
        <v>42</v>
      </c>
      <c r="D6" s="1">
        <v>460006</v>
      </c>
      <c r="E6" s="1">
        <v>25</v>
      </c>
      <c r="F6" s="1">
        <v>2.763040209876273</v>
      </c>
      <c r="G6" s="1">
        <v>1.9758891580856033</v>
      </c>
      <c r="H6" s="1">
        <v>0.17225222072845014</v>
      </c>
      <c r="I6" s="2">
        <v>1.0378738169040257E-3</v>
      </c>
      <c r="J6" s="1">
        <v>14.934060081901434</v>
      </c>
      <c r="K6" s="1">
        <v>0.51675666218535043</v>
      </c>
      <c r="L6">
        <f t="shared" si="0"/>
        <v>15.847950878883534</v>
      </c>
      <c r="M6">
        <f t="shared" si="1"/>
        <v>0.32965700627468086</v>
      </c>
      <c r="N6">
        <f t="shared" si="2"/>
        <v>761.87535007289637</v>
      </c>
    </row>
    <row r="7" spans="1:14">
      <c r="A7" s="1" t="s">
        <v>10</v>
      </c>
      <c r="B7" s="1" t="s">
        <v>9</v>
      </c>
      <c r="C7" s="1" t="s">
        <v>42</v>
      </c>
      <c r="D7" s="1">
        <v>441640</v>
      </c>
      <c r="E7" s="1">
        <v>29</v>
      </c>
      <c r="F7" s="1">
        <v>-1.3344466990983423</v>
      </c>
      <c r="G7" s="1">
        <v>1.1973663578537366</v>
      </c>
      <c r="H7" s="1">
        <v>0.27172299085084844</v>
      </c>
      <c r="I7" s="2">
        <v>1.6686564850888032E-3</v>
      </c>
      <c r="J7" s="1">
        <v>17.573936716941748</v>
      </c>
      <c r="K7" s="1">
        <v>0.67930747712712114</v>
      </c>
      <c r="L7">
        <f t="shared" si="0"/>
        <v>0.26330382140108777</v>
      </c>
      <c r="M7">
        <f t="shared" si="1"/>
        <v>2.5190590161405901E-2</v>
      </c>
      <c r="N7">
        <f t="shared" si="2"/>
        <v>2.7521745985385304</v>
      </c>
    </row>
    <row r="8" spans="1:14">
      <c r="A8" s="1" t="s">
        <v>12</v>
      </c>
      <c r="B8" s="1" t="s">
        <v>11</v>
      </c>
      <c r="C8" s="1" t="s">
        <v>42</v>
      </c>
      <c r="D8" s="1">
        <v>451486</v>
      </c>
      <c r="E8" s="1">
        <v>48</v>
      </c>
      <c r="F8" s="1">
        <v>0.58209121584778323</v>
      </c>
      <c r="G8" s="1">
        <v>0.66144747025946937</v>
      </c>
      <c r="H8" s="1">
        <v>0.38203819149300977</v>
      </c>
      <c r="I8" s="2">
        <v>2.0429716555747778E-3</v>
      </c>
      <c r="J8" s="1">
        <v>13.590001279245067</v>
      </c>
      <c r="K8" s="1">
        <v>0.81865326748502099</v>
      </c>
      <c r="L8">
        <f t="shared" si="0"/>
        <v>1.7897773306820288</v>
      </c>
      <c r="M8">
        <f t="shared" si="1"/>
        <v>0.48951223332117599</v>
      </c>
      <c r="N8">
        <f t="shared" si="2"/>
        <v>6.543866884980492</v>
      </c>
    </row>
    <row r="9" spans="1:14">
      <c r="A9" s="1" t="s">
        <v>14</v>
      </c>
      <c r="B9" s="1" t="s">
        <v>13</v>
      </c>
      <c r="C9" s="1" t="s">
        <v>42</v>
      </c>
      <c r="D9" s="1">
        <v>428860</v>
      </c>
      <c r="E9" s="1">
        <v>32</v>
      </c>
      <c r="F9" s="1">
        <v>-0.53829258360370624</v>
      </c>
      <c r="G9" s="1">
        <v>0.62192007255918735</v>
      </c>
      <c r="H9" s="1">
        <v>0.39166337758959668</v>
      </c>
      <c r="I9" s="2">
        <v>2.825953385185587E-3</v>
      </c>
      <c r="J9" s="1">
        <v>27.619214268156291</v>
      </c>
      <c r="K9" s="1">
        <v>0.73436883298049382</v>
      </c>
      <c r="L9">
        <f t="shared" si="0"/>
        <v>0.58374409621312462</v>
      </c>
      <c r="M9">
        <f t="shared" si="1"/>
        <v>0.17251761602862906</v>
      </c>
      <c r="N9">
        <f t="shared" si="2"/>
        <v>1.9752021718589563</v>
      </c>
    </row>
    <row r="10" spans="1:14">
      <c r="A10" s="1" t="s">
        <v>28</v>
      </c>
      <c r="B10" s="1" t="s">
        <v>27</v>
      </c>
      <c r="C10" s="1" t="s">
        <v>42</v>
      </c>
      <c r="D10" s="1">
        <v>460162</v>
      </c>
      <c r="E10" s="1">
        <v>10</v>
      </c>
      <c r="F10" s="1">
        <v>2.4617455578469558</v>
      </c>
      <c r="G10" s="1">
        <v>2.8657863701752322</v>
      </c>
      <c r="H10" s="1">
        <v>0.40866330236755755</v>
      </c>
      <c r="I10" s="2">
        <v>4.2472667512795457E-4</v>
      </c>
      <c r="J10" s="1">
        <v>15.040013287666632</v>
      </c>
      <c r="K10" s="1">
        <v>0.68110550394592928</v>
      </c>
      <c r="L10">
        <f t="shared" si="0"/>
        <v>11.725260808109468</v>
      </c>
      <c r="M10">
        <f t="shared" si="1"/>
        <v>4.2630056293315316E-2</v>
      </c>
      <c r="N10">
        <f t="shared" si="2"/>
        <v>3224.9955306708325</v>
      </c>
    </row>
    <row r="11" spans="1:14">
      <c r="A11" s="1" t="s">
        <v>26</v>
      </c>
      <c r="B11" s="1" t="s">
        <v>25</v>
      </c>
      <c r="C11" s="1" t="s">
        <v>42</v>
      </c>
      <c r="D11" s="1">
        <v>460443</v>
      </c>
      <c r="E11" s="1">
        <v>42</v>
      </c>
      <c r="F11" s="1">
        <v>0.54050508816480891</v>
      </c>
      <c r="G11" s="1">
        <v>0.91955603617285631</v>
      </c>
      <c r="H11" s="1">
        <v>0.55877489802779534</v>
      </c>
      <c r="I11" s="2">
        <v>2.4446296170862756E-3</v>
      </c>
      <c r="J11" s="1">
        <v>17.357066201568671</v>
      </c>
      <c r="K11" s="1">
        <v>0.83816234704169301</v>
      </c>
      <c r="L11">
        <f t="shared" si="0"/>
        <v>1.7168738158672701</v>
      </c>
      <c r="M11">
        <f t="shared" si="1"/>
        <v>0.28313690282826748</v>
      </c>
      <c r="N11">
        <f t="shared" si="2"/>
        <v>10.410708283400623</v>
      </c>
    </row>
    <row r="12" spans="1:14">
      <c r="A12" s="1" t="s">
        <v>30</v>
      </c>
      <c r="B12" s="1" t="s">
        <v>29</v>
      </c>
      <c r="C12" s="1" t="s">
        <v>42</v>
      </c>
      <c r="D12" s="1">
        <v>461900</v>
      </c>
      <c r="E12" s="1">
        <v>6</v>
      </c>
      <c r="F12" s="1">
        <v>-10.152559384774095</v>
      </c>
      <c r="G12" s="1">
        <v>18.852354703321453</v>
      </c>
      <c r="H12" s="1">
        <v>0.60690342149175835</v>
      </c>
      <c r="I12" s="2">
        <v>2.9080613386027893E-4</v>
      </c>
      <c r="J12" s="1">
        <v>14.928835304513967</v>
      </c>
      <c r="K12" s="1">
        <v>0.82759557476148871</v>
      </c>
      <c r="L12">
        <f t="shared" si="0"/>
        <v>3.8976198821087768E-5</v>
      </c>
      <c r="M12">
        <f t="shared" si="1"/>
        <v>3.4942275991616557E-21</v>
      </c>
      <c r="N12">
        <f t="shared" si="2"/>
        <v>434758192312.78632</v>
      </c>
    </row>
    <row r="13" spans="1:14">
      <c r="A13" s="1" t="s">
        <v>32</v>
      </c>
      <c r="B13" s="1" t="s">
        <v>31</v>
      </c>
      <c r="C13" s="1" t="s">
        <v>42</v>
      </c>
      <c r="D13" s="1">
        <v>461981</v>
      </c>
      <c r="E13" s="1">
        <v>19</v>
      </c>
      <c r="F13" s="1">
        <v>-0.87354135020913315</v>
      </c>
      <c r="G13" s="1">
        <v>1.7030156191534043</v>
      </c>
      <c r="H13" s="1">
        <v>0.61334850994618306</v>
      </c>
      <c r="I13" s="2">
        <v>7.5278196256377196E-4</v>
      </c>
      <c r="J13" s="1">
        <v>15.131081582683978</v>
      </c>
      <c r="K13" s="1">
        <v>0.76668563743272877</v>
      </c>
      <c r="L13">
        <f t="shared" si="0"/>
        <v>0.41747051906219224</v>
      </c>
      <c r="M13">
        <f t="shared" si="1"/>
        <v>1.4824827591419667E-2</v>
      </c>
      <c r="N13">
        <f t="shared" si="2"/>
        <v>11.756064831872118</v>
      </c>
    </row>
    <row r="14" spans="1:14">
      <c r="A14" s="1" t="s">
        <v>16</v>
      </c>
      <c r="B14" s="1" t="s">
        <v>15</v>
      </c>
      <c r="C14" s="1" t="s">
        <v>42</v>
      </c>
      <c r="D14" s="1">
        <v>448651</v>
      </c>
      <c r="E14" s="1">
        <v>12</v>
      </c>
      <c r="F14" s="1">
        <v>-2.1526254082923284</v>
      </c>
      <c r="G14" s="1">
        <v>6.5552963267016464</v>
      </c>
      <c r="H14" s="1">
        <v>0.74716404765396716</v>
      </c>
      <c r="I14" s="2">
        <v>6.3699255134264197E-4</v>
      </c>
      <c r="J14" s="1">
        <v>16.821060730773741</v>
      </c>
      <c r="K14" s="1">
        <v>0.86211236267765434</v>
      </c>
      <c r="L14">
        <f t="shared" si="0"/>
        <v>0.11617874039783979</v>
      </c>
      <c r="M14">
        <f t="shared" si="1"/>
        <v>3.0559467375211135E-7</v>
      </c>
      <c r="N14">
        <f t="shared" si="2"/>
        <v>44167.980922918156</v>
      </c>
    </row>
    <row r="15" spans="1:14">
      <c r="A15" s="1" t="s">
        <v>34</v>
      </c>
      <c r="B15" s="1" t="s">
        <v>33</v>
      </c>
      <c r="C15" s="1" t="s">
        <v>42</v>
      </c>
      <c r="D15" s="1">
        <v>435435</v>
      </c>
      <c r="E15" s="1">
        <v>9</v>
      </c>
      <c r="F15" s="1">
        <v>0.63264085271167481</v>
      </c>
      <c r="G15" s="1">
        <v>3.0627559576781507</v>
      </c>
      <c r="H15" s="1">
        <v>0.83855144888388156</v>
      </c>
      <c r="I15" s="2">
        <v>7.0147581159443154E-4</v>
      </c>
      <c r="J15" s="1">
        <v>14.554575756830305</v>
      </c>
      <c r="K15" s="1">
        <v>0.89844798094701595</v>
      </c>
      <c r="L15">
        <f t="shared" si="0"/>
        <v>1.8825756253462056</v>
      </c>
      <c r="M15">
        <f t="shared" si="1"/>
        <v>4.6524522893706208E-3</v>
      </c>
      <c r="N15">
        <f t="shared" si="2"/>
        <v>761.76836745747664</v>
      </c>
    </row>
    <row r="16" spans="1:14">
      <c r="A16" s="1" t="s">
        <v>24</v>
      </c>
      <c r="B16" s="1" t="s">
        <v>23</v>
      </c>
      <c r="C16" s="1" t="s">
        <v>42</v>
      </c>
      <c r="D16" s="1">
        <v>460880</v>
      </c>
      <c r="E16" s="1">
        <v>9</v>
      </c>
      <c r="F16" s="1">
        <v>0.63038024038160267</v>
      </c>
      <c r="G16" s="1">
        <v>4.4901745972046871</v>
      </c>
      <c r="H16" s="1">
        <v>0.89113861825740137</v>
      </c>
      <c r="I16" s="2">
        <v>4.4572991185311685E-4</v>
      </c>
      <c r="J16" s="1">
        <v>17.126150911570399</v>
      </c>
      <c r="K16" s="1">
        <v>0.89113861825740137</v>
      </c>
      <c r="L16">
        <f t="shared" si="0"/>
        <v>1.8783246583797579</v>
      </c>
      <c r="M16">
        <f t="shared" si="1"/>
        <v>2.8291559091200727E-4</v>
      </c>
      <c r="N16">
        <f t="shared" si="2"/>
        <v>12470.516421184979</v>
      </c>
    </row>
  </sheetData>
  <sortState xmlns:xlrd2="http://schemas.microsoft.com/office/spreadsheetml/2017/richdata2" ref="A2:J16">
    <sortCondition ref="H1:H1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0A84D-E27C-4F0F-AA8E-287B24772532}">
  <dimension ref="A1:N16"/>
  <sheetViews>
    <sheetView zoomScale="130" zoomScaleNormal="130" workbookViewId="0">
      <selection activeCell="L1" sqref="L1:N16"/>
    </sheetView>
  </sheetViews>
  <sheetFormatPr defaultRowHeight="15"/>
  <cols>
    <col min="1" max="1" width="23.42578125" bestFit="1" customWidth="1"/>
    <col min="2" max="2" width="12.140625" bestFit="1" customWidth="1"/>
    <col min="3" max="3" width="17.5703125" bestFit="1" customWidth="1"/>
    <col min="4" max="4" width="10.85546875" bestFit="1" customWidth="1"/>
    <col min="13" max="14" width="13.140625" bestFit="1" customWidth="1"/>
  </cols>
  <sheetData>
    <row r="1" spans="1:14">
      <c r="A1" s="1" t="s">
        <v>5</v>
      </c>
      <c r="B1" s="1" t="s">
        <v>3</v>
      </c>
      <c r="C1" s="1" t="s">
        <v>0</v>
      </c>
      <c r="D1" s="1" t="s">
        <v>4</v>
      </c>
      <c r="E1" s="1" t="s">
        <v>39</v>
      </c>
      <c r="F1" s="1" t="s">
        <v>1</v>
      </c>
      <c r="G1" s="1" t="s">
        <v>2</v>
      </c>
      <c r="H1" s="1" t="s">
        <v>634</v>
      </c>
      <c r="I1" s="1" t="s">
        <v>37</v>
      </c>
      <c r="J1" s="1" t="s">
        <v>38</v>
      </c>
      <c r="K1" s="1" t="s">
        <v>635</v>
      </c>
      <c r="L1" s="1" t="s">
        <v>636</v>
      </c>
      <c r="M1" s="1" t="s">
        <v>637</v>
      </c>
      <c r="N1" s="1" t="s">
        <v>638</v>
      </c>
    </row>
    <row r="2" spans="1:14">
      <c r="A2" s="1" t="s">
        <v>20</v>
      </c>
      <c r="B2" s="1" t="s">
        <v>19</v>
      </c>
      <c r="C2" s="1" t="s">
        <v>77</v>
      </c>
      <c r="D2" s="1">
        <v>446462</v>
      </c>
      <c r="E2" s="1">
        <v>38</v>
      </c>
      <c r="F2" s="1">
        <v>-1.2191237366595875</v>
      </c>
      <c r="G2" s="1">
        <v>0.40252546590500005</v>
      </c>
      <c r="H2" s="1">
        <v>2.4561883014239134E-3</v>
      </c>
      <c r="I2" s="2">
        <v>1.66E-3</v>
      </c>
      <c r="J2" s="1">
        <v>19.537700000000001</v>
      </c>
      <c r="K2" s="1">
        <v>3.6842824521358702E-2</v>
      </c>
      <c r="L2">
        <f>EXP(F2)</f>
        <v>0.29548897967377541</v>
      </c>
      <c r="M2">
        <f>EXP(F2-G2*1.96)</f>
        <v>0.13424703253854672</v>
      </c>
      <c r="N2">
        <f>EXP(F2+G2*1.96)</f>
        <v>0.6503960307918033</v>
      </c>
    </row>
    <row r="3" spans="1:14">
      <c r="A3" s="1" t="s">
        <v>14</v>
      </c>
      <c r="B3" s="1" t="s">
        <v>13</v>
      </c>
      <c r="C3" s="1" t="s">
        <v>77</v>
      </c>
      <c r="D3" s="1">
        <v>428860</v>
      </c>
      <c r="E3" s="1">
        <v>32</v>
      </c>
      <c r="F3" s="1">
        <v>-0.67378842542498607</v>
      </c>
      <c r="G3" s="1">
        <v>0.28972080367356107</v>
      </c>
      <c r="H3" s="1">
        <v>2.0037370244607704E-2</v>
      </c>
      <c r="I3" s="2">
        <v>2.3600000000000001E-3</v>
      </c>
      <c r="J3" s="1">
        <v>31.754200000000001</v>
      </c>
      <c r="K3" s="1">
        <v>0.15028027683455777</v>
      </c>
      <c r="L3">
        <f t="shared" ref="L3:L16" si="0">EXP(F3)</f>
        <v>0.50977367543108121</v>
      </c>
      <c r="M3">
        <f t="shared" ref="M3:M16" si="1">EXP(F3-G3*1.96)</f>
        <v>0.28890966990044259</v>
      </c>
      <c r="N3">
        <f t="shared" ref="N3:N16" si="2">EXP(F3+G3*1.96)</f>
        <v>0.89948252771208215</v>
      </c>
    </row>
    <row r="4" spans="1:14">
      <c r="A4" s="1" t="s">
        <v>36</v>
      </c>
      <c r="B4" s="1" t="s">
        <v>35</v>
      </c>
      <c r="C4" s="1" t="s">
        <v>77</v>
      </c>
      <c r="D4" s="1">
        <v>447485</v>
      </c>
      <c r="E4" s="1">
        <v>32</v>
      </c>
      <c r="F4" s="1">
        <v>-0.53218974666522156</v>
      </c>
      <c r="G4" s="1">
        <v>0.23038246701142373</v>
      </c>
      <c r="H4" s="1">
        <v>2.0886652747641992E-2</v>
      </c>
      <c r="I4" s="2">
        <v>1.9400000000000001E-3</v>
      </c>
      <c r="J4" s="1">
        <v>27.154299999999999</v>
      </c>
      <c r="K4" s="1">
        <v>0.10443326373820995</v>
      </c>
      <c r="L4">
        <f t="shared" si="0"/>
        <v>0.58731748405699891</v>
      </c>
      <c r="M4">
        <f t="shared" si="1"/>
        <v>0.37391028799684217</v>
      </c>
      <c r="N4">
        <f t="shared" si="2"/>
        <v>0.92252563824067946</v>
      </c>
    </row>
    <row r="5" spans="1:14">
      <c r="A5" s="1" t="s">
        <v>26</v>
      </c>
      <c r="B5" s="1" t="s">
        <v>25</v>
      </c>
      <c r="C5" s="1" t="s">
        <v>77</v>
      </c>
      <c r="D5" s="1">
        <v>460443</v>
      </c>
      <c r="E5" s="1">
        <v>42</v>
      </c>
      <c r="F5" s="1">
        <v>-0.46137711331927245</v>
      </c>
      <c r="G5" s="1">
        <v>0.24566857325715749</v>
      </c>
      <c r="H5" s="1">
        <v>6.0374743375814589E-2</v>
      </c>
      <c r="I5" s="2">
        <v>1.6299999999999999E-3</v>
      </c>
      <c r="J5" s="1">
        <v>17.887499999999999</v>
      </c>
      <c r="K5" s="1">
        <v>0.2264052876593047</v>
      </c>
      <c r="L5">
        <f t="shared" si="0"/>
        <v>0.6304148947118996</v>
      </c>
      <c r="M5">
        <f t="shared" si="1"/>
        <v>0.38950151779410608</v>
      </c>
      <c r="N5">
        <f t="shared" si="2"/>
        <v>1.0203373319964741</v>
      </c>
    </row>
    <row r="6" spans="1:14">
      <c r="A6" s="1" t="s">
        <v>34</v>
      </c>
      <c r="B6" s="1" t="s">
        <v>33</v>
      </c>
      <c r="C6" s="1" t="s">
        <v>77</v>
      </c>
      <c r="D6" s="1">
        <v>435435</v>
      </c>
      <c r="E6" s="1">
        <v>9</v>
      </c>
      <c r="F6" s="1">
        <v>-0.9974917593742435</v>
      </c>
      <c r="G6" s="1">
        <v>0.68602360081819347</v>
      </c>
      <c r="H6" s="1">
        <v>0.14594087316607379</v>
      </c>
      <c r="I6" s="2">
        <v>3.1E-4</v>
      </c>
      <c r="J6" s="1">
        <v>14.9826</v>
      </c>
      <c r="K6" s="1">
        <v>0.43782261949822143</v>
      </c>
      <c r="L6">
        <f t="shared" si="0"/>
        <v>0.36880332951393702</v>
      </c>
      <c r="M6">
        <f t="shared" si="1"/>
        <v>9.6125753063351041E-2</v>
      </c>
      <c r="N6">
        <f t="shared" si="2"/>
        <v>1.414978728654799</v>
      </c>
    </row>
    <row r="7" spans="1:14">
      <c r="A7" s="1" t="s">
        <v>10</v>
      </c>
      <c r="B7" s="1" t="s">
        <v>9</v>
      </c>
      <c r="C7" s="1" t="s">
        <v>77</v>
      </c>
      <c r="D7" s="1">
        <v>441640</v>
      </c>
      <c r="E7" s="1">
        <v>29</v>
      </c>
      <c r="F7" s="1">
        <v>0.46240457836284043</v>
      </c>
      <c r="G7" s="1">
        <v>0.31859463850983361</v>
      </c>
      <c r="H7" s="1">
        <v>0.14667172426912461</v>
      </c>
      <c r="I7" s="2">
        <v>1.1800000000000001E-3</v>
      </c>
      <c r="J7" s="1">
        <v>17.918900000000001</v>
      </c>
      <c r="K7" s="1">
        <v>0.36667931067281151</v>
      </c>
      <c r="L7">
        <f t="shared" si="0"/>
        <v>1.587887598252375</v>
      </c>
      <c r="M7">
        <f t="shared" si="1"/>
        <v>0.85040641105197168</v>
      </c>
      <c r="N7">
        <f t="shared" si="2"/>
        <v>2.9649200569462835</v>
      </c>
    </row>
    <row r="8" spans="1:14">
      <c r="A8" s="1" t="s">
        <v>8</v>
      </c>
      <c r="B8" s="1" t="s">
        <v>7</v>
      </c>
      <c r="C8" s="1" t="s">
        <v>77</v>
      </c>
      <c r="D8" s="1">
        <v>452236</v>
      </c>
      <c r="E8" s="1">
        <v>24</v>
      </c>
      <c r="F8" s="1">
        <v>0.41293977058045805</v>
      </c>
      <c r="G8" s="1">
        <v>0.36253908301944326</v>
      </c>
      <c r="H8" s="1">
        <v>0.25469423238141231</v>
      </c>
      <c r="I8" s="2">
        <v>9.6000000000000002E-4</v>
      </c>
      <c r="J8" s="1">
        <v>18.027200000000001</v>
      </c>
      <c r="K8" s="1">
        <v>0.54577335510302638</v>
      </c>
      <c r="L8">
        <f t="shared" si="0"/>
        <v>1.5112540012415638</v>
      </c>
      <c r="M8">
        <f t="shared" si="1"/>
        <v>0.74257096869587047</v>
      </c>
      <c r="N8">
        <f t="shared" si="2"/>
        <v>3.0756503452857613</v>
      </c>
    </row>
    <row r="9" spans="1:14">
      <c r="A9" s="1" t="s">
        <v>12</v>
      </c>
      <c r="B9" s="1" t="s">
        <v>11</v>
      </c>
      <c r="C9" s="1" t="s">
        <v>77</v>
      </c>
      <c r="D9" s="1">
        <v>451486</v>
      </c>
      <c r="E9" s="1">
        <v>48</v>
      </c>
      <c r="F9" s="1">
        <v>-0.23338946684400855</v>
      </c>
      <c r="G9" s="1">
        <v>0.21699731437201344</v>
      </c>
      <c r="H9" s="1">
        <v>0.28213267215330351</v>
      </c>
      <c r="I9" s="2">
        <v>1.4499999999999999E-3</v>
      </c>
      <c r="J9" s="1">
        <v>13.688000000000001</v>
      </c>
      <c r="K9" s="1">
        <v>0.52899876028744408</v>
      </c>
      <c r="L9">
        <f t="shared" si="0"/>
        <v>0.79184511604294328</v>
      </c>
      <c r="M9">
        <f t="shared" si="1"/>
        <v>0.51752150300097521</v>
      </c>
      <c r="N9">
        <f t="shared" si="2"/>
        <v>1.2115799713927651</v>
      </c>
    </row>
    <row r="10" spans="1:14">
      <c r="A10" s="1" t="s">
        <v>24</v>
      </c>
      <c r="B10" s="1" t="s">
        <v>23</v>
      </c>
      <c r="C10" s="1" t="s">
        <v>77</v>
      </c>
      <c r="D10" s="1">
        <v>460880</v>
      </c>
      <c r="E10" s="1">
        <v>9</v>
      </c>
      <c r="F10" s="1">
        <v>0.47852925190030549</v>
      </c>
      <c r="G10" s="1">
        <v>0.74197920253374272</v>
      </c>
      <c r="H10" s="1">
        <v>0.5189685275063991</v>
      </c>
      <c r="I10" s="2">
        <v>3.6000000000000002E-4</v>
      </c>
      <c r="J10" s="1">
        <v>18.6157</v>
      </c>
      <c r="K10" s="1">
        <v>0.86494754584399858</v>
      </c>
      <c r="L10">
        <f t="shared" si="0"/>
        <v>1.6136993108455762</v>
      </c>
      <c r="M10">
        <f t="shared" si="1"/>
        <v>0.37690957098564909</v>
      </c>
      <c r="N10">
        <f t="shared" si="2"/>
        <v>6.9088865507282007</v>
      </c>
    </row>
    <row r="11" spans="1:14">
      <c r="A11" s="1" t="s">
        <v>16</v>
      </c>
      <c r="B11" s="1" t="s">
        <v>15</v>
      </c>
      <c r="C11" s="1" t="s">
        <v>77</v>
      </c>
      <c r="D11" s="1">
        <v>448651</v>
      </c>
      <c r="E11" s="1">
        <v>12</v>
      </c>
      <c r="F11" s="1">
        <v>-0.38066474408156786</v>
      </c>
      <c r="G11" s="1">
        <v>0.59274086067664933</v>
      </c>
      <c r="H11" s="1">
        <v>0.5207361444302947</v>
      </c>
      <c r="I11" s="2">
        <v>4.6000000000000001E-4</v>
      </c>
      <c r="J11" s="1">
        <v>17.286300000000001</v>
      </c>
      <c r="K11" s="1">
        <v>0.78110421664544205</v>
      </c>
      <c r="L11">
        <f t="shared" si="0"/>
        <v>0.68340696744843998</v>
      </c>
      <c r="M11">
        <f t="shared" si="1"/>
        <v>0.21385932690789558</v>
      </c>
      <c r="N11">
        <f t="shared" si="2"/>
        <v>2.1838892411656148</v>
      </c>
    </row>
    <row r="12" spans="1:14">
      <c r="A12" s="1" t="s">
        <v>30</v>
      </c>
      <c r="B12" s="1" t="s">
        <v>29</v>
      </c>
      <c r="C12" s="1" t="s">
        <v>77</v>
      </c>
      <c r="D12" s="1">
        <v>461900</v>
      </c>
      <c r="E12" s="1">
        <v>6</v>
      </c>
      <c r="F12" s="1">
        <v>-0.42965178744415983</v>
      </c>
      <c r="G12" s="1">
        <v>0.79424525529964474</v>
      </c>
      <c r="H12" s="1">
        <v>0.58853786629758809</v>
      </c>
      <c r="I12" s="2">
        <v>1.9000000000000001E-4</v>
      </c>
      <c r="J12" s="1">
        <v>14.417400000000001</v>
      </c>
      <c r="K12" s="1">
        <v>0.80255163586034728</v>
      </c>
      <c r="L12">
        <f t="shared" si="0"/>
        <v>0.65073564960012453</v>
      </c>
      <c r="M12">
        <f t="shared" si="1"/>
        <v>0.13719219023012386</v>
      </c>
      <c r="N12">
        <f t="shared" si="2"/>
        <v>3.0865961462543652</v>
      </c>
    </row>
    <row r="13" spans="1:14">
      <c r="A13" s="1" t="s">
        <v>32</v>
      </c>
      <c r="B13" s="1" t="s">
        <v>31</v>
      </c>
      <c r="C13" s="1" t="s">
        <v>77</v>
      </c>
      <c r="D13" s="1">
        <v>461981</v>
      </c>
      <c r="E13" s="1">
        <v>19</v>
      </c>
      <c r="F13" s="1">
        <v>6.865583907644901E-2</v>
      </c>
      <c r="G13" s="1">
        <v>0.40406455979285072</v>
      </c>
      <c r="H13" s="1">
        <v>0.86507852314807665</v>
      </c>
      <c r="I13" s="2">
        <v>6.2E-4</v>
      </c>
      <c r="J13" s="1">
        <v>15.1364</v>
      </c>
      <c r="K13" s="1">
        <v>1</v>
      </c>
      <c r="L13">
        <f t="shared" si="0"/>
        <v>1.0710675261198646</v>
      </c>
      <c r="M13">
        <f t="shared" si="1"/>
        <v>0.48514343081913019</v>
      </c>
      <c r="N13">
        <f t="shared" si="2"/>
        <v>2.3646319266275242</v>
      </c>
    </row>
    <row r="14" spans="1:14">
      <c r="A14" s="1" t="s">
        <v>22</v>
      </c>
      <c r="B14" s="1" t="s">
        <v>21</v>
      </c>
      <c r="C14" s="1" t="s">
        <v>77</v>
      </c>
      <c r="D14" s="1">
        <v>460006</v>
      </c>
      <c r="E14" s="1">
        <v>25</v>
      </c>
      <c r="F14" s="1">
        <v>-6.8470473660063216E-2</v>
      </c>
      <c r="G14" s="1">
        <v>0.47830085273878492</v>
      </c>
      <c r="H14" s="1">
        <v>0.88616889938777221</v>
      </c>
      <c r="I14" s="2">
        <v>8.1999999999999998E-4</v>
      </c>
      <c r="J14" s="1">
        <v>15.0406</v>
      </c>
      <c r="K14" s="1">
        <v>1</v>
      </c>
      <c r="L14">
        <f t="shared" si="0"/>
        <v>0.93382103201370337</v>
      </c>
      <c r="M14">
        <f t="shared" si="1"/>
        <v>0.36570066147829011</v>
      </c>
      <c r="N14">
        <f t="shared" si="2"/>
        <v>2.3845232226436806</v>
      </c>
    </row>
    <row r="15" spans="1:14">
      <c r="A15" s="1" t="s">
        <v>18</v>
      </c>
      <c r="B15" s="1" t="s">
        <v>17</v>
      </c>
      <c r="C15" s="1" t="s">
        <v>77</v>
      </c>
      <c r="D15" s="1">
        <v>421764</v>
      </c>
      <c r="E15" s="1">
        <v>30</v>
      </c>
      <c r="F15" s="1">
        <v>1.8273123747690793E-2</v>
      </c>
      <c r="G15" s="1">
        <v>0.32938242657864275</v>
      </c>
      <c r="H15" s="1">
        <v>0.95575851385108845</v>
      </c>
      <c r="I15" s="2">
        <v>1.1199999999999999E-3</v>
      </c>
      <c r="J15" s="1">
        <v>15.7614</v>
      </c>
      <c r="K15" s="1">
        <v>1</v>
      </c>
      <c r="L15">
        <f t="shared" si="0"/>
        <v>1.0184410988568617</v>
      </c>
      <c r="M15">
        <f t="shared" si="1"/>
        <v>0.53402296659257964</v>
      </c>
      <c r="N15">
        <f t="shared" si="2"/>
        <v>1.9422802701893835</v>
      </c>
    </row>
    <row r="16" spans="1:14">
      <c r="A16" s="1" t="s">
        <v>28</v>
      </c>
      <c r="B16" s="1" t="s">
        <v>27</v>
      </c>
      <c r="C16" s="1" t="s">
        <v>77</v>
      </c>
      <c r="D16" s="1">
        <v>460162</v>
      </c>
      <c r="E16" s="1">
        <v>10</v>
      </c>
      <c r="F16" s="1">
        <v>-2.2105692716157581E-2</v>
      </c>
      <c r="G16" s="1">
        <v>0.66779215159896432</v>
      </c>
      <c r="H16" s="1">
        <v>0.97359272611294645</v>
      </c>
      <c r="I16" s="2">
        <v>3.5E-4</v>
      </c>
      <c r="J16" s="1">
        <v>16.0884</v>
      </c>
      <c r="K16" s="1">
        <v>0.97359272611294645</v>
      </c>
      <c r="L16">
        <f t="shared" si="0"/>
        <v>0.9781368476474569</v>
      </c>
      <c r="M16">
        <f t="shared" si="1"/>
        <v>0.2642186471129892</v>
      </c>
      <c r="N16">
        <f t="shared" si="2"/>
        <v>3.6210604481543784</v>
      </c>
    </row>
  </sheetData>
  <sortState xmlns:xlrd2="http://schemas.microsoft.com/office/spreadsheetml/2017/richdata2" ref="A2:J16">
    <sortCondition ref="H1:H1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44049-FD3E-4610-B403-FD08DC01EFC1}">
  <dimension ref="A1:N16"/>
  <sheetViews>
    <sheetView zoomScale="130" zoomScaleNormal="130" workbookViewId="0">
      <selection activeCell="L1" sqref="L1:N16"/>
    </sheetView>
  </sheetViews>
  <sheetFormatPr defaultRowHeight="15"/>
  <cols>
    <col min="1" max="1" width="23.42578125" bestFit="1" customWidth="1"/>
    <col min="2" max="2" width="12.140625" bestFit="1" customWidth="1"/>
    <col min="4" max="4" width="10.85546875" bestFit="1" customWidth="1"/>
    <col min="5" max="5" width="5.42578125" bestFit="1" customWidth="1"/>
    <col min="13" max="14" width="13.140625" bestFit="1" customWidth="1"/>
  </cols>
  <sheetData>
    <row r="1" spans="1:14">
      <c r="A1" s="1" t="s">
        <v>5</v>
      </c>
      <c r="B1" s="1" t="s">
        <v>3</v>
      </c>
      <c r="C1" s="1" t="s">
        <v>0</v>
      </c>
      <c r="D1" s="1" t="s">
        <v>4</v>
      </c>
      <c r="E1" s="1" t="s">
        <v>39</v>
      </c>
      <c r="F1" s="1" t="s">
        <v>1</v>
      </c>
      <c r="G1" s="1" t="s">
        <v>2</v>
      </c>
      <c r="H1" s="1" t="s">
        <v>634</v>
      </c>
      <c r="I1" s="1" t="s">
        <v>37</v>
      </c>
      <c r="J1" s="1" t="s">
        <v>38</v>
      </c>
      <c r="K1" s="1" t="s">
        <v>635</v>
      </c>
      <c r="L1" s="1" t="s">
        <v>636</v>
      </c>
      <c r="M1" s="1" t="s">
        <v>637</v>
      </c>
      <c r="N1" s="1" t="s">
        <v>638</v>
      </c>
    </row>
    <row r="2" spans="1:14">
      <c r="A2" s="1" t="s">
        <v>20</v>
      </c>
      <c r="B2" s="1" t="s">
        <v>19</v>
      </c>
      <c r="C2" s="1" t="s">
        <v>42</v>
      </c>
      <c r="D2" s="1">
        <v>446462</v>
      </c>
      <c r="E2" s="1">
        <v>38</v>
      </c>
      <c r="F2" s="1">
        <v>-5.0583269012436309</v>
      </c>
      <c r="G2" s="1">
        <v>2.3145602562054592</v>
      </c>
      <c r="H2" s="1">
        <v>3.3055720430142842E-2</v>
      </c>
      <c r="I2" s="2">
        <v>1.66E-3</v>
      </c>
      <c r="J2" s="1">
        <v>19.537700000000001</v>
      </c>
      <c r="K2" s="1">
        <v>0.49583580645214265</v>
      </c>
      <c r="L2">
        <f>EXP(F2)</f>
        <v>6.3561851470275831E-3</v>
      </c>
      <c r="M2">
        <f>EXP(F2-G2*1.96)</f>
        <v>6.8077417794507018E-5</v>
      </c>
      <c r="N2">
        <f>EXP(F2+G2*1.96)</f>
        <v>0.59345802076755538</v>
      </c>
    </row>
    <row r="3" spans="1:14">
      <c r="A3" s="1" t="s">
        <v>18</v>
      </c>
      <c r="B3" s="1" t="s">
        <v>17</v>
      </c>
      <c r="C3" s="1" t="s">
        <v>42</v>
      </c>
      <c r="D3" s="1">
        <v>421764</v>
      </c>
      <c r="E3" s="1">
        <v>30</v>
      </c>
      <c r="F3" s="1">
        <v>-5.4919531020602594</v>
      </c>
      <c r="G3" s="1">
        <v>3.0430461737924261</v>
      </c>
      <c r="H3" s="1">
        <v>7.8119104735483127E-2</v>
      </c>
      <c r="I3" s="2">
        <v>1.1199999999999999E-3</v>
      </c>
      <c r="J3" s="1">
        <v>15.7614</v>
      </c>
      <c r="K3" s="1">
        <v>0.58589328551612341</v>
      </c>
      <c r="L3">
        <f t="shared" ref="L3:L16" si="0">EXP(F3)</f>
        <v>4.1197899412241433E-3</v>
      </c>
      <c r="M3">
        <f t="shared" ref="M3:M16" si="1">EXP(F3-G3*1.96)</f>
        <v>1.0582344034760737E-5</v>
      </c>
      <c r="N3">
        <f t="shared" ref="N3:N16" si="2">EXP(F3+G3*1.96)</f>
        <v>1.6038666957018259</v>
      </c>
    </row>
    <row r="4" spans="1:14">
      <c r="A4" s="1" t="s">
        <v>8</v>
      </c>
      <c r="B4" s="1" t="s">
        <v>7</v>
      </c>
      <c r="C4" s="1" t="s">
        <v>42</v>
      </c>
      <c r="D4" s="1">
        <v>452236</v>
      </c>
      <c r="E4" s="1">
        <v>24</v>
      </c>
      <c r="F4" s="1">
        <v>3.8079290254783862</v>
      </c>
      <c r="G4" s="1">
        <v>2.7398210558060017</v>
      </c>
      <c r="H4" s="1">
        <v>0.17447663630600543</v>
      </c>
      <c r="I4" s="2">
        <v>9.6000000000000002E-4</v>
      </c>
      <c r="J4" s="1">
        <v>18.027200000000001</v>
      </c>
      <c r="K4" s="1">
        <v>0.87238318153002714</v>
      </c>
      <c r="L4">
        <f t="shared" si="0"/>
        <v>45.057030214641053</v>
      </c>
      <c r="M4">
        <f t="shared" si="1"/>
        <v>0.20969100347014388</v>
      </c>
      <c r="N4">
        <f t="shared" si="2"/>
        <v>9681.5597148502966</v>
      </c>
    </row>
    <row r="5" spans="1:14">
      <c r="A5" s="1" t="s">
        <v>14</v>
      </c>
      <c r="B5" s="1" t="s">
        <v>13</v>
      </c>
      <c r="C5" s="1" t="s">
        <v>42</v>
      </c>
      <c r="D5" s="1">
        <v>428860</v>
      </c>
      <c r="E5" s="1">
        <v>32</v>
      </c>
      <c r="F5" s="1">
        <v>-1.2920961005861251</v>
      </c>
      <c r="G5" s="1">
        <v>1.1045665972129102</v>
      </c>
      <c r="H5" s="1">
        <v>0.24868649294842277</v>
      </c>
      <c r="I5" s="2">
        <v>2.3600000000000001E-3</v>
      </c>
      <c r="J5" s="1">
        <v>31.754200000000001</v>
      </c>
      <c r="K5" s="1">
        <v>0.93257434855658539</v>
      </c>
      <c r="L5">
        <f t="shared" si="0"/>
        <v>0.27469439213771873</v>
      </c>
      <c r="M5">
        <f t="shared" si="1"/>
        <v>3.1522722905636319E-2</v>
      </c>
      <c r="N5">
        <f t="shared" si="2"/>
        <v>2.393733856614872</v>
      </c>
    </row>
    <row r="6" spans="1:14">
      <c r="A6" s="1" t="s">
        <v>36</v>
      </c>
      <c r="B6" s="1" t="s">
        <v>35</v>
      </c>
      <c r="C6" s="1" t="s">
        <v>42</v>
      </c>
      <c r="D6" s="1">
        <v>447485</v>
      </c>
      <c r="E6" s="1">
        <v>32</v>
      </c>
      <c r="F6" s="1">
        <v>-0.91281372448569931</v>
      </c>
      <c r="G6" s="1">
        <v>1.0880832333540826</v>
      </c>
      <c r="H6" s="1">
        <v>0.40567340204420255</v>
      </c>
      <c r="I6" s="2">
        <v>1.9400000000000001E-3</v>
      </c>
      <c r="J6" s="1">
        <v>27.154299999999999</v>
      </c>
      <c r="K6" s="1">
        <v>1</v>
      </c>
      <c r="L6">
        <f t="shared" si="0"/>
        <v>0.40139322367626651</v>
      </c>
      <c r="M6">
        <f t="shared" si="1"/>
        <v>4.7574572014381193E-2</v>
      </c>
      <c r="N6">
        <f t="shared" si="2"/>
        <v>3.3866099723297949</v>
      </c>
    </row>
    <row r="7" spans="1:14">
      <c r="A7" s="1" t="s">
        <v>26</v>
      </c>
      <c r="B7" s="1" t="s">
        <v>25</v>
      </c>
      <c r="C7" s="1" t="s">
        <v>42</v>
      </c>
      <c r="D7" s="1">
        <v>460443</v>
      </c>
      <c r="E7" s="1">
        <v>42</v>
      </c>
      <c r="F7" s="1">
        <v>-0.94003595175834798</v>
      </c>
      <c r="G7" s="1">
        <v>1.9720156416827279</v>
      </c>
      <c r="H7" s="1">
        <v>0.63523368825563908</v>
      </c>
      <c r="I7" s="2">
        <v>1.6299999999999999E-3</v>
      </c>
      <c r="J7" s="1">
        <v>17.887499999999999</v>
      </c>
      <c r="K7" s="1">
        <v>1</v>
      </c>
      <c r="L7">
        <f t="shared" si="0"/>
        <v>0.39061379185342615</v>
      </c>
      <c r="M7">
        <f t="shared" si="1"/>
        <v>8.1871730678974592E-3</v>
      </c>
      <c r="N7">
        <f t="shared" si="2"/>
        <v>18.636363628904633</v>
      </c>
    </row>
    <row r="8" spans="1:14">
      <c r="A8" s="1" t="s">
        <v>12</v>
      </c>
      <c r="B8" s="1" t="s">
        <v>11</v>
      </c>
      <c r="C8" s="1" t="s">
        <v>42</v>
      </c>
      <c r="D8" s="1">
        <v>451486</v>
      </c>
      <c r="E8" s="1">
        <v>48</v>
      </c>
      <c r="F8" s="1">
        <v>0.70853074195699395</v>
      </c>
      <c r="G8" s="1">
        <v>1.5147357085369901</v>
      </c>
      <c r="H8" s="1">
        <v>0.6414980901906806</v>
      </c>
      <c r="I8" s="2">
        <v>1.4499999999999999E-3</v>
      </c>
      <c r="J8" s="1">
        <v>13.688000000000001</v>
      </c>
      <c r="K8" s="1">
        <v>1</v>
      </c>
      <c r="L8">
        <f t="shared" si="0"/>
        <v>2.0310049949637561</v>
      </c>
      <c r="M8">
        <f t="shared" si="1"/>
        <v>0.1043138384198026</v>
      </c>
      <c r="N8">
        <f t="shared" si="2"/>
        <v>39.543950755287817</v>
      </c>
    </row>
    <row r="9" spans="1:14">
      <c r="A9" s="1" t="s">
        <v>22</v>
      </c>
      <c r="B9" s="1" t="s">
        <v>21</v>
      </c>
      <c r="C9" s="1" t="s">
        <v>42</v>
      </c>
      <c r="D9" s="1">
        <v>460006</v>
      </c>
      <c r="E9" s="1">
        <v>25</v>
      </c>
      <c r="F9" s="1">
        <v>-1.3663868634645342</v>
      </c>
      <c r="G9" s="1">
        <v>3.4697191725581122</v>
      </c>
      <c r="H9" s="1">
        <v>0.69651143061653664</v>
      </c>
      <c r="I9" s="2">
        <v>8.1999999999999998E-4</v>
      </c>
      <c r="J9" s="1">
        <v>15.0406</v>
      </c>
      <c r="K9" s="1">
        <v>1</v>
      </c>
      <c r="L9">
        <f t="shared" si="0"/>
        <v>0.25502674334385761</v>
      </c>
      <c r="M9">
        <f t="shared" si="1"/>
        <v>2.8385800089878431E-4</v>
      </c>
      <c r="N9">
        <f t="shared" si="2"/>
        <v>229.12385634592266</v>
      </c>
    </row>
    <row r="10" spans="1:14">
      <c r="A10" s="1" t="s">
        <v>28</v>
      </c>
      <c r="B10" s="1" t="s">
        <v>27</v>
      </c>
      <c r="C10" s="1" t="s">
        <v>42</v>
      </c>
      <c r="D10" s="1">
        <v>460162</v>
      </c>
      <c r="E10" s="1">
        <v>10</v>
      </c>
      <c r="F10" s="1">
        <v>-1.9296062487693584</v>
      </c>
      <c r="G10" s="1">
        <v>7.0008744456191803</v>
      </c>
      <c r="H10" s="1">
        <v>0.78794613624074417</v>
      </c>
      <c r="I10" s="2">
        <v>3.5E-4</v>
      </c>
      <c r="J10" s="1">
        <v>16.0884</v>
      </c>
      <c r="K10" s="1">
        <v>1</v>
      </c>
      <c r="L10">
        <f t="shared" si="0"/>
        <v>0.14520536201876968</v>
      </c>
      <c r="M10">
        <f t="shared" si="1"/>
        <v>1.5948433029966711E-7</v>
      </c>
      <c r="N10">
        <f t="shared" si="2"/>
        <v>132204.81986778585</v>
      </c>
    </row>
    <row r="11" spans="1:14">
      <c r="A11" s="1" t="s">
        <v>34</v>
      </c>
      <c r="B11" s="1" t="s">
        <v>33</v>
      </c>
      <c r="C11" s="1" t="s">
        <v>42</v>
      </c>
      <c r="D11" s="1">
        <v>435435</v>
      </c>
      <c r="E11" s="1">
        <v>9</v>
      </c>
      <c r="F11" s="1">
        <v>1.3005495776952885</v>
      </c>
      <c r="G11" s="1">
        <v>6.5834908408286612</v>
      </c>
      <c r="H11" s="1">
        <v>0.845497492480626</v>
      </c>
      <c r="I11" s="2">
        <v>3.1E-4</v>
      </c>
      <c r="J11" s="1">
        <v>14.9826</v>
      </c>
      <c r="K11" s="1">
        <v>1</v>
      </c>
      <c r="L11">
        <f t="shared" si="0"/>
        <v>3.6713137854558799</v>
      </c>
      <c r="M11">
        <f t="shared" si="1"/>
        <v>9.1377856661026438E-6</v>
      </c>
      <c r="N11">
        <f t="shared" si="2"/>
        <v>1475034.040388817</v>
      </c>
    </row>
    <row r="12" spans="1:14">
      <c r="A12" s="1" t="s">
        <v>24</v>
      </c>
      <c r="B12" s="1" t="s">
        <v>23</v>
      </c>
      <c r="C12" s="1" t="s">
        <v>42</v>
      </c>
      <c r="D12" s="1">
        <v>460880</v>
      </c>
      <c r="E12" s="1">
        <v>9</v>
      </c>
      <c r="F12" s="1">
        <v>-1.3916946492626314</v>
      </c>
      <c r="G12" s="1">
        <v>7.4639090922753804</v>
      </c>
      <c r="H12" s="1">
        <v>0.85581502198032466</v>
      </c>
      <c r="I12" s="2">
        <v>3.6000000000000002E-4</v>
      </c>
      <c r="J12" s="1">
        <v>18.6157</v>
      </c>
      <c r="K12" s="1">
        <v>1</v>
      </c>
      <c r="L12">
        <f t="shared" si="0"/>
        <v>0.24865356680011722</v>
      </c>
      <c r="M12">
        <f t="shared" si="1"/>
        <v>1.1020137421416338E-7</v>
      </c>
      <c r="N12">
        <f t="shared" si="2"/>
        <v>561051.04608100129</v>
      </c>
    </row>
    <row r="13" spans="1:14">
      <c r="A13" s="1" t="s">
        <v>10</v>
      </c>
      <c r="B13" s="1" t="s">
        <v>9</v>
      </c>
      <c r="C13" s="1" t="s">
        <v>42</v>
      </c>
      <c r="D13" s="1">
        <v>441640</v>
      </c>
      <c r="E13" s="1">
        <v>29</v>
      </c>
      <c r="F13" s="1">
        <v>0.37280856623310349</v>
      </c>
      <c r="G13" s="1">
        <v>2.2531162715862623</v>
      </c>
      <c r="H13" s="1">
        <v>0.86941260675339227</v>
      </c>
      <c r="I13" s="2">
        <v>1.1800000000000001E-3</v>
      </c>
      <c r="J13" s="1">
        <v>17.918900000000001</v>
      </c>
      <c r="K13" s="1">
        <v>1</v>
      </c>
      <c r="L13">
        <f t="shared" si="0"/>
        <v>1.4518063884632373</v>
      </c>
      <c r="M13">
        <f t="shared" si="1"/>
        <v>1.753950828986809E-2</v>
      </c>
      <c r="N13">
        <f t="shared" si="2"/>
        <v>120.17108773797436</v>
      </c>
    </row>
    <row r="14" spans="1:14">
      <c r="A14" s="1" t="s">
        <v>32</v>
      </c>
      <c r="B14" s="1" t="s">
        <v>31</v>
      </c>
      <c r="C14" s="1" t="s">
        <v>42</v>
      </c>
      <c r="D14" s="1">
        <v>461981</v>
      </c>
      <c r="E14" s="1">
        <v>19</v>
      </c>
      <c r="F14" s="1">
        <v>0.5494583865848166</v>
      </c>
      <c r="G14" s="1">
        <v>4.1482521093980411</v>
      </c>
      <c r="H14" s="1">
        <v>0.89588505290961096</v>
      </c>
      <c r="I14" s="2">
        <v>6.2E-4</v>
      </c>
      <c r="J14" s="1">
        <v>15.1364</v>
      </c>
      <c r="K14" s="1">
        <v>1</v>
      </c>
      <c r="L14">
        <f t="shared" si="0"/>
        <v>1.7323145189557534</v>
      </c>
      <c r="M14">
        <f t="shared" si="1"/>
        <v>5.0999188311397832E-4</v>
      </c>
      <c r="N14">
        <f t="shared" si="2"/>
        <v>5884.2379495562109</v>
      </c>
    </row>
    <row r="15" spans="1:14">
      <c r="A15" s="1" t="s">
        <v>30</v>
      </c>
      <c r="B15" s="1" t="s">
        <v>29</v>
      </c>
      <c r="C15" s="1" t="s">
        <v>42</v>
      </c>
      <c r="D15" s="1">
        <v>461900</v>
      </c>
      <c r="E15" s="1">
        <v>6</v>
      </c>
      <c r="F15" s="1">
        <v>0.56329021598540074</v>
      </c>
      <c r="G15" s="1">
        <v>34.422189281092002</v>
      </c>
      <c r="H15" s="1">
        <v>0.98740051918709648</v>
      </c>
      <c r="I15" s="2">
        <v>1.9000000000000001E-4</v>
      </c>
      <c r="J15" s="1">
        <v>14.417400000000001</v>
      </c>
      <c r="K15" s="1">
        <v>1</v>
      </c>
      <c r="L15">
        <f t="shared" si="0"/>
        <v>1.7564420773141547</v>
      </c>
      <c r="M15">
        <f t="shared" si="1"/>
        <v>8.7876911981294993E-30</v>
      </c>
      <c r="N15">
        <f t="shared" si="2"/>
        <v>3.5106931973398869E+29</v>
      </c>
    </row>
    <row r="16" spans="1:14">
      <c r="A16" s="1" t="s">
        <v>16</v>
      </c>
      <c r="B16" s="1" t="s">
        <v>15</v>
      </c>
      <c r="C16" s="1" t="s">
        <v>42</v>
      </c>
      <c r="D16" s="1">
        <v>448651</v>
      </c>
      <c r="E16" s="1">
        <v>12</v>
      </c>
      <c r="F16" s="1">
        <v>-0.11214421753079173</v>
      </c>
      <c r="G16" s="1">
        <v>11.325256586303746</v>
      </c>
      <c r="H16" s="1">
        <v>0.99222986761817111</v>
      </c>
      <c r="I16" s="2">
        <v>4.6000000000000001E-4</v>
      </c>
      <c r="J16" s="1">
        <v>17.286300000000001</v>
      </c>
      <c r="K16" s="1">
        <v>0.99222986761817111</v>
      </c>
      <c r="L16">
        <f t="shared" si="0"/>
        <v>0.8939153299421525</v>
      </c>
      <c r="M16">
        <f t="shared" si="1"/>
        <v>2.0466489625922939E-10</v>
      </c>
      <c r="N16">
        <f t="shared" si="2"/>
        <v>3904356006.8721585</v>
      </c>
    </row>
  </sheetData>
  <sortState xmlns:xlrd2="http://schemas.microsoft.com/office/spreadsheetml/2017/richdata2" ref="A2:J16">
    <sortCondition ref="H1:H1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95D3F-F70A-4DAC-8115-A3AE01003812}">
  <dimension ref="A1:N16"/>
  <sheetViews>
    <sheetView zoomScale="115" zoomScaleNormal="115" workbookViewId="0">
      <selection activeCell="I29" sqref="I29"/>
    </sheetView>
  </sheetViews>
  <sheetFormatPr defaultRowHeight="15"/>
  <cols>
    <col min="1" max="1" width="23.42578125" bestFit="1" customWidth="1"/>
    <col min="2" max="2" width="12.28515625" bestFit="1" customWidth="1"/>
    <col min="3" max="3" width="17" bestFit="1" customWidth="1"/>
    <col min="13" max="14" width="13.42578125" bestFit="1" customWidth="1"/>
  </cols>
  <sheetData>
    <row r="1" spans="1:14">
      <c r="A1" s="1" t="s">
        <v>5</v>
      </c>
      <c r="B1" s="1" t="s">
        <v>3</v>
      </c>
      <c r="C1" s="1" t="s">
        <v>0</v>
      </c>
      <c r="D1" s="1" t="s">
        <v>4</v>
      </c>
      <c r="E1" s="1" t="s">
        <v>39</v>
      </c>
      <c r="F1" s="1" t="s">
        <v>1</v>
      </c>
      <c r="G1" s="1" t="s">
        <v>2</v>
      </c>
      <c r="H1" s="1" t="s">
        <v>634</v>
      </c>
      <c r="I1" s="1" t="s">
        <v>37</v>
      </c>
      <c r="J1" s="1" t="s">
        <v>38</v>
      </c>
      <c r="K1" s="1" t="s">
        <v>635</v>
      </c>
      <c r="L1" s="1" t="s">
        <v>636</v>
      </c>
      <c r="M1" s="1" t="s">
        <v>637</v>
      </c>
      <c r="N1" s="1" t="s">
        <v>638</v>
      </c>
    </row>
    <row r="2" spans="1:14">
      <c r="A2" s="1" t="s">
        <v>20</v>
      </c>
      <c r="B2" s="1" t="s">
        <v>19</v>
      </c>
      <c r="C2" s="1" t="s">
        <v>633</v>
      </c>
      <c r="D2" s="1">
        <v>446462</v>
      </c>
      <c r="E2" s="1">
        <v>38</v>
      </c>
      <c r="F2" s="1">
        <v>-2.0722375023359181</v>
      </c>
      <c r="G2" s="1">
        <v>0.97868105855595922</v>
      </c>
      <c r="H2" s="1">
        <v>3.4227800608335898E-2</v>
      </c>
      <c r="I2" s="2">
        <v>1.66E-3</v>
      </c>
      <c r="J2" s="1">
        <v>19.537700000000001</v>
      </c>
      <c r="K2" s="1">
        <v>0.51341700912503851</v>
      </c>
      <c r="L2">
        <f>EXP(F2)</f>
        <v>0.12590375635756232</v>
      </c>
      <c r="M2">
        <f>EXP(F2-G2*1.96)</f>
        <v>1.8491347165343338E-2</v>
      </c>
      <c r="N2">
        <f>EXP(F2+G2*1.96)</f>
        <v>0.85725262325148088</v>
      </c>
    </row>
    <row r="3" spans="1:14">
      <c r="A3" s="1" t="s">
        <v>28</v>
      </c>
      <c r="B3" s="1" t="s">
        <v>27</v>
      </c>
      <c r="C3" s="1" t="s">
        <v>633</v>
      </c>
      <c r="D3" s="1">
        <v>460162</v>
      </c>
      <c r="E3" s="1">
        <v>10</v>
      </c>
      <c r="F3" s="1">
        <v>-3.3282042250750652</v>
      </c>
      <c r="G3" s="1">
        <v>1.6937317639726492</v>
      </c>
      <c r="H3" s="1">
        <v>4.9412781428581548E-2</v>
      </c>
      <c r="I3" s="2">
        <v>3.5E-4</v>
      </c>
      <c r="J3" s="1">
        <v>16.0884</v>
      </c>
      <c r="K3" s="1">
        <v>0.37059586071436162</v>
      </c>
      <c r="L3">
        <f t="shared" ref="L3:L16" si="0">EXP(F3)</f>
        <v>3.5857439175721637E-2</v>
      </c>
      <c r="M3">
        <f t="shared" ref="M3:M16" si="1">EXP(F3-G3*1.96)</f>
        <v>1.2967184404343622E-3</v>
      </c>
      <c r="N3">
        <f t="shared" ref="N3:N16" si="2">EXP(F3+G3*1.96)</f>
        <v>0.99154597031093816</v>
      </c>
    </row>
    <row r="4" spans="1:14">
      <c r="A4" s="1" t="s">
        <v>16</v>
      </c>
      <c r="B4" s="1" t="s">
        <v>15</v>
      </c>
      <c r="C4" s="1" t="s">
        <v>633</v>
      </c>
      <c r="D4" s="1">
        <v>448651</v>
      </c>
      <c r="E4" s="1">
        <v>12</v>
      </c>
      <c r="F4" s="1">
        <v>-1.9970170587644782</v>
      </c>
      <c r="G4" s="1">
        <v>1.4551742044250346</v>
      </c>
      <c r="H4" s="1">
        <v>0.16995263866082227</v>
      </c>
      <c r="I4" s="2">
        <v>4.6000000000000001E-4</v>
      </c>
      <c r="J4" s="1">
        <v>17.286300000000001</v>
      </c>
      <c r="K4" s="1">
        <v>0.84976319330411132</v>
      </c>
      <c r="L4">
        <f t="shared" si="0"/>
        <v>0.13573958313523352</v>
      </c>
      <c r="M4">
        <f t="shared" si="1"/>
        <v>7.8349679058420437E-3</v>
      </c>
      <c r="N4">
        <f t="shared" si="2"/>
        <v>2.3516668671978116</v>
      </c>
    </row>
    <row r="5" spans="1:14">
      <c r="A5" s="1" t="s">
        <v>22</v>
      </c>
      <c r="B5" s="1" t="s">
        <v>21</v>
      </c>
      <c r="C5" s="1" t="s">
        <v>633</v>
      </c>
      <c r="D5" s="1">
        <v>460006</v>
      </c>
      <c r="E5" s="1">
        <v>25</v>
      </c>
      <c r="F5" s="1">
        <v>-1.3349955512126581</v>
      </c>
      <c r="G5" s="1">
        <v>1.1314427350379019</v>
      </c>
      <c r="H5" s="1">
        <v>0.23803778624276339</v>
      </c>
      <c r="I5" s="2">
        <v>8.1999999999999998E-4</v>
      </c>
      <c r="J5" s="1">
        <v>15.0406</v>
      </c>
      <c r="K5" s="1">
        <v>0.89264169841036267</v>
      </c>
      <c r="L5">
        <f t="shared" si="0"/>
        <v>0.26315934619339276</v>
      </c>
      <c r="M5">
        <f t="shared" si="1"/>
        <v>2.8649384717328721E-2</v>
      </c>
      <c r="N5">
        <f t="shared" si="2"/>
        <v>2.417254058759803</v>
      </c>
    </row>
    <row r="6" spans="1:14">
      <c r="A6" s="1" t="s">
        <v>24</v>
      </c>
      <c r="B6" s="1" t="s">
        <v>23</v>
      </c>
      <c r="C6" s="1" t="s">
        <v>633</v>
      </c>
      <c r="D6" s="1">
        <v>460880</v>
      </c>
      <c r="E6" s="1">
        <v>9</v>
      </c>
      <c r="F6" s="1">
        <v>-1.8077050958034662</v>
      </c>
      <c r="G6" s="1">
        <v>1.7103631506294736</v>
      </c>
      <c r="H6" s="1">
        <v>0.29055128226862698</v>
      </c>
      <c r="I6" s="2">
        <v>3.6000000000000002E-4</v>
      </c>
      <c r="J6" s="1">
        <v>18.6157</v>
      </c>
      <c r="K6" s="1">
        <v>0.87165384680588098</v>
      </c>
      <c r="L6">
        <f t="shared" si="0"/>
        <v>0.16403013864711757</v>
      </c>
      <c r="M6">
        <f t="shared" si="1"/>
        <v>5.7416028180421507E-3</v>
      </c>
      <c r="N6">
        <f t="shared" si="2"/>
        <v>4.686128113920522</v>
      </c>
    </row>
    <row r="7" spans="1:14">
      <c r="A7" s="1" t="s">
        <v>14</v>
      </c>
      <c r="B7" s="1" t="s">
        <v>13</v>
      </c>
      <c r="C7" s="1" t="s">
        <v>633</v>
      </c>
      <c r="D7" s="1">
        <v>428860</v>
      </c>
      <c r="E7" s="1">
        <v>32</v>
      </c>
      <c r="F7" s="1">
        <v>-0.68023189769134085</v>
      </c>
      <c r="G7" s="1">
        <v>0.66587162000076361</v>
      </c>
      <c r="H7" s="1">
        <v>0.30698629238491337</v>
      </c>
      <c r="I7" s="2">
        <v>2.3600000000000001E-3</v>
      </c>
      <c r="J7" s="1">
        <v>31.754200000000001</v>
      </c>
      <c r="K7" s="1">
        <v>0.76746573096228354</v>
      </c>
      <c r="L7">
        <f t="shared" si="0"/>
        <v>0.50649952267566734</v>
      </c>
      <c r="M7">
        <f t="shared" si="1"/>
        <v>0.13733387517041812</v>
      </c>
      <c r="N7">
        <f t="shared" si="2"/>
        <v>1.8680152012919991</v>
      </c>
    </row>
    <row r="8" spans="1:14">
      <c r="A8" s="1" t="s">
        <v>30</v>
      </c>
      <c r="B8" s="1" t="s">
        <v>29</v>
      </c>
      <c r="C8" s="1" t="s">
        <v>633</v>
      </c>
      <c r="D8" s="1">
        <v>461900</v>
      </c>
      <c r="E8" s="1">
        <v>6</v>
      </c>
      <c r="F8" s="1">
        <v>-1.8150474440840629</v>
      </c>
      <c r="G8" s="1">
        <v>1.7883238316940546</v>
      </c>
      <c r="H8" s="1">
        <v>0.31013281544950255</v>
      </c>
      <c r="I8" s="2">
        <v>1.9000000000000001E-4</v>
      </c>
      <c r="J8" s="1">
        <v>14.417400000000001</v>
      </c>
      <c r="K8" s="1">
        <v>0.66457031882036255</v>
      </c>
      <c r="L8">
        <f t="shared" si="0"/>
        <v>0.16283018287804904</v>
      </c>
      <c r="M8">
        <f t="shared" si="1"/>
        <v>4.89196040897331E-3</v>
      </c>
      <c r="N8">
        <f t="shared" si="2"/>
        <v>5.4198452643780479</v>
      </c>
    </row>
    <row r="9" spans="1:14">
      <c r="A9" s="1" t="s">
        <v>36</v>
      </c>
      <c r="B9" s="1" t="s">
        <v>35</v>
      </c>
      <c r="C9" s="1" t="s">
        <v>633</v>
      </c>
      <c r="D9" s="1">
        <v>447485</v>
      </c>
      <c r="E9" s="1">
        <v>32</v>
      </c>
      <c r="F9" s="1">
        <v>-0.59631798594408647</v>
      </c>
      <c r="G9" s="1">
        <v>0.58803073215666279</v>
      </c>
      <c r="H9" s="1">
        <v>0.31053826698192633</v>
      </c>
      <c r="I9" s="2">
        <v>1.9400000000000001E-3</v>
      </c>
      <c r="J9" s="1">
        <v>27.154299999999999</v>
      </c>
      <c r="K9" s="1">
        <v>0.58225925059111183</v>
      </c>
      <c r="L9">
        <f t="shared" si="0"/>
        <v>0.55083609300440528</v>
      </c>
      <c r="M9">
        <f t="shared" si="1"/>
        <v>0.17397246820897377</v>
      </c>
      <c r="N9">
        <f t="shared" si="2"/>
        <v>1.7440713722121399</v>
      </c>
    </row>
    <row r="10" spans="1:14">
      <c r="A10" s="1" t="s">
        <v>32</v>
      </c>
      <c r="B10" s="1" t="s">
        <v>31</v>
      </c>
      <c r="C10" s="1" t="s">
        <v>633</v>
      </c>
      <c r="D10" s="1">
        <v>461981</v>
      </c>
      <c r="E10" s="1">
        <v>19</v>
      </c>
      <c r="F10" s="1">
        <v>-0.8071561201689581</v>
      </c>
      <c r="G10" s="1">
        <v>1.0193260311304957</v>
      </c>
      <c r="H10" s="1">
        <v>0.42844654083251388</v>
      </c>
      <c r="I10" s="2">
        <v>6.2E-4</v>
      </c>
      <c r="J10" s="1">
        <v>15.1364</v>
      </c>
      <c r="K10" s="1">
        <v>0.71407756805418976</v>
      </c>
      <c r="L10">
        <f t="shared" si="0"/>
        <v>0.4461249897403986</v>
      </c>
      <c r="M10">
        <f t="shared" si="1"/>
        <v>6.0504644930316771E-2</v>
      </c>
      <c r="N10">
        <f t="shared" si="2"/>
        <v>3.2894583002691906</v>
      </c>
    </row>
    <row r="11" spans="1:14">
      <c r="A11" s="1" t="s">
        <v>10</v>
      </c>
      <c r="B11" s="1" t="s">
        <v>9</v>
      </c>
      <c r="C11" s="1" t="s">
        <v>633</v>
      </c>
      <c r="D11" s="1">
        <v>441640</v>
      </c>
      <c r="E11" s="1">
        <v>29</v>
      </c>
      <c r="F11" s="1">
        <v>0.32468258393844829</v>
      </c>
      <c r="G11" s="1">
        <v>0.75156714301564209</v>
      </c>
      <c r="H11" s="1">
        <v>0.66573601883910705</v>
      </c>
      <c r="I11" s="2">
        <v>1.1800000000000001E-3</v>
      </c>
      <c r="J11" s="1">
        <v>17.918900000000001</v>
      </c>
      <c r="K11" s="1">
        <v>0.99860402825866057</v>
      </c>
      <c r="L11">
        <f t="shared" si="0"/>
        <v>1.3835914021392504</v>
      </c>
      <c r="M11">
        <f t="shared" si="1"/>
        <v>0.31714727712988466</v>
      </c>
      <c r="N11">
        <f t="shared" si="2"/>
        <v>6.0360763157038351</v>
      </c>
    </row>
    <row r="12" spans="1:14">
      <c r="A12" s="1" t="s">
        <v>12</v>
      </c>
      <c r="B12" s="1" t="s">
        <v>11</v>
      </c>
      <c r="C12" s="1" t="s">
        <v>633</v>
      </c>
      <c r="D12" s="1">
        <v>451486</v>
      </c>
      <c r="E12" s="1">
        <v>48</v>
      </c>
      <c r="F12" s="1">
        <v>0.17931785046986209</v>
      </c>
      <c r="G12" s="1">
        <v>0.52522061489283556</v>
      </c>
      <c r="H12" s="1">
        <v>0.73279167993020899</v>
      </c>
      <c r="I12" s="2">
        <v>1.4499999999999999E-3</v>
      </c>
      <c r="J12" s="1">
        <v>13.688000000000001</v>
      </c>
      <c r="K12" s="1">
        <v>0.99926138172301227</v>
      </c>
      <c r="L12">
        <f t="shared" si="0"/>
        <v>1.1964009603461265</v>
      </c>
      <c r="M12">
        <f t="shared" si="1"/>
        <v>0.42736597235516238</v>
      </c>
      <c r="N12">
        <f t="shared" si="2"/>
        <v>3.3492962718323058</v>
      </c>
    </row>
    <row r="13" spans="1:14">
      <c r="A13" s="1" t="s">
        <v>18</v>
      </c>
      <c r="B13" s="1" t="s">
        <v>17</v>
      </c>
      <c r="C13" s="1" t="s">
        <v>633</v>
      </c>
      <c r="D13" s="1">
        <v>421764</v>
      </c>
      <c r="E13" s="1">
        <v>30</v>
      </c>
      <c r="F13" s="1">
        <v>-0.2426324019084915</v>
      </c>
      <c r="G13" s="1">
        <v>0.85271290183109905</v>
      </c>
      <c r="H13" s="1">
        <v>0.77599526121266571</v>
      </c>
      <c r="I13" s="2">
        <v>1.1199999999999999E-3</v>
      </c>
      <c r="J13" s="1">
        <v>15.7614</v>
      </c>
      <c r="K13" s="1">
        <v>0.96999407651583214</v>
      </c>
      <c r="L13">
        <f t="shared" si="0"/>
        <v>0.78455986347839735</v>
      </c>
      <c r="M13">
        <f t="shared" si="1"/>
        <v>0.14749666855908308</v>
      </c>
      <c r="N13">
        <f t="shared" si="2"/>
        <v>4.1732073367791047</v>
      </c>
    </row>
    <row r="14" spans="1:14">
      <c r="A14" s="1" t="s">
        <v>8</v>
      </c>
      <c r="B14" s="1" t="s">
        <v>7</v>
      </c>
      <c r="C14" s="1" t="s">
        <v>633</v>
      </c>
      <c r="D14" s="1">
        <v>452236</v>
      </c>
      <c r="E14" s="1">
        <v>24</v>
      </c>
      <c r="F14" s="1">
        <v>0.13598878037906711</v>
      </c>
      <c r="G14" s="1">
        <v>0.76240529890541997</v>
      </c>
      <c r="H14" s="1">
        <v>0.85843390440861655</v>
      </c>
      <c r="I14" s="2">
        <v>9.6000000000000002E-4</v>
      </c>
      <c r="J14" s="1">
        <v>18.027200000000001</v>
      </c>
      <c r="K14" s="1">
        <v>0.99050065893301908</v>
      </c>
      <c r="L14">
        <f t="shared" si="0"/>
        <v>1.145669039550415</v>
      </c>
      <c r="M14">
        <f t="shared" si="1"/>
        <v>0.25709088834071403</v>
      </c>
      <c r="N14">
        <f t="shared" si="2"/>
        <v>5.105422275584039</v>
      </c>
    </row>
    <row r="15" spans="1:14">
      <c r="A15" s="1" t="s">
        <v>26</v>
      </c>
      <c r="B15" s="1" t="s">
        <v>25</v>
      </c>
      <c r="C15" s="1" t="s">
        <v>633</v>
      </c>
      <c r="D15" s="1">
        <v>460443</v>
      </c>
      <c r="E15" s="1">
        <v>42</v>
      </c>
      <c r="F15" s="1">
        <v>-0.10950544075189146</v>
      </c>
      <c r="G15" s="1">
        <v>0.62795928146455215</v>
      </c>
      <c r="H15" s="1">
        <v>0.86156445192028197</v>
      </c>
      <c r="I15" s="2">
        <v>1.6299999999999999E-3</v>
      </c>
      <c r="J15" s="1">
        <v>17.887499999999999</v>
      </c>
      <c r="K15" s="1">
        <v>0.92310476991458779</v>
      </c>
      <c r="L15">
        <f t="shared" si="0"/>
        <v>0.89627728792649364</v>
      </c>
      <c r="M15">
        <f t="shared" si="1"/>
        <v>0.26176565228274956</v>
      </c>
      <c r="N15">
        <f t="shared" si="2"/>
        <v>3.0688249961273071</v>
      </c>
    </row>
    <row r="16" spans="1:14">
      <c r="A16" s="1" t="s">
        <v>34</v>
      </c>
      <c r="B16" s="1" t="s">
        <v>33</v>
      </c>
      <c r="C16" s="1" t="s">
        <v>633</v>
      </c>
      <c r="D16" s="1">
        <v>435435</v>
      </c>
      <c r="E16" s="1">
        <v>9</v>
      </c>
      <c r="F16" s="1">
        <v>-0.13766357520502642</v>
      </c>
      <c r="G16" s="1">
        <v>1.703538129393424</v>
      </c>
      <c r="H16" s="1">
        <v>0.93559274759740829</v>
      </c>
      <c r="I16" s="2">
        <v>3.1E-4</v>
      </c>
      <c r="J16" s="1">
        <v>14.9826</v>
      </c>
      <c r="K16" s="1">
        <v>0.93559274759740829</v>
      </c>
      <c r="L16">
        <f t="shared" si="0"/>
        <v>0.87139180024628971</v>
      </c>
      <c r="M16">
        <f t="shared" si="1"/>
        <v>3.0912386777564391E-2</v>
      </c>
      <c r="N16">
        <f t="shared" si="2"/>
        <v>24.563734757859969</v>
      </c>
    </row>
  </sheetData>
  <sortState xmlns:xlrd2="http://schemas.microsoft.com/office/spreadsheetml/2017/richdata2" ref="A2:J16">
    <sortCondition ref="H1:H1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21D3E-6545-444D-A4C2-BAC00BBE6006}">
  <dimension ref="A1:E16"/>
  <sheetViews>
    <sheetView zoomScale="145" zoomScaleNormal="145" workbookViewId="0">
      <selection activeCell="F21" sqref="F21"/>
    </sheetView>
  </sheetViews>
  <sheetFormatPr defaultRowHeight="15"/>
  <cols>
    <col min="1" max="1" width="23.42578125" bestFit="1" customWidth="1"/>
    <col min="2" max="2" width="12" bestFit="1" customWidth="1"/>
    <col min="3" max="3" width="15.28515625" bestFit="1" customWidth="1"/>
    <col min="4" max="5" width="12.5703125" bestFit="1" customWidth="1"/>
  </cols>
  <sheetData>
    <row r="1" spans="1:5">
      <c r="A1" s="1" t="s">
        <v>5</v>
      </c>
      <c r="B1" s="1" t="s">
        <v>3</v>
      </c>
      <c r="C1" s="1" t="s">
        <v>85</v>
      </c>
      <c r="D1" s="1" t="s">
        <v>2</v>
      </c>
      <c r="E1" s="1" t="s">
        <v>634</v>
      </c>
    </row>
    <row r="2" spans="1:5">
      <c r="A2" s="1" t="s">
        <v>8</v>
      </c>
      <c r="B2" s="1" t="s">
        <v>7</v>
      </c>
      <c r="C2" s="1">
        <v>-2.9419844224254567E-2</v>
      </c>
      <c r="D2" s="1">
        <v>1.9265642021294049E-2</v>
      </c>
      <c r="E2" s="1">
        <v>0.13688516832572781</v>
      </c>
    </row>
    <row r="3" spans="1:5">
      <c r="A3" s="1" t="s">
        <v>10</v>
      </c>
      <c r="B3" s="1" t="s">
        <v>9</v>
      </c>
      <c r="C3" s="1">
        <v>2.1384261340790255E-2</v>
      </c>
      <c r="D3" s="1">
        <v>1.6787401018161296E-2</v>
      </c>
      <c r="E3" s="1">
        <v>0.21007651083413706</v>
      </c>
    </row>
    <row r="4" spans="1:5">
      <c r="A4" s="1" t="s">
        <v>12</v>
      </c>
      <c r="B4" s="1" t="s">
        <v>11</v>
      </c>
      <c r="C4" s="1">
        <v>-1.1678963011100085E-2</v>
      </c>
      <c r="D4" s="1">
        <v>1.084197046754698E-2</v>
      </c>
      <c r="E4" s="1">
        <v>0.28531284869891277</v>
      </c>
    </row>
    <row r="5" spans="1:5">
      <c r="A5" s="1" t="s">
        <v>14</v>
      </c>
      <c r="B5" s="1" t="s">
        <v>13</v>
      </c>
      <c r="C5" s="1">
        <v>4.1600231131535288E-3</v>
      </c>
      <c r="D5" s="1">
        <v>9.9296969547400128E-3</v>
      </c>
      <c r="E5" s="1">
        <v>0.67738929282498994</v>
      </c>
    </row>
    <row r="6" spans="1:5">
      <c r="A6" s="1" t="s">
        <v>16</v>
      </c>
      <c r="B6" s="1" t="s">
        <v>15</v>
      </c>
      <c r="C6" s="1">
        <v>2.1956884895602106E-2</v>
      </c>
      <c r="D6" s="1">
        <v>6.7249034984152675E-2</v>
      </c>
      <c r="E6" s="1">
        <v>0.74855644406472666</v>
      </c>
    </row>
    <row r="7" spans="1:5">
      <c r="A7" s="1" t="s">
        <v>18</v>
      </c>
      <c r="B7" s="1" t="s">
        <v>17</v>
      </c>
      <c r="C7" s="1">
        <v>3.1217155335380796E-2</v>
      </c>
      <c r="D7" s="1">
        <v>1.4429318738339933E-2</v>
      </c>
      <c r="E7" s="1">
        <v>3.6108429925863696E-2</v>
      </c>
    </row>
    <row r="8" spans="1:5">
      <c r="A8" s="1" t="s">
        <v>20</v>
      </c>
      <c r="B8" s="1" t="s">
        <v>19</v>
      </c>
      <c r="C8" s="1">
        <v>1.1759652908352972E-2</v>
      </c>
      <c r="D8" s="1">
        <v>1.0848736538174157E-2</v>
      </c>
      <c r="E8" s="1">
        <v>0.2830251527442299</v>
      </c>
    </row>
    <row r="9" spans="1:5">
      <c r="A9" s="1" t="s">
        <v>22</v>
      </c>
      <c r="B9" s="1" t="s">
        <v>21</v>
      </c>
      <c r="C9" s="1">
        <v>-3.4260044602625321E-2</v>
      </c>
      <c r="D9" s="1">
        <v>2.1054681029261023E-2</v>
      </c>
      <c r="E9" s="1">
        <v>0.11415529098764321</v>
      </c>
    </row>
    <row r="10" spans="1:5">
      <c r="A10" s="1" t="s">
        <v>24</v>
      </c>
      <c r="B10" s="1" t="s">
        <v>23</v>
      </c>
      <c r="C10" s="1">
        <v>6.1157995189477267E-3</v>
      </c>
      <c r="D10" s="1">
        <v>5.4952217137775934E-2</v>
      </c>
      <c r="E10" s="1">
        <v>0.91358608664704499</v>
      </c>
    </row>
    <row r="11" spans="1:5">
      <c r="A11" s="1" t="s">
        <v>26</v>
      </c>
      <c r="B11" s="1" t="s">
        <v>25</v>
      </c>
      <c r="C11" s="1">
        <v>-1.0154501712977153E-2</v>
      </c>
      <c r="D11" s="1">
        <v>1.3403674558509101E-2</v>
      </c>
      <c r="E11" s="1">
        <v>0.45152038045815246</v>
      </c>
    </row>
    <row r="12" spans="1:5">
      <c r="A12" s="1" t="s">
        <v>28</v>
      </c>
      <c r="B12" s="1" t="s">
        <v>27</v>
      </c>
      <c r="C12" s="1">
        <v>-2.7551991383061757E-2</v>
      </c>
      <c r="D12" s="1">
        <v>2.9650583104260539E-2</v>
      </c>
      <c r="E12" s="1">
        <v>0.37271602136818016</v>
      </c>
    </row>
    <row r="13" spans="1:5">
      <c r="A13" s="1" t="s">
        <v>30</v>
      </c>
      <c r="B13" s="1" t="s">
        <v>29</v>
      </c>
      <c r="C13" s="1">
        <v>0.10733595741883159</v>
      </c>
      <c r="D13" s="1">
        <v>0.20288395462021364</v>
      </c>
      <c r="E13" s="1">
        <v>0.61312549198046362</v>
      </c>
    </row>
    <row r="14" spans="1:5">
      <c r="A14" s="1" t="s">
        <v>32</v>
      </c>
      <c r="B14" s="1" t="s">
        <v>31</v>
      </c>
      <c r="C14" s="1">
        <v>9.190699210774601E-3</v>
      </c>
      <c r="D14" s="1">
        <v>2.5422474893651539E-2</v>
      </c>
      <c r="E14" s="1">
        <v>0.72132369025523124</v>
      </c>
    </row>
    <row r="15" spans="1:5">
      <c r="A15" s="1" t="s">
        <v>34</v>
      </c>
      <c r="B15" s="1" t="s">
        <v>33</v>
      </c>
      <c r="C15" s="1">
        <v>-6.6795617026629448E-3</v>
      </c>
      <c r="D15" s="1">
        <v>3.1021047214954783E-2</v>
      </c>
      <c r="E15" s="1">
        <v>0.83180958102922797</v>
      </c>
    </row>
    <row r="16" spans="1:5">
      <c r="A16" s="1" t="s">
        <v>36</v>
      </c>
      <c r="B16" s="1" t="s">
        <v>35</v>
      </c>
      <c r="C16" s="1">
        <v>3.7916086058611622E-3</v>
      </c>
      <c r="D16" s="1">
        <v>9.1246368773078377E-3</v>
      </c>
      <c r="E16" s="1">
        <v>0.679601897259191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8491F-FC5D-4AA0-89A9-21A140728C77}">
  <dimension ref="A1:E16"/>
  <sheetViews>
    <sheetView zoomScale="145" zoomScaleNormal="145" workbookViewId="0">
      <selection activeCell="E1" sqref="E1"/>
    </sheetView>
  </sheetViews>
  <sheetFormatPr defaultRowHeight="15"/>
  <cols>
    <col min="1" max="1" width="23.42578125" bestFit="1" customWidth="1"/>
    <col min="2" max="2" width="12.28515625" bestFit="1" customWidth="1"/>
    <col min="3" max="3" width="15.28515625" bestFit="1" customWidth="1"/>
  </cols>
  <sheetData>
    <row r="1" spans="1:5">
      <c r="A1" s="1" t="s">
        <v>5</v>
      </c>
      <c r="B1" s="1" t="s">
        <v>3</v>
      </c>
      <c r="C1" s="1" t="s">
        <v>85</v>
      </c>
      <c r="D1" s="1" t="s">
        <v>2</v>
      </c>
      <c r="E1" s="1" t="s">
        <v>634</v>
      </c>
    </row>
    <row r="2" spans="1:5">
      <c r="A2" s="1" t="s">
        <v>8</v>
      </c>
      <c r="B2" s="1" t="s">
        <v>7</v>
      </c>
      <c r="C2" s="1">
        <v>-4.8501893164882598E-2</v>
      </c>
      <c r="D2" s="1">
        <v>3.8324975895591987E-2</v>
      </c>
      <c r="E2" s="1">
        <v>0.21510633467274767</v>
      </c>
    </row>
    <row r="3" spans="1:5">
      <c r="A3" s="1" t="s">
        <v>10</v>
      </c>
      <c r="B3" s="1" t="s">
        <v>9</v>
      </c>
      <c r="C3" s="1">
        <v>-6.1824464064660564E-3</v>
      </c>
      <c r="D3" s="1">
        <v>3.1594461588985524E-2</v>
      </c>
      <c r="E3" s="1">
        <v>0.84585028009601837</v>
      </c>
    </row>
    <row r="4" spans="1:5">
      <c r="A4" s="1" t="s">
        <v>12</v>
      </c>
      <c r="B4" s="1" t="s">
        <v>11</v>
      </c>
      <c r="C4" s="1">
        <v>-1.0196547405507518E-2</v>
      </c>
      <c r="D4" s="1">
        <v>2.4834102809438281E-2</v>
      </c>
      <c r="E4" s="1">
        <v>0.68270570656647545</v>
      </c>
    </row>
    <row r="5" spans="1:5">
      <c r="A5" s="1" t="s">
        <v>14</v>
      </c>
      <c r="B5" s="1" t="s">
        <v>13</v>
      </c>
      <c r="C5" s="1">
        <v>1.1384579672516383E-2</v>
      </c>
      <c r="D5" s="1">
        <v>1.7650717539617382E-2</v>
      </c>
      <c r="E5" s="1">
        <v>0.52243990013697394</v>
      </c>
    </row>
    <row r="6" spans="1:5">
      <c r="A6" s="1" t="s">
        <v>16</v>
      </c>
      <c r="B6" s="1" t="s">
        <v>15</v>
      </c>
      <c r="C6" s="1">
        <v>-1.1695407842941145E-2</v>
      </c>
      <c r="D6" s="1">
        <v>0.11617236681496473</v>
      </c>
      <c r="E6" s="1">
        <v>0.92114342601127985</v>
      </c>
    </row>
    <row r="7" spans="1:5">
      <c r="A7" s="1" t="s">
        <v>18</v>
      </c>
      <c r="B7" s="1" t="s">
        <v>17</v>
      </c>
      <c r="C7" s="1">
        <v>6.4379943609470552E-2</v>
      </c>
      <c r="D7" s="1">
        <v>3.6997540966324967E-2</v>
      </c>
      <c r="E7" s="1">
        <v>8.8992376824752792E-2</v>
      </c>
    </row>
    <row r="8" spans="1:5">
      <c r="A8" s="1" t="s">
        <v>20</v>
      </c>
      <c r="B8" s="1" t="s">
        <v>19</v>
      </c>
      <c r="C8" s="1">
        <v>3.4711571292286511E-2</v>
      </c>
      <c r="D8" s="1">
        <v>2.1061455598184998E-2</v>
      </c>
      <c r="E8" s="1">
        <v>0.10493041066263437</v>
      </c>
    </row>
    <row r="9" spans="1:5">
      <c r="A9" s="1" t="s">
        <v>22</v>
      </c>
      <c r="B9" s="1" t="s">
        <v>21</v>
      </c>
      <c r="C9" s="1">
        <v>-1.6682504532798113E-3</v>
      </c>
      <c r="D9" s="1">
        <v>3.6974540316584661E-2</v>
      </c>
      <c r="E9" s="1">
        <v>0.9643115372815827</v>
      </c>
    </row>
    <row r="10" spans="1:5">
      <c r="A10" s="1" t="s">
        <v>24</v>
      </c>
      <c r="B10" s="1" t="s">
        <v>23</v>
      </c>
      <c r="C10" s="1">
        <v>3.539561983131987E-2</v>
      </c>
      <c r="D10" s="1">
        <v>9.1338137583026072E-2</v>
      </c>
      <c r="E10" s="1">
        <v>0.70648938319020027</v>
      </c>
    </row>
    <row r="11" spans="1:5">
      <c r="A11" s="1" t="s">
        <v>26</v>
      </c>
      <c r="B11" s="1" t="s">
        <v>25</v>
      </c>
      <c r="C11" s="1">
        <v>1.3922602626582315E-2</v>
      </c>
      <c r="D11" s="1">
        <v>2.874873244902432E-2</v>
      </c>
      <c r="E11" s="1">
        <v>0.62986243892741323</v>
      </c>
    </row>
    <row r="12" spans="1:5">
      <c r="A12" s="1" t="s">
        <v>28</v>
      </c>
      <c r="B12" s="1" t="s">
        <v>27</v>
      </c>
      <c r="C12" s="1">
        <v>-5.8625093923001153E-3</v>
      </c>
      <c r="D12" s="1">
        <v>7.2407332102798372E-2</v>
      </c>
      <c r="E12" s="1">
        <v>0.93692359892777088</v>
      </c>
    </row>
    <row r="13" spans="1:5">
      <c r="A13" s="1" t="s">
        <v>30</v>
      </c>
      <c r="B13" s="1" t="s">
        <v>29</v>
      </c>
      <c r="C13" s="1">
        <v>-1.223953932921828E-2</v>
      </c>
      <c r="D13" s="1">
        <v>0.37044423016396916</v>
      </c>
      <c r="E13" s="1">
        <v>0.97456492480849133</v>
      </c>
    </row>
    <row r="14" spans="1:5">
      <c r="A14" s="1" t="s">
        <v>32</v>
      </c>
      <c r="B14" s="1" t="s">
        <v>31</v>
      </c>
      <c r="C14" s="1">
        <v>-1.6459865768849145E-2</v>
      </c>
      <c r="D14" s="1">
        <v>6.1925363759681343E-2</v>
      </c>
      <c r="E14" s="1">
        <v>0.79298401421145459</v>
      </c>
    </row>
    <row r="15" spans="1:5">
      <c r="A15" s="1" t="s">
        <v>34</v>
      </c>
      <c r="B15" s="1" t="s">
        <v>33</v>
      </c>
      <c r="C15" s="1">
        <v>3.8851023862834224E-3</v>
      </c>
      <c r="D15" s="1">
        <v>6.6679599173720933E-2</v>
      </c>
      <c r="E15" s="1">
        <v>0.95414579229279739</v>
      </c>
    </row>
    <row r="16" spans="1:5">
      <c r="A16" s="1" t="s">
        <v>36</v>
      </c>
      <c r="B16" s="1" t="s">
        <v>35</v>
      </c>
      <c r="C16" s="1">
        <v>9.0531429939061155E-3</v>
      </c>
      <c r="D16" s="1">
        <v>1.9551976453808455E-2</v>
      </c>
      <c r="E16" s="1">
        <v>0.645435707639569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Legends</vt:lpstr>
      <vt:lpstr>Supplemenary Table 1</vt:lpstr>
      <vt:lpstr>Supplemenary Table 2</vt:lpstr>
      <vt:lpstr>Supplementary Table 3</vt:lpstr>
      <vt:lpstr>Supplementary Table 4</vt:lpstr>
      <vt:lpstr>Supplemenary Table 5</vt:lpstr>
      <vt:lpstr>Supplemenary Table 6</vt:lpstr>
      <vt:lpstr>Supplementary Table 7</vt:lpstr>
      <vt:lpstr>Supplemenary Table 8</vt:lpstr>
      <vt:lpstr>Supplementary Table 9</vt:lpstr>
      <vt:lpstr>Supplemenary Table 10</vt:lpstr>
      <vt:lpstr>Supplementary Table 11</vt:lpstr>
      <vt:lpstr>Supplemenary Table 12</vt:lpstr>
      <vt:lpstr>Supplemenary 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4-08T02:04:15Z</dcterms:created>
  <dcterms:modified xsi:type="dcterms:W3CDTF">2023-07-14T15:58:41Z</dcterms:modified>
</cp:coreProperties>
</file>